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 filterPrivacy="1"/>
  <xr:revisionPtr revIDLastSave="0" documentId="13_ncr:1_{85E9A244-3EEA-4C96-8F49-F1DD3A7550E1}" xr6:coauthVersionLast="28" xr6:coauthVersionMax="28" xr10:uidLastSave="{00000000-0000-0000-0000-000000000000}"/>
  <bookViews>
    <workbookView xWindow="0" yWindow="0" windowWidth="22260" windowHeight="12645" activeTab="4" xr2:uid="{00000000-000D-0000-FFFF-FFFF00000000}"/>
  </bookViews>
  <sheets>
    <sheet name="All proteins" sheetId="1" r:id="rId1"/>
    <sheet name="CCT" sheetId="2" r:id="rId2"/>
    <sheet name="Prefoldin" sheetId="3" r:id="rId3"/>
    <sheet name="NuRD" sheetId="4" r:id="rId4"/>
    <sheet name="Sin3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9" i="5" l="1"/>
  <c r="J29" i="5"/>
  <c r="I29" i="5"/>
  <c r="F29" i="5"/>
  <c r="E29" i="5"/>
  <c r="D29" i="5"/>
  <c r="K28" i="5"/>
  <c r="J28" i="5"/>
  <c r="L28" i="5" s="1"/>
  <c r="I28" i="5"/>
  <c r="F28" i="5"/>
  <c r="E28" i="5"/>
  <c r="D28" i="5"/>
  <c r="G28" i="5" s="1"/>
  <c r="K27" i="5"/>
  <c r="J27" i="5"/>
  <c r="I27" i="5"/>
  <c r="M27" i="5" s="1"/>
  <c r="F27" i="5"/>
  <c r="G27" i="5" s="1"/>
  <c r="E27" i="5"/>
  <c r="D27" i="5"/>
  <c r="K26" i="5"/>
  <c r="L26" i="5" s="1"/>
  <c r="J26" i="5"/>
  <c r="I26" i="5"/>
  <c r="F26" i="5"/>
  <c r="E26" i="5"/>
  <c r="D26" i="5"/>
  <c r="K25" i="5"/>
  <c r="J25" i="5"/>
  <c r="I25" i="5"/>
  <c r="M25" i="5" s="1"/>
  <c r="F25" i="5"/>
  <c r="E25" i="5"/>
  <c r="D25" i="5"/>
  <c r="H25" i="5" s="1"/>
  <c r="L24" i="5"/>
  <c r="K24" i="5"/>
  <c r="J24" i="5"/>
  <c r="I24" i="5"/>
  <c r="M24" i="5" s="1"/>
  <c r="F24" i="5"/>
  <c r="E24" i="5"/>
  <c r="D24" i="5"/>
  <c r="K23" i="5"/>
  <c r="J23" i="5"/>
  <c r="I23" i="5"/>
  <c r="F23" i="5"/>
  <c r="E23" i="5"/>
  <c r="D23" i="5"/>
  <c r="H23" i="5" s="1"/>
  <c r="K22" i="5"/>
  <c r="J22" i="5"/>
  <c r="I22" i="5"/>
  <c r="M22" i="5" s="1"/>
  <c r="F22" i="5"/>
  <c r="E22" i="5"/>
  <c r="D22" i="5"/>
  <c r="G22" i="5" s="1"/>
  <c r="K21" i="5"/>
  <c r="J21" i="5"/>
  <c r="I21" i="5"/>
  <c r="F21" i="5"/>
  <c r="E21" i="5"/>
  <c r="D21" i="5"/>
  <c r="K20" i="5"/>
  <c r="J20" i="5"/>
  <c r="L20" i="5" s="1"/>
  <c r="I20" i="5"/>
  <c r="F20" i="5"/>
  <c r="E20" i="5"/>
  <c r="D20" i="5"/>
  <c r="G20" i="5" s="1"/>
  <c r="K19" i="5"/>
  <c r="J19" i="5"/>
  <c r="I19" i="5"/>
  <c r="M19" i="5" s="1"/>
  <c r="F19" i="5"/>
  <c r="G19" i="5" s="1"/>
  <c r="E19" i="5"/>
  <c r="D19" i="5"/>
  <c r="K36" i="4"/>
  <c r="J36" i="4"/>
  <c r="I36" i="4"/>
  <c r="F36" i="4"/>
  <c r="E36" i="4"/>
  <c r="D36" i="4"/>
  <c r="K35" i="4"/>
  <c r="J35" i="4"/>
  <c r="L35" i="4" s="1"/>
  <c r="I35" i="4"/>
  <c r="F35" i="4"/>
  <c r="E35" i="4"/>
  <c r="D35" i="4"/>
  <c r="G35" i="4" s="1"/>
  <c r="K34" i="4"/>
  <c r="J34" i="4"/>
  <c r="I34" i="4"/>
  <c r="M34" i="4" s="1"/>
  <c r="F34" i="4"/>
  <c r="E34" i="4"/>
  <c r="D34" i="4"/>
  <c r="K33" i="4"/>
  <c r="L33" i="4" s="1"/>
  <c r="J33" i="4"/>
  <c r="I33" i="4"/>
  <c r="F33" i="4"/>
  <c r="E33" i="4"/>
  <c r="D33" i="4"/>
  <c r="K32" i="4"/>
  <c r="J32" i="4"/>
  <c r="I32" i="4"/>
  <c r="M32" i="4" s="1"/>
  <c r="F32" i="4"/>
  <c r="E32" i="4"/>
  <c r="D32" i="4"/>
  <c r="H32" i="4" s="1"/>
  <c r="L31" i="4"/>
  <c r="K31" i="4"/>
  <c r="J31" i="4"/>
  <c r="I31" i="4"/>
  <c r="M31" i="4" s="1"/>
  <c r="F31" i="4"/>
  <c r="E31" i="4"/>
  <c r="D31" i="4"/>
  <c r="K30" i="4"/>
  <c r="J30" i="4"/>
  <c r="I30" i="4"/>
  <c r="F30" i="4"/>
  <c r="E30" i="4"/>
  <c r="D30" i="4"/>
  <c r="H30" i="4" s="1"/>
  <c r="K29" i="4"/>
  <c r="J29" i="4"/>
  <c r="I29" i="4"/>
  <c r="M29" i="4" s="1"/>
  <c r="F29" i="4"/>
  <c r="E29" i="4"/>
  <c r="D29" i="4"/>
  <c r="G29" i="4" s="1"/>
  <c r="K28" i="4"/>
  <c r="J28" i="4"/>
  <c r="I28" i="4"/>
  <c r="F28" i="4"/>
  <c r="E28" i="4"/>
  <c r="D28" i="4"/>
  <c r="K27" i="4"/>
  <c r="J27" i="4"/>
  <c r="I27" i="4"/>
  <c r="L27" i="4" s="1"/>
  <c r="F27" i="4"/>
  <c r="E27" i="4"/>
  <c r="D27" i="4"/>
  <c r="G27" i="4" s="1"/>
  <c r="K26" i="4"/>
  <c r="J26" i="4"/>
  <c r="I26" i="4"/>
  <c r="M26" i="4" s="1"/>
  <c r="F26" i="4"/>
  <c r="E26" i="4"/>
  <c r="D26" i="4"/>
  <c r="K25" i="4"/>
  <c r="L25" i="4" s="1"/>
  <c r="J25" i="4"/>
  <c r="I25" i="4"/>
  <c r="F25" i="4"/>
  <c r="E25" i="4"/>
  <c r="D25" i="4"/>
  <c r="K24" i="4"/>
  <c r="J24" i="4"/>
  <c r="I24" i="4"/>
  <c r="M24" i="4" s="1"/>
  <c r="F24" i="4"/>
  <c r="E24" i="4"/>
  <c r="D24" i="4"/>
  <c r="H24" i="4" s="1"/>
  <c r="L23" i="4"/>
  <c r="K23" i="4"/>
  <c r="J23" i="4"/>
  <c r="I23" i="4"/>
  <c r="M23" i="4" s="1"/>
  <c r="H23" i="4"/>
  <c r="F23" i="4"/>
  <c r="E23" i="4"/>
  <c r="D23" i="4"/>
  <c r="G23" i="4" s="1"/>
  <c r="K21" i="3"/>
  <c r="J21" i="3"/>
  <c r="I21" i="3"/>
  <c r="M21" i="3" s="1"/>
  <c r="F21" i="3"/>
  <c r="G21" i="3" s="1"/>
  <c r="E21" i="3"/>
  <c r="D21" i="3"/>
  <c r="K20" i="3"/>
  <c r="J20" i="3"/>
  <c r="I20" i="3"/>
  <c r="L20" i="3" s="1"/>
  <c r="F20" i="3"/>
  <c r="E20" i="3"/>
  <c r="D20" i="3"/>
  <c r="K19" i="3"/>
  <c r="J19" i="3"/>
  <c r="I19" i="3"/>
  <c r="M19" i="3" s="1"/>
  <c r="F19" i="3"/>
  <c r="E19" i="3"/>
  <c r="D19" i="3"/>
  <c r="H19" i="3" s="1"/>
  <c r="L18" i="3"/>
  <c r="K18" i="3"/>
  <c r="J18" i="3"/>
  <c r="I18" i="3"/>
  <c r="M18" i="3" s="1"/>
  <c r="F18" i="3"/>
  <c r="E18" i="3"/>
  <c r="D18" i="3"/>
  <c r="K17" i="3"/>
  <c r="J17" i="3"/>
  <c r="I17" i="3"/>
  <c r="F17" i="3"/>
  <c r="E17" i="3"/>
  <c r="D17" i="3"/>
  <c r="H17" i="3" s="1"/>
  <c r="K16" i="3"/>
  <c r="J16" i="3"/>
  <c r="I16" i="3"/>
  <c r="M16" i="3" s="1"/>
  <c r="F16" i="3"/>
  <c r="E16" i="3"/>
  <c r="D16" i="3"/>
  <c r="G16" i="3" s="1"/>
  <c r="K15" i="3"/>
  <c r="J15" i="3"/>
  <c r="I15" i="3"/>
  <c r="F15" i="3"/>
  <c r="E15" i="3"/>
  <c r="G15" i="3" s="1"/>
  <c r="D15" i="3"/>
  <c r="K25" i="2"/>
  <c r="J25" i="2"/>
  <c r="I25" i="2"/>
  <c r="M25" i="2" s="1"/>
  <c r="F25" i="2"/>
  <c r="G25" i="2" s="1"/>
  <c r="E25" i="2"/>
  <c r="D25" i="2"/>
  <c r="K24" i="2"/>
  <c r="L24" i="2" s="1"/>
  <c r="J24" i="2"/>
  <c r="I24" i="2"/>
  <c r="F24" i="2"/>
  <c r="E24" i="2"/>
  <c r="D24" i="2"/>
  <c r="K23" i="2"/>
  <c r="J23" i="2"/>
  <c r="I23" i="2"/>
  <c r="M23" i="2" s="1"/>
  <c r="F23" i="2"/>
  <c r="E23" i="2"/>
  <c r="D23" i="2"/>
  <c r="H23" i="2" s="1"/>
  <c r="L22" i="2"/>
  <c r="K22" i="2"/>
  <c r="J22" i="2"/>
  <c r="I22" i="2"/>
  <c r="M22" i="2" s="1"/>
  <c r="F22" i="2"/>
  <c r="E22" i="2"/>
  <c r="D22" i="2"/>
  <c r="K21" i="2"/>
  <c r="J21" i="2"/>
  <c r="I21" i="2"/>
  <c r="F21" i="2"/>
  <c r="E21" i="2"/>
  <c r="D21" i="2"/>
  <c r="H21" i="2" s="1"/>
  <c r="K20" i="2"/>
  <c r="J20" i="2"/>
  <c r="I20" i="2"/>
  <c r="M20" i="2" s="1"/>
  <c r="F20" i="2"/>
  <c r="E20" i="2"/>
  <c r="D20" i="2"/>
  <c r="G20" i="2" s="1"/>
  <c r="K19" i="2"/>
  <c r="J19" i="2"/>
  <c r="I19" i="2"/>
  <c r="M19" i="2" s="1"/>
  <c r="F19" i="2"/>
  <c r="G19" i="2" s="1"/>
  <c r="E19" i="2"/>
  <c r="D19" i="2"/>
  <c r="K18" i="2"/>
  <c r="L18" i="2" s="1"/>
  <c r="J18" i="2"/>
  <c r="I18" i="2"/>
  <c r="F18" i="2"/>
  <c r="E18" i="2"/>
  <c r="D18" i="2"/>
  <c r="K17" i="2"/>
  <c r="J17" i="2"/>
  <c r="I17" i="2"/>
  <c r="M17" i="2" s="1"/>
  <c r="F17" i="2"/>
  <c r="E17" i="2"/>
  <c r="D17" i="2"/>
  <c r="G17" i="2" s="1"/>
  <c r="G29" i="5" l="1"/>
  <c r="H19" i="5"/>
  <c r="M21" i="5"/>
  <c r="G23" i="5"/>
  <c r="G24" i="5"/>
  <c r="M26" i="5"/>
  <c r="H27" i="5"/>
  <c r="M29" i="5"/>
  <c r="G21" i="5"/>
  <c r="M20" i="5"/>
  <c r="H21" i="5"/>
  <c r="L22" i="5"/>
  <c r="M23" i="5"/>
  <c r="G25" i="5"/>
  <c r="G26" i="5"/>
  <c r="M28" i="5"/>
  <c r="H29" i="5"/>
  <c r="H20" i="5"/>
  <c r="H24" i="5"/>
  <c r="H28" i="5"/>
  <c r="L19" i="5"/>
  <c r="L21" i="5"/>
  <c r="L23" i="5"/>
  <c r="L25" i="5"/>
  <c r="L27" i="5"/>
  <c r="L29" i="5"/>
  <c r="H22" i="5"/>
  <c r="H26" i="5"/>
  <c r="M25" i="4"/>
  <c r="H26" i="4"/>
  <c r="M28" i="4"/>
  <c r="G31" i="4"/>
  <c r="M33" i="4"/>
  <c r="H34" i="4"/>
  <c r="M36" i="4"/>
  <c r="G25" i="4"/>
  <c r="M27" i="4"/>
  <c r="H28" i="4"/>
  <c r="L29" i="4"/>
  <c r="M30" i="4"/>
  <c r="G33" i="4"/>
  <c r="M35" i="4"/>
  <c r="H36" i="4"/>
  <c r="H29" i="4"/>
  <c r="H31" i="4"/>
  <c r="H35" i="4"/>
  <c r="G24" i="4"/>
  <c r="G26" i="4"/>
  <c r="G28" i="4"/>
  <c r="G30" i="4"/>
  <c r="G32" i="4"/>
  <c r="G34" i="4"/>
  <c r="G36" i="4"/>
  <c r="H33" i="4"/>
  <c r="L24" i="4"/>
  <c r="L26" i="4"/>
  <c r="L28" i="4"/>
  <c r="L30" i="4"/>
  <c r="L32" i="4"/>
  <c r="L34" i="4"/>
  <c r="L36" i="4"/>
  <c r="H25" i="4"/>
  <c r="H27" i="4"/>
  <c r="G17" i="3"/>
  <c r="M15" i="3"/>
  <c r="G18" i="3"/>
  <c r="G19" i="3"/>
  <c r="M20" i="3"/>
  <c r="H21" i="3"/>
  <c r="H15" i="3"/>
  <c r="L16" i="3"/>
  <c r="M17" i="3"/>
  <c r="G20" i="3"/>
  <c r="H16" i="3"/>
  <c r="L15" i="3"/>
  <c r="L17" i="3"/>
  <c r="L19" i="3"/>
  <c r="L21" i="3"/>
  <c r="H18" i="3"/>
  <c r="H20" i="3"/>
  <c r="M18" i="2"/>
  <c r="H19" i="2"/>
  <c r="G21" i="2"/>
  <c r="G22" i="2"/>
  <c r="M24" i="2"/>
  <c r="H25" i="2"/>
  <c r="G18" i="2"/>
  <c r="H20" i="2"/>
  <c r="L20" i="2"/>
  <c r="M21" i="2"/>
  <c r="G23" i="2"/>
  <c r="G24" i="2"/>
  <c r="H18" i="2"/>
  <c r="H24" i="2"/>
  <c r="H17" i="2"/>
  <c r="L17" i="2"/>
  <c r="L19" i="2"/>
  <c r="L21" i="2"/>
  <c r="L23" i="2"/>
  <c r="L25" i="2"/>
  <c r="H22" i="2"/>
</calcChain>
</file>

<file path=xl/sharedStrings.xml><?xml version="1.0" encoding="utf-8"?>
<sst xmlns="http://schemas.openxmlformats.org/spreadsheetml/2006/main" count="4279" uniqueCount="3881">
  <si>
    <t xml:space="preserve">  Control dNSAF values</t>
  </si>
  <si>
    <t xml:space="preserve">  Experimental dNSAF values</t>
  </si>
  <si>
    <t xml:space="preserve">  QSPEC values</t>
  </si>
  <si>
    <t>Gene</t>
  </si>
  <si>
    <t xml:space="preserve"> Locus</t>
  </si>
  <si>
    <t xml:space="preserve"> Description</t>
  </si>
  <si>
    <t>Control #1</t>
  </si>
  <si>
    <t>Control #2</t>
  </si>
  <si>
    <t>Control #3</t>
  </si>
  <si>
    <t>Experiment Halo HDAC2
#1</t>
  </si>
  <si>
    <t>Experiment Halo HDAC2
#2</t>
  </si>
  <si>
    <t>Experiment Halo HDAC2
#3</t>
  </si>
  <si>
    <t>Experiment HDAC2 Halo
#1</t>
  </si>
  <si>
    <t>Experiment HDAC2 Halo
#2</t>
  </si>
  <si>
    <t>Experiment HDAC2 Halo
#3</t>
  </si>
  <si>
    <r>
      <t>Halo HDAC2
Control
log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>FC</t>
    </r>
  </si>
  <si>
    <t>Halo HDAC2
Control
FDR up</t>
  </si>
  <si>
    <r>
      <t>HDAC2 Halo
log</t>
    </r>
    <r>
      <rPr>
        <b/>
        <vertAlign val="subscript"/>
        <sz val="8"/>
        <color theme="1"/>
        <rFont val="Arial"/>
        <family val="2"/>
      </rPr>
      <t>2</t>
    </r>
    <r>
      <rPr>
        <b/>
        <sz val="8"/>
        <color theme="1"/>
        <rFont val="Arial"/>
        <family val="2"/>
      </rPr>
      <t>FC</t>
    </r>
  </si>
  <si>
    <t>HDAC2 Halo
FDR up</t>
  </si>
  <si>
    <t>HDAC2</t>
  </si>
  <si>
    <t>NP_001518.3</t>
  </si>
  <si>
    <t xml:space="preserve">histone deacetylase 2 [Homo sapiens] </t>
  </si>
  <si>
    <t>TCP1</t>
  </si>
  <si>
    <t>NP_110379.2</t>
  </si>
  <si>
    <t xml:space="preserve">T-complex protein 1 subunit alpha isoform a [Homo sapiens] </t>
  </si>
  <si>
    <t>CCT2</t>
  </si>
  <si>
    <t>NP_006422.1</t>
  </si>
  <si>
    <t xml:space="preserve">T-complex protein 1 subunit beta isoform 1 [Homo sapiens] </t>
  </si>
  <si>
    <t>CCT3</t>
  </si>
  <si>
    <t>NP_005989.3</t>
  </si>
  <si>
    <t xml:space="preserve">T-complex protein 1 subunit gamma isoform a [Homo sapiens] </t>
  </si>
  <si>
    <t>CCT4</t>
  </si>
  <si>
    <t>NP_006421.2</t>
  </si>
  <si>
    <t xml:space="preserve">T-complex protein 1 subunit delta isoform a [Homo sapiens] </t>
  </si>
  <si>
    <t>CCT5</t>
  </si>
  <si>
    <t>NP_036205.1</t>
  </si>
  <si>
    <t xml:space="preserve">T-complex protein 1 subunit epsilon isoform a [Homo sapiens] </t>
  </si>
  <si>
    <t>CCT6A</t>
  </si>
  <si>
    <t>NP_001753.1</t>
  </si>
  <si>
    <t xml:space="preserve">T-complex protein 1 subunit zeta isoform a [Homo sapiens] </t>
  </si>
  <si>
    <t>CCT7</t>
  </si>
  <si>
    <t>NP_006420.1</t>
  </si>
  <si>
    <t xml:space="preserve">T-complex protein 1 subunit eta isoform a [Homo sapiens] </t>
  </si>
  <si>
    <t>CCT8</t>
  </si>
  <si>
    <t>NP_006576.2</t>
  </si>
  <si>
    <t xml:space="preserve">T-complex protein 1 subunit theta isoform 1 [Homo sapiens] </t>
  </si>
  <si>
    <t>Bait Normalised dNSAF</t>
  </si>
  <si>
    <t>Halo HDAC2
Mean</t>
  </si>
  <si>
    <t>Halo HDAC2
SD</t>
  </si>
  <si>
    <t>HDAC2 Halo
Mean</t>
  </si>
  <si>
    <t>HDAC2 Halo
SD</t>
  </si>
  <si>
    <t>PFDN1</t>
  </si>
  <si>
    <t>NP_002613.2</t>
  </si>
  <si>
    <t xml:space="preserve">prefoldin subunit 1 [Homo sapiens] </t>
  </si>
  <si>
    <t>PFDN2</t>
  </si>
  <si>
    <t>NP_036526.2</t>
  </si>
  <si>
    <t xml:space="preserve">prefoldin subunit 2 [Homo sapiens] </t>
  </si>
  <si>
    <t>VBP1</t>
  </si>
  <si>
    <t>NP_001290472.1</t>
  </si>
  <si>
    <t>0 genes:. 2 proteins in this group did not match any genes. NP_001290472.1:prefoldin subunit 3 isoform 2 [Homo sapiens] ;NP_003363.1:prefoldin subunit 3 isoform 1 [Homo sapiens] ;</t>
  </si>
  <si>
    <t>PFDN4</t>
  </si>
  <si>
    <t>NP_002614.2</t>
  </si>
  <si>
    <t xml:space="preserve">prefoldin subunit 4 [Homo sapiens] </t>
  </si>
  <si>
    <t>PFDN5</t>
  </si>
  <si>
    <t>NP_002615.2</t>
  </si>
  <si>
    <t xml:space="preserve">prefoldin subunit 5 isoform alpha [Homo sapiens] </t>
  </si>
  <si>
    <t>PFDN6</t>
  </si>
  <si>
    <t>NP_055075.1</t>
  </si>
  <si>
    <t xml:space="preserve">prefoldin subunit 6 [Homo sapiens] </t>
  </si>
  <si>
    <t>HDAC1</t>
  </si>
  <si>
    <t>NP_004955.2</t>
  </si>
  <si>
    <t xml:space="preserve">histone deacetylase 1 [Homo sapiens] </t>
  </si>
  <si>
    <t>RBBP4</t>
  </si>
  <si>
    <t>NP_005601.1</t>
  </si>
  <si>
    <t xml:space="preserve">histone-binding protein RBBP4 isoform a [Homo sapiens] </t>
  </si>
  <si>
    <t>RBBP7</t>
  </si>
  <si>
    <t>NP_002884.1</t>
  </si>
  <si>
    <t xml:space="preserve">histone-binding protein RBBP7 isoform 2 [Homo sapiens] </t>
  </si>
  <si>
    <t>MTA1</t>
  </si>
  <si>
    <t>NP_004680.2</t>
  </si>
  <si>
    <t xml:space="preserve">metastasis-associated protein MTA1 isoform MTA1 [Homo sapiens] </t>
  </si>
  <si>
    <t>MTA2</t>
  </si>
  <si>
    <t>NP_004730.2</t>
  </si>
  <si>
    <t xml:space="preserve">metastasis-associated protein MTA2 [Homo sapiens] </t>
  </si>
  <si>
    <t>MTA3</t>
  </si>
  <si>
    <t>NP_065795.1</t>
  </si>
  <si>
    <t xml:space="preserve">metastasis-associated protein MTA3 isoform b [Homo sapiens] </t>
  </si>
  <si>
    <t>MBD2</t>
  </si>
  <si>
    <t>NP_003918.1</t>
  </si>
  <si>
    <t xml:space="preserve">methyl-CpG-binding domain protein 2 isoform 1 [Homo sapiens] </t>
  </si>
  <si>
    <t>MBD3</t>
  </si>
  <si>
    <t>NP_001268382.1</t>
  </si>
  <si>
    <t xml:space="preserve">methyl-CpG-binding domain protein 3 isoform 1 [Homo sapiens] </t>
  </si>
  <si>
    <t>GATAD2A</t>
  </si>
  <si>
    <t>NP_001287875.1</t>
  </si>
  <si>
    <t xml:space="preserve">transcriptional repressor p66-alpha isoform 1 [Homo sapiens] </t>
  </si>
  <si>
    <t>GATAD2B</t>
  </si>
  <si>
    <t>NP_065750.1</t>
  </si>
  <si>
    <t xml:space="preserve">transcriptional repressor p66-beta [Homo sapiens] </t>
  </si>
  <si>
    <t>CHD3</t>
  </si>
  <si>
    <t>NP_001005271.2</t>
  </si>
  <si>
    <t xml:space="preserve">chromodomain-helicase-DNA-binding protein 3 isoform 3 [Homo sapiens] </t>
  </si>
  <si>
    <t>CHD4</t>
  </si>
  <si>
    <t>NP_001264.2</t>
  </si>
  <si>
    <t xml:space="preserve">chromodomain-helicase-DNA-binding protein 4 isoform 1 [Homo sapiens] </t>
  </si>
  <si>
    <t>CDK2AP1</t>
  </si>
  <si>
    <t>NP_001257363.1</t>
  </si>
  <si>
    <t>0 genes:. 2 proteins in this group did not match any genes. NP_001257363.1:cyclin-dependent kinase 2-associated protein 1 isoform 2 [Homo sapiens] ;NP_004633.1:cyclin-dependent kinase 2-associated protein 1 isoform 1 [Homo sapiens] ;</t>
  </si>
  <si>
    <t>SIN3A</t>
  </si>
  <si>
    <t>NP_056292.1</t>
  </si>
  <si>
    <t xml:space="preserve">paired amphipathic helix protein Sin3a [Homo sapiens] </t>
  </si>
  <si>
    <t>SIN3B</t>
  </si>
  <si>
    <t>NP_001284524.1</t>
  </si>
  <si>
    <t xml:space="preserve">paired amphipathic helix protein Sin3b isoform 2 [Homo sapiens] </t>
  </si>
  <si>
    <t xml:space="preserve"> </t>
  </si>
  <si>
    <t>SAP30</t>
  </si>
  <si>
    <t>NP_003855.1</t>
  </si>
  <si>
    <t xml:space="preserve">histone deacetylase complex subunit SAP30 [Homo sapiens] </t>
  </si>
  <si>
    <t>SAP130</t>
  </si>
  <si>
    <t>NP_001139400.1</t>
  </si>
  <si>
    <t>0 genes:. 2 proteins in this group did not match any genes. NP_001139400.1:histone deacetylase complex subunit SAP130 isoform a [Homo sapiens] ;NP_078821.2:histone deacetylase complex subunit SAP130 isoform b [Homo sapiens] ;</t>
  </si>
  <si>
    <t>ARID4B</t>
  </si>
  <si>
    <t>NP_057458.4</t>
  </si>
  <si>
    <t>0 genes:. 2 proteins in this group did not match any genes. NP_057458.4:AT-rich interactive domain-containing protein 4B isoform 1 [Homo sapiens] ;NP_112739.2:AT-rich interactive domain-containing protein 4B isoform 2 [Homo sapiens] ;</t>
  </si>
  <si>
    <t>BRMS1L</t>
  </si>
  <si>
    <t>NP_115728.2</t>
  </si>
  <si>
    <t xml:space="preserve">breast cancer metastasis-suppressor 1-like protein [Homo sapiens] </t>
  </si>
  <si>
    <t>FAM60A</t>
  </si>
  <si>
    <t>NP_067061.1</t>
  </si>
  <si>
    <t xml:space="preserve">protein FAM60A [Homo sapiens] </t>
  </si>
  <si>
    <t>RCOR1</t>
  </si>
  <si>
    <t>NP_055971.2</t>
  </si>
  <si>
    <t xml:space="preserve">REST corepressor 1 [Homo sapiens] </t>
  </si>
  <si>
    <t>RCOR2</t>
  </si>
  <si>
    <t>NP_775858.2</t>
  </si>
  <si>
    <t xml:space="preserve">REST corepressor 2 [Homo sapiens] </t>
  </si>
  <si>
    <t>RCOR3</t>
  </si>
  <si>
    <t>NP_001129695.1</t>
  </si>
  <si>
    <t xml:space="preserve">REST corepressor 3 isoform a [Homo sapiens] </t>
  </si>
  <si>
    <t>KDM1A</t>
  </si>
  <si>
    <t>NP_055828.2</t>
  </si>
  <si>
    <t xml:space="preserve">lysine-specific histone demethylase 1A isoform b [Homo sapiens] </t>
  </si>
  <si>
    <t>PHF21A</t>
  </si>
  <si>
    <t>NP_057705.3</t>
  </si>
  <si>
    <t xml:space="preserve">PHD finger protein 21A isoform b [Homo sapiens] </t>
  </si>
  <si>
    <t>HMG20B</t>
  </si>
  <si>
    <t>NP_006330.2</t>
  </si>
  <si>
    <t xml:space="preserve">SWI/SNF-related matrix-associated actin-dependent regulator of chromatin subfamily E member 1-related [Homo sapiens] </t>
  </si>
  <si>
    <t>ZMYM2</t>
  </si>
  <si>
    <t>NP_932072.1</t>
  </si>
  <si>
    <t xml:space="preserve">zinc finger MYM-type protein 2 [Homo sapiens] </t>
  </si>
  <si>
    <t>ZMYM3</t>
  </si>
  <si>
    <t>NP_001164633.1</t>
  </si>
  <si>
    <t>0 genes:. 2 proteins in this group did not match any genes. NP_001164633.1:zinc finger MYM-type protein 3 isoform 2 [Homo sapiens] ;NP_963893.1:zinc finger MYM-type protein 3 isoform 1 [Homo sapiens] ;</t>
  </si>
  <si>
    <t>ZNF217</t>
  </si>
  <si>
    <t>NP_006517.1</t>
  </si>
  <si>
    <t xml:space="preserve">zinc finger protein 217 [Homo sapiens] </t>
  </si>
  <si>
    <t>GSE1</t>
  </si>
  <si>
    <t>NP_001127945.1</t>
  </si>
  <si>
    <t>0 genes:. 3 proteins in this group did not match any genes. NP_001127945.1:genetic suppressor element 1 isoform 2 [Homo sapiens] ;NP_001265113.1:genetic suppressor element 1 isoform 3 [Homo sapiens] ;NP_055430.1:genetic suppressor element 1 isoform 1 [Homo sapiens] ;</t>
  </si>
  <si>
    <t>GTF2I</t>
  </si>
  <si>
    <t>NP_001157108.1</t>
  </si>
  <si>
    <t>0 genes:. 5 proteins in this group did not match any genes. NP_001157108.1:general transcription factor II-I isoform 5 [Homo sapiens] ;NP_001509.3:general transcription factor II-I isoform 4 [Homo sapiens] ;NP_127492.1:general transcription factor II-I isoform 1 [Homo sapiens] ;NP_127493.1:general transcription factor II-I isoform 2 [Homo sapiens] ;NP_127494.1:general transcription factor II-I isoform 3 [Homo sapiens] ;</t>
  </si>
  <si>
    <t>NP_001269901.1</t>
  </si>
  <si>
    <t>0 genes:. 4 proteins in this group did not match any genes. NP_001269901.1:septin-2 isoform b [Homo sapiens] ;NP_001269902.1:septin-2 isoform c [Homo sapiens] ;NP_001307958.1:septin-2 isoform d [Homo sapiens] ;NP_006146.1:septin-2 isoform a [Homo sapiens] ;</t>
  </si>
  <si>
    <t>ABCB6</t>
  </si>
  <si>
    <t>NP_005680.1</t>
  </si>
  <si>
    <t xml:space="preserve">ATP-binding cassette sub-family B member 6, mitochondrial [Homo sapiens] </t>
  </si>
  <si>
    <t>ABCE1</t>
  </si>
  <si>
    <t>NP_002931.2</t>
  </si>
  <si>
    <t xml:space="preserve">ATP-binding cassette sub-family E member 1 [Homo sapiens] </t>
  </si>
  <si>
    <t>ABCF1</t>
  </si>
  <si>
    <t>NP_001020262.1</t>
  </si>
  <si>
    <t>0 genes:. 2 proteins in this group did not match any genes. NP_001020262.1:ATP-binding cassette sub-family F member 1 isoform a [Homo sapiens] ;NP_001081.1:ATP-binding cassette sub-family F member 1 isoform b [Homo sapiens] ;</t>
  </si>
  <si>
    <t>ABCF2</t>
  </si>
  <si>
    <t>NP_005683.2</t>
  </si>
  <si>
    <t>0 genes:. 2 proteins in this group did not match any genes. NP_005683.2:ATP-binding cassette sub-family F member 2 isoform b [Homo sapiens] ;NP_009120.1:ATP-binding cassette sub-family F member 2 isoform a [Homo sapiens] ;</t>
  </si>
  <si>
    <t>ACAA1</t>
  </si>
  <si>
    <t>NP_001598.1</t>
  </si>
  <si>
    <t xml:space="preserve">3-ketoacyl-CoA thiolase, peroxisomal isoform a [Homo sapiens] </t>
  </si>
  <si>
    <t>ACAA2</t>
  </si>
  <si>
    <t>NP_006102.2</t>
  </si>
  <si>
    <t xml:space="preserve">3-ketoacyl-CoA thiolase, mitochondrial [Homo sapiens] </t>
  </si>
  <si>
    <t>ACACA</t>
  </si>
  <si>
    <t>NP_942131.1</t>
  </si>
  <si>
    <t>0 genes:. 3 proteins in this group did not match any genes. NP_942131.1:acetyl-CoA carboxylase 1 isoform 1 [Homo sapiens] ;NP_942134.1:acetyl-CoA carboxylase 1 isoform 3 [Homo sapiens] ;NP_942136.1:acetyl-CoA carboxylase 1 isoform 2 [Homo sapiens] ;</t>
  </si>
  <si>
    <t>ACAD9</t>
  </si>
  <si>
    <t>NP_054768.2</t>
  </si>
  <si>
    <t xml:space="preserve">acyl-CoA dehydrogenase family member 9, mitochondrial [Homo sapiens] </t>
  </si>
  <si>
    <t>ACAT1</t>
  </si>
  <si>
    <t>NP_000010.1</t>
  </si>
  <si>
    <t xml:space="preserve">acetyl-CoA acetyltransferase, mitochondrial precursor [Homo sapiens] </t>
  </si>
  <si>
    <t>ACAT2</t>
  </si>
  <si>
    <t>NP_001290182.1</t>
  </si>
  <si>
    <t>0 genes:. 2 proteins in this group did not match any genes. NP_001290182.1:acetyl-CoA acetyltransferase, cytosolic isoform 2 [Homo sapiens] ;NP_005882.2:acetyl-CoA acetyltransferase, cytosolic isoform 1 [Homo sapiens] ;</t>
  </si>
  <si>
    <t>ACBD3</t>
  </si>
  <si>
    <t>NP_073572.2</t>
  </si>
  <si>
    <t xml:space="preserve">Golgi resident protein GCP60 [Homo sapiens] </t>
  </si>
  <si>
    <t>ACLY</t>
  </si>
  <si>
    <t>NP_001087.2</t>
  </si>
  <si>
    <t>0 genes:. 2 proteins in this group did not match any genes. NP_001087.2:ATP-citrate synthase isoform 1 [Homo sapiens] ;NP_001290203.1:ATP-citrate synthase isoform 3 [Homo sapiens] ;</t>
  </si>
  <si>
    <t>ACOT7</t>
  </si>
  <si>
    <t>NP_009205.3</t>
  </si>
  <si>
    <t>0 genes:. 3 proteins in this group did not match any genes. NP_009205.3:cytosolic acyl coenzyme A thioester hydrolase isoform hBACHa [Homo sapiens] ;NP_863654.1:cytosolic acyl coenzyme A thioester hydrolase isoform hBACHb [Homo sapiens] ;NP_863656.1:cytosolic acyl coenzyme A thioester hydrolase isoform hBACHd [Homo sapiens] ;</t>
  </si>
  <si>
    <t>ACOT9</t>
  </si>
  <si>
    <t>NP_001028755.2</t>
  </si>
  <si>
    <t>0 genes:. 2 proteins in this group did not match any genes. NP_001028755.2:acyl-coenzyme A thioesterase 9, mitochondrial isoform b precursor [Homo sapiens] ;NP_001032248.1:acyl-coenzyme A thioesterase 9, mitochondrial isoform a precursor [Homo sapiens] ;</t>
  </si>
  <si>
    <t>ACSF3</t>
  </si>
  <si>
    <t>NP_001271245.1</t>
  </si>
  <si>
    <t>0 genes:. 2 proteins in this group did not match any genes. NP_001271245.1:acyl-CoA synthetase family member 3, mitochondrial isoform 2 [Homo sapiens] ;NP_777577.2:acyl-CoA synthetase family member 3, mitochondrial isoform 1 precursor [Homo sapiens] ;</t>
  </si>
  <si>
    <t>ACSL3</t>
  </si>
  <si>
    <t>NP_976251.1</t>
  </si>
  <si>
    <t xml:space="preserve">long-chain-fatty-acid--CoA ligase 3 [Homo sapiens] </t>
  </si>
  <si>
    <t>ACTA2</t>
  </si>
  <si>
    <t>NP_001604.1</t>
  </si>
  <si>
    <t xml:space="preserve">actin, aortic smooth muscle [Homo sapiens] </t>
  </si>
  <si>
    <t>ACTB</t>
  </si>
  <si>
    <t>NP_001092.1</t>
  </si>
  <si>
    <t xml:space="preserve">actin, cytoplasmic 1 [Homo sapiens] </t>
  </si>
  <si>
    <t>ACTBL2</t>
  </si>
  <si>
    <t>NP_001017992.1</t>
  </si>
  <si>
    <t xml:space="preserve">beta-actin-like protein 2 [Homo sapiens] </t>
  </si>
  <si>
    <t>ACTC1</t>
  </si>
  <si>
    <t>NP_005150.1</t>
  </si>
  <si>
    <t xml:space="preserve">actin, alpha cardiac muscle 1 precursor [Homo sapiens] </t>
  </si>
  <si>
    <t>ACTL6A</t>
  </si>
  <si>
    <t>NP_004292.1</t>
  </si>
  <si>
    <t xml:space="preserve">actin-like protein 6A isoform 1 [Homo sapiens] </t>
  </si>
  <si>
    <t>ACTN4</t>
  </si>
  <si>
    <t>NP_004915.2</t>
  </si>
  <si>
    <t xml:space="preserve">alpha-actinin-4 isoform 1 [Homo sapiens] </t>
  </si>
  <si>
    <t>ACTR1A</t>
  </si>
  <si>
    <t>NP_005727.1</t>
  </si>
  <si>
    <t xml:space="preserve">alpha-centractin [Homo sapiens] </t>
  </si>
  <si>
    <t>ACTR2</t>
  </si>
  <si>
    <t>NP_001005386.1</t>
  </si>
  <si>
    <t>0 genes:. 2 proteins in this group did not match any genes. NP_001005386.1:actin-related protein 2 isoform a [Homo sapiens] ;NP_005713.1:actin-related protein 2 isoform b [Homo sapiens] ;</t>
  </si>
  <si>
    <t>ADCK4</t>
  </si>
  <si>
    <t>NP_001136027.1</t>
  </si>
  <si>
    <t>0 genes:. 2 proteins in this group did not match any genes. NP_001136027.1:aarF domain-containing protein kinase 4 isoform b [Homo sapiens] ;NP_079152.3:aarF domain-containing protein kinase 4 isoform a [Homo sapiens] ;</t>
  </si>
  <si>
    <t>ADRM1</t>
  </si>
  <si>
    <t>NP_783163.1</t>
  </si>
  <si>
    <t xml:space="preserve">proteasomal ubiquitin receptor ADRM1 isoform 1 [Homo sapiens] </t>
  </si>
  <si>
    <t>ADSL</t>
  </si>
  <si>
    <t>NP_000017.1</t>
  </si>
  <si>
    <t>0 genes:. 3 proteins in this group did not match any genes. NP_000017.1:adenylosuccinate lyase isoform a [Homo sapiens] ;NP_001116850.1:adenylosuccinate lyase isoform b [Homo sapiens] ;NP_001304852.1:adenylosuccinate lyase isoform c [Homo sapiens] ;</t>
  </si>
  <si>
    <t>AHCYL1</t>
  </si>
  <si>
    <t>NP_001229605.1</t>
  </si>
  <si>
    <t xml:space="preserve">adenosylhomocysteinase 2 isoform b [Homo sapiens] </t>
  </si>
  <si>
    <t>AHCYL2</t>
  </si>
  <si>
    <t>NP_001124192.1</t>
  </si>
  <si>
    <t xml:space="preserve">adenosylhomocysteinase 3 isoform b [Homo sapiens] </t>
  </si>
  <si>
    <t>AHNAK</t>
  </si>
  <si>
    <t>NP_001611.1</t>
  </si>
  <si>
    <t xml:space="preserve">neuroblast differentiation-associated protein AHNAK isoform 1 [Homo sapiens] </t>
  </si>
  <si>
    <t>AHSA1</t>
  </si>
  <si>
    <t>NP_036243.1</t>
  </si>
  <si>
    <t xml:space="preserve">activator of 90 kDa heat shock protein ATPase homolog 1 isoform 1 [Homo sapiens] </t>
  </si>
  <si>
    <t>AIDA</t>
  </si>
  <si>
    <t>NP_073742.2</t>
  </si>
  <si>
    <t xml:space="preserve">axin interactor, dorsalization-associated protein [Homo sapiens] </t>
  </si>
  <si>
    <t>AIFM1</t>
  </si>
  <si>
    <t>NP_004199.1</t>
  </si>
  <si>
    <t>0 genes:. 2 proteins in this group did not match any genes. NP_004199.1:apoptosis-inducing factor 1, mitochondrial isoform AIF precursor [Homo sapiens] ;NP_665811.1:apoptosis-inducing factor 1, mitochondrial isoform AIF-exB precursor [Homo sapiens] ;</t>
  </si>
  <si>
    <t>AIP</t>
  </si>
  <si>
    <t>NP_003968.3</t>
  </si>
  <si>
    <t xml:space="preserve">AH receptor-interacting protein isoform 1 [Homo sapiens] </t>
  </si>
  <si>
    <t>AK2</t>
  </si>
  <si>
    <t>NP_001306070.1</t>
  </si>
  <si>
    <t>0 genes:. 3 proteins in this group did not match any genes. NP_001306070.1:adenylate kinase 2, mitochondrial isoform f [Homo sapiens] ;NP_001616.1:adenylate kinase 2, mitochondrial isoform a [Homo sapiens] ;NP_037543.1:adenylate kinase 2, mitochondrial isoform b [Homo sapiens] ;</t>
  </si>
  <si>
    <t>AKAP8L</t>
  </si>
  <si>
    <t>NP_055186.3</t>
  </si>
  <si>
    <t xml:space="preserve">A-kinase anchor protein 8-like isoform 1 [Homo sapiens] </t>
  </si>
  <si>
    <t>AKAP9</t>
  </si>
  <si>
    <t>NP_005742.4</t>
  </si>
  <si>
    <t>0 genes:. 2 proteins in this group did not match any genes. NP_005742.4:A-kinase anchor protein 9 isoform 2 [Homo sapiens] ;NP_671714.1:A-kinase anchor protein 9 isoform 3 [Homo sapiens] ;</t>
  </si>
  <si>
    <t>AKR1B1</t>
  </si>
  <si>
    <t>NP_001619.1</t>
  </si>
  <si>
    <t xml:space="preserve">aldose reductase [Homo sapiens] </t>
  </si>
  <si>
    <t>AKR1C1</t>
  </si>
  <si>
    <t>NP_001344.2</t>
  </si>
  <si>
    <t xml:space="preserve">aldo-keto reductase family 1 member C1 [Homo sapiens] </t>
  </si>
  <si>
    <t>AKR1C2</t>
  </si>
  <si>
    <t>NP_001307956.1</t>
  </si>
  <si>
    <t xml:space="preserve">aldo-keto reductase family 1 member C2 isoform 3 [Homo sapiens] </t>
  </si>
  <si>
    <t>AKR1C3</t>
  </si>
  <si>
    <t>NP_001240837.1</t>
  </si>
  <si>
    <t xml:space="preserve">aldo-keto reductase family 1 member C3 isoform 2 [Homo sapiens] </t>
  </si>
  <si>
    <t>ALB</t>
  </si>
  <si>
    <t>NP_000468.1</t>
  </si>
  <si>
    <t xml:space="preserve">serum albumin preproprotein [Homo sapiens] </t>
  </si>
  <si>
    <t>ALDH18A1</t>
  </si>
  <si>
    <t>NP_001310344.1</t>
  </si>
  <si>
    <t>0 genes:. 6 proteins in this group did not match any genes. NP_001310344.1:delta-1-pyrroline-5-carboxylate synthase isoform 2 [Homo sapiens] ;NP_001310345.1:delta-1-pyrroline-5-carboxylate synthase isoform 3 [Homo sapiens] ;NP_001310346.1:delta-1-pyrroline-5-carboxylate synthase isoform 4 [Homo sapiens] ;NP_001310347.1:delta-1-pyrroline-5-carboxylate synthase isoform 5 [Homo sapiens] ;NP_001310348.1:delta-1-pyrroline-5-carboxylate synthase isoform 6 [Homo sapiens] ;NP_002851.2:delta-1-pyrroline-5-carboxylate synthase isoform 1 [Homo sapiens] ;</t>
  </si>
  <si>
    <t>ALDH1B1</t>
  </si>
  <si>
    <t>NP_000683.3</t>
  </si>
  <si>
    <t xml:space="preserve">aldehyde dehydrogenase X, mitochondrial precursor [Homo sapiens] </t>
  </si>
  <si>
    <t>ALDH2</t>
  </si>
  <si>
    <t>NP_000681.2</t>
  </si>
  <si>
    <t>0 genes:. 2 proteins in this group did not match any genes. NP_000681.2:aldehyde dehydrogenase, mitochondrial isoform 1 precursor [Homo sapiens] ;NP_001191818.1:aldehyde dehydrogenase, mitochondrial isoform 2 precursor [Homo sapiens] ;</t>
  </si>
  <si>
    <t>ALDH3A2</t>
  </si>
  <si>
    <t>NP_000373.1</t>
  </si>
  <si>
    <t>0 genes:. 2 proteins in this group did not match any genes. NP_000373.1:fatty aldehyde dehydrogenase isoform 2 [Homo sapiens] ;NP_001026976.1:fatty aldehyde dehydrogenase isoform 1 [Homo sapiens] ;</t>
  </si>
  <si>
    <t>ALDH7A1</t>
  </si>
  <si>
    <t>NP_001173.2</t>
  </si>
  <si>
    <t>0 genes:. 2 proteins in this group did not match any genes. NP_001173.2:alpha-aminoadipic semialdehyde dehydrogenase isoform 1 precursor [Homo sapiens] ;NP_001188306.1:alpha-aminoadipic semialdehyde dehydrogenase isoform 2 [Homo sapiens] ;</t>
  </si>
  <si>
    <t>ALDOA</t>
  </si>
  <si>
    <t>NP_001230106.1</t>
  </si>
  <si>
    <t>0 genes:. 2 proteins in this group did not match any genes. NP_001230106.1:fructose-bisphosphate aldolase A isoform 2 [Homo sapiens] ;NP_908932.1:fructose-bisphosphate aldolase A isoform 1 [Homo sapiens] ;</t>
  </si>
  <si>
    <t>ALYREF</t>
  </si>
  <si>
    <t>NP_005773.3</t>
  </si>
  <si>
    <t xml:space="preserve">THO complex subunit 4 [Homo sapiens] </t>
  </si>
  <si>
    <t>AMBRA1</t>
  </si>
  <si>
    <t>NP_001254711.1</t>
  </si>
  <si>
    <t>0 genes:. 4 proteins in this group did not match any genes. NP_001254711.1:activating molecule in BECN1-regulated autophagy protein 1 isoform 1 [Homo sapiens] ;NP_001254712.1:activating molecule in BECN1-regulated autophagy protein 1 isoform 3 [Homo sapiens] ;NP_001287660.1:activating molecule in BECN1-regulated autophagy protein 1 isoform 4 [Homo sapiens] ;NP_060219.2:activating molecule in BECN1-regulated autophagy protein 1 isoform 2 [Homo sapiens] ;</t>
  </si>
  <si>
    <t>AMMECR1</t>
  </si>
  <si>
    <t>NP_001020751.1</t>
  </si>
  <si>
    <t>0 genes:. 3 proteins in this group did not match any genes. NP_001020751.1:AMME syndrome candidate gene 1 protein isoform 2 [Homo sapiens] ;NP_001165160.1:AMME syndrome candidate gene 1 protein isoform 3 [Homo sapiens] ;NP_056180.1:AMME syndrome candidate gene 1 protein isoform 1 [Homo sapiens] ;</t>
  </si>
  <si>
    <t>ANKHD1</t>
  </si>
  <si>
    <t>NP_060217.1</t>
  </si>
  <si>
    <t>0 genes:. 2 proteins in this group did not match any genes. NP_060217.1:ankyrin repeat and KH domain-containing protein 1 isoform 1 [Homo sapiens] ;NP_065741.3:ANKHD1-EIF4EBP3 protein [Homo sapiens] ;</t>
  </si>
  <si>
    <t>ANKRD2</t>
  </si>
  <si>
    <t>NP_001123453.1</t>
  </si>
  <si>
    <t>0 genes:. 4 proteins in this group did not match any genes. NP_001123453.1:ankyrin repeat domain-containing protein 2 isoform b [Homo sapiens] ;NP_001278147.1:ankyrin repeat domain-containing protein 2 isoform c [Homo sapiens] ;NP_001278148.1:ankyrin repeat domain-containing protein 2 isoform d [Homo sapiens] ;NP_065082.2:ankyrin repeat domain-containing protein 2 isoform a [Homo sapiens] ;</t>
  </si>
  <si>
    <t>ANLN</t>
  </si>
  <si>
    <t>NP_001271230.1</t>
  </si>
  <si>
    <t>0 genes:. 3 proteins in this group did not match any genes. NP_001271230.1:actin-binding protein anillin isoform 2 [Homo sapiens] ;NP_001271231.1:actin-binding protein anillin isoform 3 [Homo sapiens] ;NP_061155.2:actin-binding protein anillin isoform 1 [Homo sapiens] ;</t>
  </si>
  <si>
    <t>ANP32A</t>
  </si>
  <si>
    <t>NP_006296.1</t>
  </si>
  <si>
    <t xml:space="preserve">acidic leucine-rich nuclear phosphoprotein 32 family member A [Homo sapiens] </t>
  </si>
  <si>
    <t>ANXA1</t>
  </si>
  <si>
    <t>NP_000691.1</t>
  </si>
  <si>
    <t xml:space="preserve">annexin A1 [Homo sapiens] </t>
  </si>
  <si>
    <t>ANXA2</t>
  </si>
  <si>
    <t>NP_001002858.1</t>
  </si>
  <si>
    <t>0 genes:. 2 proteins in this group did not match any genes. NP_001002858.1:annexin A2 isoform 1 [Homo sapiens] ;NP_004030.1:annexin A2 isoform 2 [Homo sapiens] ;</t>
  </si>
  <si>
    <t>ANXA5</t>
  </si>
  <si>
    <t>NP_001145.1</t>
  </si>
  <si>
    <t xml:space="preserve">annexin A5 [Homo sapiens] </t>
  </si>
  <si>
    <t>APRT</t>
  </si>
  <si>
    <t>NP_000476.1</t>
  </si>
  <si>
    <t xml:space="preserve">adenine phosphoribosyltransferase isoform a [Homo sapiens] </t>
  </si>
  <si>
    <t>ARAP3</t>
  </si>
  <si>
    <t>NP_071926.4</t>
  </si>
  <si>
    <t xml:space="preserve">arf-GAP with Rho-GAP domain, ANK repeat and PH domain-containing protein 3 [Homo sapiens] </t>
  </si>
  <si>
    <t>ARF1</t>
  </si>
  <si>
    <t>NP_001649.1</t>
  </si>
  <si>
    <t xml:space="preserve">ADP-ribosylation factor 1 [Homo sapiens] </t>
  </si>
  <si>
    <t>ARF4</t>
  </si>
  <si>
    <t>NP_001651.1</t>
  </si>
  <si>
    <t xml:space="preserve">ADP-ribosylation factor 4 [Homo sapiens] </t>
  </si>
  <si>
    <t>ARF5</t>
  </si>
  <si>
    <t>NP_001653.1</t>
  </si>
  <si>
    <t xml:space="preserve">ADP-ribosylation factor 5 [Homo sapiens] </t>
  </si>
  <si>
    <t>ARHGDIA</t>
  </si>
  <si>
    <t>NP_001288170.1</t>
  </si>
  <si>
    <t>0 genes:. 3 proteins in this group did not match any genes. NP_001288170.1:rho GDP-dissociation inhibitor 1 isoform c [Homo sapiens] ;NP_001288172.1:rho GDP-dissociation inhibitor 1 isoform e [Homo sapiens] ;NP_004300.1:rho GDP-dissociation inhibitor 1 isoform a [Homo sapiens] ;</t>
  </si>
  <si>
    <t>ARID5B</t>
  </si>
  <si>
    <t>NP_115575.1</t>
  </si>
  <si>
    <t xml:space="preserve">AT-rich interactive domain-containing protein 5B isoform 1 [Homo sapiens] </t>
  </si>
  <si>
    <t>ASPH</t>
  </si>
  <si>
    <t>NP_001158222.1</t>
  </si>
  <si>
    <t>0 genes:. 2 proteins in this group did not match any genes. NP_001158222.1:aspartyl/asparaginyl beta-hydroxylase isoform f [Homo sapiens] ;NP_004309.2:aspartyl/asparaginyl beta-hydroxylase isoform a [Homo sapiens] ;</t>
  </si>
  <si>
    <t>ATAD3A</t>
  </si>
  <si>
    <t>NP_001164006.1</t>
  </si>
  <si>
    <t xml:space="preserve">ATPase family AAA domain-containing protein 3A isoform 2 [Homo sapiens] </t>
  </si>
  <si>
    <t>ATIC</t>
  </si>
  <si>
    <t>NP_004035.2</t>
  </si>
  <si>
    <t xml:space="preserve">bifunctional purine biosynthesis protein PURH [Homo sapiens] </t>
  </si>
  <si>
    <t>ATL3</t>
  </si>
  <si>
    <t>NP_001276977.1</t>
  </si>
  <si>
    <t>0 genes:. 2 proteins in this group did not match any genes. NP_001276977.1:atlastin-3 isoform 2 [Homo sapiens] ;NP_056274.3:atlastin-3 isoform 1 [Homo sapiens] ;</t>
  </si>
  <si>
    <t>ATP1A1</t>
  </si>
  <si>
    <t>NP_000692.2</t>
  </si>
  <si>
    <t>0 genes:. 3 proteins in this group did not match any genes. NP_000692.2:sodium/potassium-transporting ATPase subunit alpha-1 isoform a [Homo sapiens] ;NP_001153705.1:sodium/potassium-transporting ATPase subunit alpha-1 isoform c [Homo sapiens] ;NP_001153706.1:sodium/potassium-transporting ATPase subunit alpha-1 isoform d [Homo sapiens] ;</t>
  </si>
  <si>
    <t>ATP1B3</t>
  </si>
  <si>
    <t>NP_001670.1</t>
  </si>
  <si>
    <t xml:space="preserve">sodium/potassium-transporting ATPase subunit beta-3 [Homo sapiens] </t>
  </si>
  <si>
    <t>ATP2A2</t>
  </si>
  <si>
    <t>NP_001672.1</t>
  </si>
  <si>
    <t>0 genes:. 2 proteins in this group did not match any genes. NP_001672.1:sarcoplasmic/endoplasmic reticulum calcium ATPase 2 isoform a [Homo sapiens] ;NP_733765.1:sarcoplasmic/endoplasmic reticulum calcium ATPase 2 isoform b [Homo sapiens] ;</t>
  </si>
  <si>
    <t>ATP5A1</t>
  </si>
  <si>
    <t>NP_004037.1</t>
  </si>
  <si>
    <t xml:space="preserve">ATP synthase subunit alpha, mitochondrial isoform a precursor [Homo sapiens] </t>
  </si>
  <si>
    <t>ATP5B</t>
  </si>
  <si>
    <t>NP_001677.2</t>
  </si>
  <si>
    <t xml:space="preserve">ATP synthase subunit beta, mitochondrial precursor [Homo sapiens] </t>
  </si>
  <si>
    <t>ATP5C1</t>
  </si>
  <si>
    <t>NP_001001973.1</t>
  </si>
  <si>
    <t>0 genes:. 2 proteins in this group did not match any genes. NP_001001973.1:ATP synthase subunit gamma, mitochondrial isoform L (liver) precursor [Homo sapiens] ;NP_001307815.1:ATP synthase subunit gamma, mitochondrial isoform 3 [Homo sapiens] ;</t>
  </si>
  <si>
    <t>ATP5F1</t>
  </si>
  <si>
    <t>NP_001679.2</t>
  </si>
  <si>
    <t xml:space="preserve">ATP synthase F(0) complex subunit B1, mitochondrial precursor [Homo sapiens] </t>
  </si>
  <si>
    <t>ATP5H</t>
  </si>
  <si>
    <t>NP_001003785.1</t>
  </si>
  <si>
    <t>0 genes:. 2 proteins in this group did not match any genes. NP_001003785.1:ATP synthase subunit d, mitochondrial isoform b [Homo sapiens] ;NP_006347.1:ATP synthase subunit d, mitochondrial isoform a [Homo sapiens] ;</t>
  </si>
  <si>
    <t>ATP5J</t>
  </si>
  <si>
    <t>NP_001003701.1</t>
  </si>
  <si>
    <t>0 genes:. 2 proteins in this group did not match any genes. NP_001003701.1:ATP synthase-coupling factor 6, mitochondrial isoform b precursor [Homo sapiens] ;NP_001676.2:ATP synthase-coupling factor 6, mitochondrial isoform a precursor [Homo sapiens] ;</t>
  </si>
  <si>
    <t>ATP5O</t>
  </si>
  <si>
    <t>NP_001688.1</t>
  </si>
  <si>
    <t xml:space="preserve">ATP synthase subunit O, mitochondrial precursor [Homo sapiens] </t>
  </si>
  <si>
    <t>ATP5SL</t>
  </si>
  <si>
    <t>NP_001161339.1</t>
  </si>
  <si>
    <t>0 genes:. 11 proteins in this group did not match any genes. NP_001161339.1:ATP synthase subunit s-like protein isoform 1 [Homo sapiens] ;NP_001161340.1:ATP synthase subunit s-like protein isoform 2 [Homo sapiens] ;NP_001161341.1:ATP synthase subunit s-like protein isoform 3 [Homo sapiens] ;NP_001161342.1:ATP synthase subunit s-like protein isoform 6 [Homo sapiens] ;NP_001161343.1:ATP synthase subunit s-like protein isoform 5 [Homo sapiens] ;NP_001307767.1:ATP synthase subunit s-like protein isoform 7 [Homo sapiens] ;NP_001307768.1:ATP synthase subunit s-like protein isoform 8 [Homo sapiens] ;NP_001307769.1:ATP synthase subunit s-like protein isoform 9 [Homo sapiens] ;NP_001307770.1:ATP synthase subunit s-like protein isoform 10 [Homo sapiens] ;NP_001307773.1:ATP synthase subunit s-like protein isoform 11 [Homo sapiens] ;NP_060505.2:ATP synthase subunit s-like protein isoform 4 [Homo sapiens] ;</t>
  </si>
  <si>
    <t>ATP6V0C</t>
  </si>
  <si>
    <t>NP_001685.1</t>
  </si>
  <si>
    <t xml:space="preserve">V-type proton ATPase 16 kDa proteolipid subunit [Homo sapiens] </t>
  </si>
  <si>
    <t>ATP6V1A</t>
  </si>
  <si>
    <t>NP_001681.2</t>
  </si>
  <si>
    <t xml:space="preserve">V-type proton ATPase catalytic subunit A [Homo sapiens] </t>
  </si>
  <si>
    <t>ATP6V1B2</t>
  </si>
  <si>
    <t>NP_001684.2</t>
  </si>
  <si>
    <t xml:space="preserve">V-type proton ATPase subunit B, brain isoform [Homo sapiens] </t>
  </si>
  <si>
    <t>ATPIF1</t>
  </si>
  <si>
    <t>NP_057395.1</t>
  </si>
  <si>
    <t xml:space="preserve">ATPase inhibitor, mitochondrial isoform 1 precursor [Homo sapiens] </t>
  </si>
  <si>
    <t>ATXN10</t>
  </si>
  <si>
    <t>NP_001161093.1</t>
  </si>
  <si>
    <t>0 genes:. 2 proteins in this group did not match any genes. NP_001161093.1:ataxin-10 isoform 2 [Homo sapiens] ;NP_037368.1:ataxin-10 isoform 1 [Homo sapiens] ;</t>
  </si>
  <si>
    <t>AUP1</t>
  </si>
  <si>
    <t>NP_853553.1</t>
  </si>
  <si>
    <t xml:space="preserve">ancient ubiquitous protein 1 [Homo sapiens] </t>
  </si>
  <si>
    <t>AZGP1</t>
  </si>
  <si>
    <t>NP_001176.1</t>
  </si>
  <si>
    <t xml:space="preserve">zinc-alpha-2-glycoprotein precursor [Homo sapiens] </t>
  </si>
  <si>
    <t>B2M</t>
  </si>
  <si>
    <t>NP_004039.1</t>
  </si>
  <si>
    <t xml:space="preserve">beta-2-microglobulin precursor [Homo sapiens] </t>
  </si>
  <si>
    <t>BAG2</t>
  </si>
  <si>
    <t>NP_004273.1</t>
  </si>
  <si>
    <t xml:space="preserve">BAG family molecular chaperone regulator 2 [Homo sapiens] </t>
  </si>
  <si>
    <t>BAG3</t>
  </si>
  <si>
    <t>NP_004272.2</t>
  </si>
  <si>
    <t xml:space="preserve">BAG family molecular chaperone regulator 3 [Homo sapiens] </t>
  </si>
  <si>
    <t>BAG4</t>
  </si>
  <si>
    <t>NP_001191807.1</t>
  </si>
  <si>
    <t>0 genes:. 2 proteins in this group did not match any genes. NP_001191807.1:BAG family molecular chaperone regulator 4 isoform 2 [Homo sapiens] ;NP_004865.1:BAG family molecular chaperone regulator 4 isoform 1 [Homo sapiens] ;</t>
  </si>
  <si>
    <t>BAG5</t>
  </si>
  <si>
    <t>NP_001015049.1</t>
  </si>
  <si>
    <t>0 genes:. 2 proteins in this group did not match any genes. NP_001015049.1:BAG family molecular chaperone regulator 5 isoform a [Homo sapiens] ;NP_004864.1:BAG family molecular chaperone regulator 5 isoform b [Homo sapiens] ;</t>
  </si>
  <si>
    <t>BAG6</t>
  </si>
  <si>
    <t>NP_004630.3</t>
  </si>
  <si>
    <t>0 genes:. 2 proteins in this group did not match any genes. NP_004630.3:large proline-rich protein BAG6 isoform a [Homo sapiens] ;NP_542434.1:large proline-rich protein BAG6 isoform b [Homo sapiens] ;</t>
  </si>
  <si>
    <t>BAIAP2L1</t>
  </si>
  <si>
    <t>NP_061330.2</t>
  </si>
  <si>
    <t xml:space="preserve">brain-specific angiogenesis inhibitor 1-associated protein 2-like protein 1 [Homo sapiens] </t>
  </si>
  <si>
    <t>BASP1</t>
  </si>
  <si>
    <t>NP_006308.3</t>
  </si>
  <si>
    <t xml:space="preserve">brain acid soluble protein 1 [Homo sapiens] </t>
  </si>
  <si>
    <t>BCKDHA</t>
  </si>
  <si>
    <t>NP_000700.1</t>
  </si>
  <si>
    <t>0 genes:. 2 proteins in this group did not match any genes. NP_000700.1:2-oxoisovalerate dehydrogenase subunit alpha, mitochondrial isoform 1 precursor [Homo sapiens] ;NP_001158255.1:2-oxoisovalerate dehydrogenase subunit alpha, mitochondrial isoform 2 precursor [Homo sapiens] ;</t>
  </si>
  <si>
    <t>BLMH</t>
  </si>
  <si>
    <t>NP_000377.1</t>
  </si>
  <si>
    <t xml:space="preserve">bleomycin hydrolase [Homo sapiens] </t>
  </si>
  <si>
    <t>BOLA2B</t>
  </si>
  <si>
    <t>NP_001034271.1</t>
  </si>
  <si>
    <t>0 genes:. 2 proteins in this group did not match any genes. NP_001034271.1:bolA-like protein 2 isoform 1 [Homo sapiens] ;NP_001307552.1:BOLA2-SMG1P6 protein isoform b [Homo sapiens] ;</t>
  </si>
  <si>
    <t>BSG</t>
  </si>
  <si>
    <t>NP_001719.2</t>
  </si>
  <si>
    <t>0 genes:. 3 proteins in this group did not match any genes. NP_001719.2:basigin isoform 1 precursor [Homo sapiens] ;NP_940991.1:basigin isoform 2 [Homo sapiens] ;NP_940993.1:basigin isoform 4 [Homo sapiens] ;</t>
  </si>
  <si>
    <t>BST2</t>
  </si>
  <si>
    <t>NP_004326.1</t>
  </si>
  <si>
    <t xml:space="preserve">bone marrow stromal antigen 2 precursor [Homo sapiens] </t>
  </si>
  <si>
    <t>BTF3</t>
  </si>
  <si>
    <t>NP_001032726.1</t>
  </si>
  <si>
    <t>0 genes:. 2 proteins in this group did not match any genes. NP_001032726.1:transcription factor BTF3 isoform A [Homo sapiens] ;NP_001198.2:transcription factor BTF3 isoform B [Homo sapiens] ;</t>
  </si>
  <si>
    <t>BTF3L4</t>
  </si>
  <si>
    <t>NP_001129969.1</t>
  </si>
  <si>
    <t>0 genes:. 2 proteins in this group did not match any genes. NP_001129969.1:transcription factor BTF3 homolog 4 isoform 2 [Homo sapiens] ;NP_689478.1:transcription factor BTF3 homolog 4 isoform 1 [Homo sapiens] ;</t>
  </si>
  <si>
    <t>BUB3</t>
  </si>
  <si>
    <t>NP_001007794.1</t>
  </si>
  <si>
    <t>0 genes:. 2 proteins in this group did not match any genes. NP_001007794.1:mitotic checkpoint protein BUB3 isoform b [Homo sapiens] ;NP_004716.1:mitotic checkpoint protein BUB3 isoform a [Homo sapiens] ;</t>
  </si>
  <si>
    <t>BZW1</t>
  </si>
  <si>
    <t>NP_001193997.1</t>
  </si>
  <si>
    <t>0 genes:. 5 proteins in this group did not match any genes. NP_001193997.1:basic leucine zipper and W2 domain-containing protein 1 isoform 2 [Homo sapiens] ;NP_001193998.1:basic leucine zipper and W2 domain-containing protein 1 isoform 3 [Homo sapiens] ;NP_001308619.1:basic leucine zipper and W2 domain-containing protein 1 isoform 1 [Homo sapiens] ;NP_001308620.1:basic leucine zipper and W2 domain-containing protein 1 isoform 5 [Homo sapiens] ;NP_055485.2:basic leucine zipper and W2 domain-containing protein 1 isoform 4 [Homo sapiens] ;</t>
  </si>
  <si>
    <t>BZW2</t>
  </si>
  <si>
    <t>NP_054757.1</t>
  </si>
  <si>
    <t xml:space="preserve">basic leucine zipper and W2 domain-containing protein 2 [Homo sapiens] </t>
  </si>
  <si>
    <t>C11orf58</t>
  </si>
  <si>
    <t>NP_055082.1</t>
  </si>
  <si>
    <t xml:space="preserve">small acidic protein [Homo sapiens] </t>
  </si>
  <si>
    <t>C14orf166</t>
  </si>
  <si>
    <t>NP_057123.1</t>
  </si>
  <si>
    <t xml:space="preserve">UPF0568 protein C14orf166 [Homo sapiens] </t>
  </si>
  <si>
    <t>C16orf13</t>
  </si>
  <si>
    <t>NP_001035250.1</t>
  </si>
  <si>
    <t>0 genes:. 6 proteins in this group did not match any genes. NP_001035250.1:UPF0585 protein C16orf13 isoform b [Homo sapiens] ;NP_001035251.1:UPF0585 protein C16orf13 isoform c [Homo sapiens] ;NP_001035252.1:UPF0585 protein C16orf13 isoform d [Homo sapiens] ;NP_001035255.1:UPF0585 protein C16orf13 isoform g [Homo sapiens] ;NP_001275639.1:UPF0585 protein C16orf13 isoform h [Homo sapiens] ;NP_115742.3:UPF0585 protein C16orf13 isoform a [Homo sapiens] ;</t>
  </si>
  <si>
    <t>C16orf87</t>
  </si>
  <si>
    <t>NP_001001436.1</t>
  </si>
  <si>
    <t xml:space="preserve">UPF0547 protein C16orf87 [Homo sapiens] </t>
  </si>
  <si>
    <t>C19orf43</t>
  </si>
  <si>
    <t>NP_076943.1</t>
  </si>
  <si>
    <t xml:space="preserve">uncharacterized protein C19orf43 [Homo sapiens] </t>
  </si>
  <si>
    <t>C19orf70</t>
  </si>
  <si>
    <t>NP_001295169.1</t>
  </si>
  <si>
    <t>0 genes:. 2 proteins in this group did not match any genes. NP_001295169.1:MICOS complex subunit MIC13 isoform 1 [Homo sapiens] ;NP_991330.1:MICOS complex subunit MIC13 isoform 2 precursor [Homo sapiens] ;</t>
  </si>
  <si>
    <t>C1orf127</t>
  </si>
  <si>
    <t>NP_001164225.1</t>
  </si>
  <si>
    <t xml:space="preserve">uncharacterized protein C1orf127 precursor [Homo sapiens] </t>
  </si>
  <si>
    <t>C1orf52</t>
  </si>
  <si>
    <t>NP_932343.1</t>
  </si>
  <si>
    <t xml:space="preserve">UPF0690 protein C1orf52 [Homo sapiens] </t>
  </si>
  <si>
    <t>C1QBP</t>
  </si>
  <si>
    <t>NP_001203.1</t>
  </si>
  <si>
    <t xml:space="preserve">complement component 1 Q subcomponent-binding protein, mitochondrial precursor [Homo sapiens] </t>
  </si>
  <si>
    <t>C21orf33</t>
  </si>
  <si>
    <t>NP_001307312.1</t>
  </si>
  <si>
    <t>0 genes:. 4 proteins in this group did not match any genes. NP_001307312.1:ES1 protein homolog, mitochondrial isoform 3 precursor [Homo sapiens] ;NP_001307313.1:ES1 protein homolog, mitochondrial isoform 4 precursor [Homo sapiens] ;NP_004640.4:ES1 protein homolog, mitochondrial isoform 1 precursor [Homo sapiens] ;NP_937798.4:ES1 protein homolog, mitochondrial isoform 2 precursor [Homo sapiens] ;</t>
  </si>
  <si>
    <t>C7orf55-LUC7L2</t>
  </si>
  <si>
    <t>NP_001231513.1</t>
  </si>
  <si>
    <t>0 genes:. 4 proteins in this group did not match any genes. NP_001231513.1:C7orf55-LUC7L2 protein [Homo sapiens] ;NP_001231514.1:putative RNA-binding protein Luc7-like 2 isoform 3 [Homo sapiens] ;NP_001257572.1:putative RNA-binding protein Luc7-like 2 isoform 4 [Homo sapiens] ;NP_057103.2:putative RNA-binding protein Luc7-like 2 isoform 1 [Homo sapiens] ;</t>
  </si>
  <si>
    <t>C9orf78</t>
  </si>
  <si>
    <t>NP_057604.1</t>
  </si>
  <si>
    <t xml:space="preserve">uncharacterized protein C9orf78 [Homo sapiens] </t>
  </si>
  <si>
    <t>CACYBP</t>
  </si>
  <si>
    <t>NP_001007215.1</t>
  </si>
  <si>
    <t>0 genes:. 2 proteins in this group did not match any genes. NP_001007215.1:calcyclin-binding protein isoform 2 [Homo sapiens] ;NP_055227.1:calcyclin-binding protein isoform 1 [Homo sapiens] ;</t>
  </si>
  <si>
    <t>CAD</t>
  </si>
  <si>
    <t>NP_001293008.1</t>
  </si>
  <si>
    <t>0 genes:. 2 proteins in this group did not match any genes. NP_001293008.1:CAD protein isoform 2 [Homo sapiens] ;NP_004332.2:CAD protein isoform 1 [Homo sapiens] ;</t>
  </si>
  <si>
    <t>CALD1</t>
  </si>
  <si>
    <t>NP_004333.1</t>
  </si>
  <si>
    <t>0 genes:. 5 proteins in this group did not match any genes. NP_004333.1:caldesmon isoform 2 [Homo sapiens] ;NP_149129.2:caldesmon isoform 1 [Homo sapiens] ;NP_149130.1:caldesmon isoform 4 [Homo sapiens] ;NP_149131.1:caldesmon isoform 5 [Homo sapiens] ;NP_149347.2:caldesmon isoform 3 [Homo sapiens] ;</t>
  </si>
  <si>
    <t>CALM2</t>
  </si>
  <si>
    <t>NP_001292553.1</t>
  </si>
  <si>
    <t>0 genes:. 2 proteins in this group did not match any genes. NP_001292553.1:calmodulin isoform 1 [Homo sapiens] ;NP_008819.1:calmodulin [Homo sapiens] ;</t>
  </si>
  <si>
    <t>CALML5</t>
  </si>
  <si>
    <t>NP_059118.2</t>
  </si>
  <si>
    <t xml:space="preserve">calmodulin-like protein 5 [Homo sapiens] </t>
  </si>
  <si>
    <t>CALR</t>
  </si>
  <si>
    <t>NP_004334.1</t>
  </si>
  <si>
    <t xml:space="preserve">calreticulin precursor [Homo sapiens] </t>
  </si>
  <si>
    <t>CAMK2G</t>
  </si>
  <si>
    <t>NP_001191421.1</t>
  </si>
  <si>
    <t>0 genes:. 46 proteins in this group did not match any genes. NP_001191421.1:calcium/calmodulin-dependent protein kinase type II subunit gamma isoform 7 [Homo sapiens] ;NP_001211.3:calcium/calmodulin-dependent protein kinase type II subunit beta isoform 1 [Homo sapiens] ;NP_001212.2:calcium/calmodulin-dependent protein kinase type II subunit delta isoform 3 [Homo sapiens] ;NP_001213.2:calcium/calmodulin-dependent protein kinase type II subunit gamma isoform 4 [Homo sapiens] ;NP_001307827.1:calcium/calmodulin-dependent protein kinase type II subunit gamma isoform 8 [Homo sapiens] ;NP_001308495.1:calcium/calmodulin-dependent protein kinase type II subunit delta isoform 6 [Homo sapiens] ;NP_001308496.1:calcium/calmodulin-dependent protein kinase type II subunit delta isoform 7 [Homo sapiens] ;NP_001308497.1:calcium/calmodulin-dependent protein kinase type II subunit delta isoform 8 [Homo sapiens] ;NP_001308498.1:calcium/calmodulin-dependent protein kinase type II subunit delta isoform 9 [Homo sapiens] ;NP_001308499.1:calcium/calmodulin-dependent protein kinase type II subunit delta isoform 10 [Homo sapiens] ;NP_001308500.1:calcium/calmodulin-dependent protein kinase type II subunit delta isoform 11 [Homo sapiens] ;NP_001308501.1:calcium/calmodulin-dependent protein kinase type II subunit delta isoform 12 [Homo sapiens] ;NP_001308502.1:calcium/calmodulin-dependent protein kinase type II subunit delta isoform 13 [Homo sapiens] ;NP_001308503.1:calcium/calmodulin-dependent protein kinase type II subunit delta isoform 14 [Homo sapiens] ;NP_001308504.1:calcium/calmodulin-dependent protein kinase type II subunit delta isoform 15 [Homo sapiens] ;NP_001308505.1:calcium/calmodulin-dependent protein kinase type II subunit delta isoform 16 [Homo sapiens] ;NP_001308506.1:calcium/calmodulin-dependent protein kinase type II subunit delta isoform 17 [Homo sapiens] ;NP_001308508.1:calcium/calmodulin-dependent protein kinase type II subunit delta isoform 19 [Homo sapiens] ;NP_001308509.1:calcium/calmodulin-dependent protein kinase type II subunit delta isoform 20 [Homo sapiens] ;NP_001308510.1:calcium/calmodulin-dependent protein kinase type II subunit delta isoform 21 [Homo sapiens] ;NP_001308511.1:calcium/calmodulin-dependent protein kinase type II subunit delta isoform 22 [Homo sapiens] ;NP_001308512.1:calcium/calmodulin-dependent protein kinase type II subunit delta isoform 23 [Homo sapiens] ;NP_001308513.1:calcium/calmodulin-dependent protein kinase type II subunit delta isoform 24 [Homo sapiens] ;NP_001308514.1:calcium/calmodulin-dependent protein kinase type II subunit delta isoform 18 precursor [Homo sapiens] ;NP_001308515.1:calcium/calmodulin-dependent protein kinase type II subunit delta isoform 25 [Homo sapiens] ;NP_001308516.1:calcium/calmodulin-dependent protein kinase type II subunit delta isoform 26 [Homo sapiens] ;NP_001308517.1:calcium/calmodulin-dependent protein kinase type II subunit delta isoform 27 [Homo sapiens] ;NP_001308519.1:calcium/calmodulin-dependent protein kinase type II subunit delta isoform 28 [Homo sapiens] ;NP_001308520.1:calcium/calmodulin-dependent protein kinase type II subunit delta isoform 29 [Homo sapiens] ;NP_057065.2:calcium/calmodulin-dependent protein kinase type II subunit alpha isoform 1 [Homo sapiens] ;NP_741960.1:calcium/calmodulin-dependent protein kinase type II subunit alpha isoform 2 [Homo sapiens] ;NP_742075.1:calcium/calmodulin-dependent protein kinase type II subunit beta isoform 2 [Homo sapiens] ;NP_742076.1:calcium/calmodulin-dependent protein kinase type II subunit beta isoform 3 [Homo sapiens] ;NP_742077.1:calcium/calmodulin-dependent protein kinase type II subunit beta isoform 4 [Homo sapiens] ;NP_742078.1:calcium/calmodulin-dependent protein kinase type II subunit beta isoform 5 [Homo sapiens] ;NP_742079.1:calcium/calmodulin-dependent protein kinase type II subunit beta isoform 6 [Homo sapiens] ;NP_742080.1:calcium/calmodulin-dependent protein kinase type II subunit beta isoform 7 [Homo sapiens] ;NP_742081.1:calcium/calmodulin-dependent protein kinase type II subunit beta isoform 8 [Homo sapiens] ;NP_742112.1:calcium/calmodulin-dependent protein kinase type II subunit delta isoform 5 [Homo sapiens] ;NP_742125.1:calcium/calmodulin-dependent protein kinase type II subunit delta isoform 1 [Homo sapiens] ;NP_742126.1:calcium/calmodulin-dependent protein kinase type II subunit delta isoform 2 [Homo sapiens] ;NP_742127.1:calcium/calmodulin-dependent protein kinase type II subunit delta isoform 4 [Homo sapiens] ;NP_751909.1:calcium/calmodulin-dependent protein kinase type II subunit gamma isoform 2 [Homo sapiens] ;NP_751910.1:calcium/calmodulin-dependent protein kinase type II subunit gamma isoform 3 [Homo sapiens] ;NP_751911.1:calcium/calmodulin-dependent protein kinase type II subunit gamma isoform 1 [Homo sapiens] ;NP_751913.1:calcium/calmodulin-dependent protein kinase type II subunit gamma isoform 6 [Homo sapiens] ;</t>
  </si>
  <si>
    <t>CAND1</t>
  </si>
  <si>
    <t>NP_060918.2</t>
  </si>
  <si>
    <t xml:space="preserve">cullin-associated NEDD8-dissociated protein 1 isoform 1 [Homo sapiens] </t>
  </si>
  <si>
    <t>CANX</t>
  </si>
  <si>
    <t>NP_001737.1</t>
  </si>
  <si>
    <t xml:space="preserve">calnexin precursor [Homo sapiens] </t>
  </si>
  <si>
    <t>CAP1</t>
  </si>
  <si>
    <t>NP_006358.1</t>
  </si>
  <si>
    <t xml:space="preserve">adenylyl cyclase-associated protein 1 [Homo sapiens] </t>
  </si>
  <si>
    <t>CAPN1</t>
  </si>
  <si>
    <t>NP_005177.2</t>
  </si>
  <si>
    <t xml:space="preserve">calpain-1 catalytic subunit [Homo sapiens] </t>
  </si>
  <si>
    <t>CAPRIN1</t>
  </si>
  <si>
    <t>NP_005889.3</t>
  </si>
  <si>
    <t>0 genes:. 2 proteins in this group did not match any genes. NP_005889.3:caprin-1 isoform 1 [Homo sapiens] ;NP_976240.1:caprin-1 isoform 2 [Homo sapiens] ;</t>
  </si>
  <si>
    <t>CAPZA1</t>
  </si>
  <si>
    <t>NP_006126.1</t>
  </si>
  <si>
    <t xml:space="preserve">F-actin-capping protein subunit alpha-1 [Homo sapiens] </t>
  </si>
  <si>
    <t>CAPZA2</t>
  </si>
  <si>
    <t>NP_006127.1</t>
  </si>
  <si>
    <t xml:space="preserve">F-actin-capping protein subunit alpha-2 [Homo sapiens] </t>
  </si>
  <si>
    <t>CAPZB</t>
  </si>
  <si>
    <t>NP_001193469.1</t>
  </si>
  <si>
    <t>0 genes:. 3 proteins in this group did not match any genes. NP_001193469.1:F-actin-capping protein subunit beta isoform 2 [Homo sapiens] ;NP_001269091.1:F-actin-capping protein subunit beta isoform 4 [Homo sapiens] ;NP_004921.1:F-actin-capping protein subunit beta isoform 1 [Homo sapiens] ;</t>
  </si>
  <si>
    <t>CARM1</t>
  </si>
  <si>
    <t>NP_954592.1</t>
  </si>
  <si>
    <t xml:space="preserve">histone-arginine methyltransferase CARM1 [Homo sapiens] </t>
  </si>
  <si>
    <t>CARS</t>
  </si>
  <si>
    <t>NP_001014437.1</t>
  </si>
  <si>
    <t>0 genes:. 4 proteins in this group did not match any genes. NP_001014437.1:cysteine--tRNA ligase, cytoplasmic isoform c [Homo sapiens] ;NP_001181926.1:cysteine--tRNA ligase, cytoplasmic isoform e [Homo sapiens] ;NP_001742.1:cysteine--tRNA ligase, cytoplasmic isoform b [Homo sapiens] ;NP_644802.1:cysteine--tRNA ligase, cytoplasmic isoform a [Homo sapiens] ;</t>
  </si>
  <si>
    <t>CASC5</t>
  </si>
  <si>
    <t>NP_653091.3</t>
  </si>
  <si>
    <t>0 genes:. 2 proteins in this group did not match any genes. NP_653091.3:protein CASC5 isoform 2 [Homo sapiens] ;NP_733468.3:protein CASC5 isoform 1 [Homo sapiens] ;</t>
  </si>
  <si>
    <t>CASK</t>
  </si>
  <si>
    <t>NP_001119526.1</t>
  </si>
  <si>
    <t>0 genes:. 3 proteins in this group did not match any genes. NP_001119526.1:peripheral plasma membrane protein CASK isoform 2 [Homo sapiens] ;NP_001119527.1:peripheral plasma membrane protein CASK isoform 3 [Homo sapiens] ;NP_003679.2:peripheral plasma membrane protein CASK isoform 1 [Homo sapiens] ;</t>
  </si>
  <si>
    <t>CASP14</t>
  </si>
  <si>
    <t>NP_036246.1</t>
  </si>
  <si>
    <t xml:space="preserve">caspase-14 precursor [Homo sapiens] </t>
  </si>
  <si>
    <t>CAST</t>
  </si>
  <si>
    <t>NP_001035905.1</t>
  </si>
  <si>
    <t>0 genes:. 4 proteins in this group did not match any genes. NP_001035905.1:calpastatin isoform f [Homo sapiens] ;NP_001177371.1:calpastatin isoform m [Homo sapiens] ;NP_001271141.1:calpastatin isoform n [Homo sapiens] ;NP_775083.1:calpastatin isoform b [Homo sapiens] ;</t>
  </si>
  <si>
    <t>CAT</t>
  </si>
  <si>
    <t>NP_001743.1</t>
  </si>
  <si>
    <t xml:space="preserve">catalase [Homo sapiens] </t>
  </si>
  <si>
    <t>CBR1</t>
  </si>
  <si>
    <t>NP_001748.1</t>
  </si>
  <si>
    <t xml:space="preserve">carbonyl reductase [NADPH] 1 isoform 1 [Homo sapiens] </t>
  </si>
  <si>
    <t>CBX1</t>
  </si>
  <si>
    <t>NP_006798.1</t>
  </si>
  <si>
    <t xml:space="preserve">chromobox protein homolog 1 [Homo sapiens] </t>
  </si>
  <si>
    <t>CBX3</t>
  </si>
  <si>
    <t>NP_057671.2</t>
  </si>
  <si>
    <t xml:space="preserve">chromobox protein homolog 3 [Homo sapiens] </t>
  </si>
  <si>
    <t>CC2D1A</t>
  </si>
  <si>
    <t>NP_060191.3</t>
  </si>
  <si>
    <t xml:space="preserve">coiled-coil and C2 domain-containing protein 1A [Homo sapiens] </t>
  </si>
  <si>
    <t>CCAR2</t>
  </si>
  <si>
    <t>NP_066997.3</t>
  </si>
  <si>
    <t xml:space="preserve">cell cycle and apoptosis regulator protein 2 [Homo sapiens] </t>
  </si>
  <si>
    <t>CCDC151</t>
  </si>
  <si>
    <t>NP_001289382.1</t>
  </si>
  <si>
    <t>0 genes:. 3 proteins in this group did not match any genes. NP_001289382.1:coiled-coil domain-containing protein 151 isoform 2 [Homo sapiens] ;NP_001289383.1:coiled-coil domain-containing protein 151 isoform 3 [Homo sapiens] ;NP_659482.3:coiled-coil domain-containing protein 151 isoform 1 [Homo sapiens] ;</t>
  </si>
  <si>
    <t>CCDC43</t>
  </si>
  <si>
    <t>NP_653210.2</t>
  </si>
  <si>
    <t xml:space="preserve">coiled-coil domain-containing protein 43 isoform 1 [Homo sapiens] </t>
  </si>
  <si>
    <t>CCDC6</t>
  </si>
  <si>
    <t>NP_005427.2</t>
  </si>
  <si>
    <t xml:space="preserve">coiled-coil domain-containing protein 6 [Homo sapiens] </t>
  </si>
  <si>
    <t>CD2BP2</t>
  </si>
  <si>
    <t>NP_006101.1</t>
  </si>
  <si>
    <t xml:space="preserve">CD2 antigen cytoplasmic tail-binding protein 2 [Homo sapiens] </t>
  </si>
  <si>
    <t>CD44</t>
  </si>
  <si>
    <t>NP_000601.3</t>
  </si>
  <si>
    <t>0 genes:. 6 proteins in this group did not match any genes. NP_000601.3:CD44 antigen isoform 1 precursor [Homo sapiens] ;NP_001001389.1:CD44 antigen isoform 2 precursor [Homo sapiens] ;NP_001001390.1:CD44 antigen isoform 3 precursor [Homo sapiens] ;NP_001001391.1:CD44 antigen isoform 4 precursor [Homo sapiens] ;NP_001189484.1:CD44 antigen isoform 6 precursor [Homo sapiens] ;NP_001189485.1:CD44 antigen isoform 7 precursor [Homo sapiens] ;</t>
  </si>
  <si>
    <t>CDA</t>
  </si>
  <si>
    <t>NP_001776.1</t>
  </si>
  <si>
    <t xml:space="preserve">cytidine deaminase [Homo sapiens] </t>
  </si>
  <si>
    <t>CDC37</t>
  </si>
  <si>
    <t>NP_008996.1</t>
  </si>
  <si>
    <t xml:space="preserve">hsp90 co-chaperone Cdc37 [Homo sapiens] </t>
  </si>
  <si>
    <t>CDC42</t>
  </si>
  <si>
    <t>NP_001782.1</t>
  </si>
  <si>
    <t xml:space="preserve">cell division control protein 42 homolog isoform 1 precursor [Homo sapiens] </t>
  </si>
  <si>
    <t>CDC42EP1</t>
  </si>
  <si>
    <t>NP_689449.1</t>
  </si>
  <si>
    <t xml:space="preserve">cdc42 effector protein 1 [Homo sapiens] </t>
  </si>
  <si>
    <t>CDK1</t>
  </si>
  <si>
    <t>NP_001777.1</t>
  </si>
  <si>
    <t>0 genes:. 2 proteins in this group did not match any genes. NP_001777.1:cyclin-dependent kinase 1 isoform 1 [Homo sapiens] ;NP_203698.1:cyclin-dependent kinase 1 isoform 2 [Homo sapiens] ;</t>
  </si>
  <si>
    <t>CDK11B</t>
  </si>
  <si>
    <t>NP_001278274.1</t>
  </si>
  <si>
    <t>0 genes:. 10 proteins in this group did not match any genes. NP_001278274.1:cyclin-dependent kinase 11B isoform 10 [Homo sapiens] ;NP_001300825.1:cyclin-dependent kinase 11A isoform 5 [Homo sapiens] ;NP_001300911.1:cyclin-dependent kinase 11A isoform 3 [Homo sapiens] ;NP_001778.2:cyclin-dependent kinase 11B isoform 1 [Homo sapiens] ;NP_076916.2:cyclin-dependent kinase 11A isoform 1 [Homo sapiens] ;NP_277021.2:cyclin-dependent kinase 11B isoform 2 [Homo sapiens] ;NP_277022.1:cyclin-dependent kinase 11B isoform 3 [Homo sapiens] ;NP_277024.2:cyclin-dependent kinase 11B isoform 5 [Homo sapiens] ;NP_277025.1:cyclin-dependent kinase 11B isoform 6 [Homo sapiens] ;NP_277071.2:cyclin-dependent kinase 11A isoform 4 [Homo sapiens] ;</t>
  </si>
  <si>
    <t>CDK4</t>
  </si>
  <si>
    <t>NP_000066.1</t>
  </si>
  <si>
    <t xml:space="preserve">cyclin-dependent kinase 4 [Homo sapiens] </t>
  </si>
  <si>
    <t>CDKL3</t>
  </si>
  <si>
    <t>NP_001107047.1</t>
  </si>
  <si>
    <t>0 genes:. 3 proteins in this group did not match any genes. NP_001107047.1:cyclin-dependent kinase-like 3 isoform 1 [Homo sapiens] ;NP_001287782.1:cyclin-dependent kinase-like 3 isoform 3 [Homo sapiens] ;NP_057592.2:cyclin-dependent kinase-like 3 isoform 2 [Homo sapiens] ;</t>
  </si>
  <si>
    <t>CDKN2A</t>
  </si>
  <si>
    <t>NP_478102.2</t>
  </si>
  <si>
    <t xml:space="preserve">cyclin-dependent kinase inhibitor 2A isoform p14ARF [Homo sapiens] </t>
  </si>
  <si>
    <t>NP_000068.1</t>
  </si>
  <si>
    <t>0 genes:. 2 proteins in this group did not match any genes. NP_000068.1:cyclin-dependent kinase inhibitor 2A isoform p16INK4a [Homo sapiens] ;NP_001182061.1:cyclin-dependent kinase inhibitor 2A isoform p16gamma [Homo sapiens] ;</t>
  </si>
  <si>
    <t>CDSN</t>
  </si>
  <si>
    <t>NP_001255.3</t>
  </si>
  <si>
    <t xml:space="preserve">corneodesmosin precursor [Homo sapiens] </t>
  </si>
  <si>
    <t>CDV3</t>
  </si>
  <si>
    <t>NP_001127894.1</t>
  </si>
  <si>
    <t>0 genes:. 6 proteins in this group did not match any genes. NP_001127894.1:protein CDV3 homolog isoform a [Homo sapiens] ;NP_001127895.1:protein CDV3 homolog isoform c [Homo sapiens] ;NP_001269692.1:protein CDV3 homolog isoform d [Homo sapiens] ;NP_001269693.1:protein CDV3 homolog isoform e [Homo sapiens] ;NP_001269694.1:protein CDV3 homolog isoform f [Homo sapiens] ;NP_060018.1:protein CDV3 homolog isoform b [Homo sapiens] ;</t>
  </si>
  <si>
    <t>CDYL</t>
  </si>
  <si>
    <t>NP_004815.3</t>
  </si>
  <si>
    <t xml:space="preserve">chromodomain Y-like protein isoform a [Homo sapiens] </t>
  </si>
  <si>
    <t>CECR5</t>
  </si>
  <si>
    <t>NP_060299.4</t>
  </si>
  <si>
    <t>0 genes:. 2 proteins in this group did not match any genes. NP_060299.4:cat eye syndrome critical region protein 5 isoform 1 [Homo sapiens] ;NP_149061.1:cat eye syndrome critical region protein 5 isoform 2 precursor [Homo sapiens] ;</t>
  </si>
  <si>
    <t>CELF1</t>
  </si>
  <si>
    <t>NP_001020767.1</t>
  </si>
  <si>
    <t>0 genes:. 5 proteins in this group did not match any genes. NP_001020767.1:CUGBP Elav-like family member 1 isoform 3 [Homo sapiens] ;NP_001166110.1:CUGBP Elav-like family member 1 isoform 4 [Homo sapiens] ;NP_001166111.1:CUGBP Elav-like family member 1 isoform 5 [Homo sapiens] ;NP_006551.1:CUGBP Elav-like family member 1 isoform 1 [Homo sapiens] ;NP_941989.1:CUGBP Elav-like family member 1 isoform 2 [Homo sapiens] ;</t>
  </si>
  <si>
    <t>CEPT1</t>
  </si>
  <si>
    <t>NP_006081.1</t>
  </si>
  <si>
    <t xml:space="preserve">choline/ethanolaminephosphotransferase 1 [Homo sapiens] </t>
  </si>
  <si>
    <t>CETN2</t>
  </si>
  <si>
    <t>NP_004335.1</t>
  </si>
  <si>
    <t xml:space="preserve">centrin-2 [Homo sapiens] </t>
  </si>
  <si>
    <t>CFL1</t>
  </si>
  <si>
    <t>NP_005498.1</t>
  </si>
  <si>
    <t xml:space="preserve">cofilin-1 [Homo sapiens] </t>
  </si>
  <si>
    <t>CHCHD2</t>
  </si>
  <si>
    <t>NP_001307256.1</t>
  </si>
  <si>
    <t>0 genes:. 2 proteins in this group did not match any genes. NP_001307256.1:coiled-coil-helix-coiled-coil-helix domain-containing protein 2 precursor isoform 1 [Homo sapiens] ;NP_057223.1:coiled-coil-helix-coiled-coil-helix domain-containing protein 2 precursor isoform 2 [Homo sapiens] ;</t>
  </si>
  <si>
    <t>CHCHD4</t>
  </si>
  <si>
    <t>NP_001091972.1</t>
  </si>
  <si>
    <t>0 genes:. 2 proteins in this group did not match any genes. NP_001091972.1:mitochondrial intermembrane space import and assembly protein 40 isoform 1 [Homo sapiens] ;NP_653237.1:mitochondrial intermembrane space import and assembly protein 40 isoform 2 [Homo sapiens] ;</t>
  </si>
  <si>
    <t>CHD5</t>
  </si>
  <si>
    <t>NP_056372.1</t>
  </si>
  <si>
    <t xml:space="preserve">chromodomain-helicase-DNA-binding protein 5 [Homo sapiens] </t>
  </si>
  <si>
    <t>CHMP5</t>
  </si>
  <si>
    <t>NP_057494.3</t>
  </si>
  <si>
    <t xml:space="preserve">charged multivesicular body protein 5 isoform 1 [Homo sapiens] </t>
  </si>
  <si>
    <t>CHORDC1</t>
  </si>
  <si>
    <t>NP_001137545.1</t>
  </si>
  <si>
    <t>0 genes:. 2 proteins in this group did not match any genes. NP_001137545.1:cysteine and histidine-rich domain-containing protein 1 isoform b [Homo sapiens] ;NP_036256.2:cysteine and histidine-rich domain-containing protein 1 isoform a [Homo sapiens] ;</t>
  </si>
  <si>
    <t>CKAP4</t>
  </si>
  <si>
    <t>NP_006816.2</t>
  </si>
  <si>
    <t xml:space="preserve">cytoskeleton-associated protein 4 [Homo sapiens] </t>
  </si>
  <si>
    <t>CKB</t>
  </si>
  <si>
    <t>NP_001814.2</t>
  </si>
  <si>
    <t xml:space="preserve">creatine kinase B-type [Homo sapiens] </t>
  </si>
  <si>
    <t>CKS1B</t>
  </si>
  <si>
    <t>NP_001817.1</t>
  </si>
  <si>
    <t xml:space="preserve">cyclin-dependent kinases regulatory subunit 1 [Homo sapiens] </t>
  </si>
  <si>
    <t>CLINT1</t>
  </si>
  <si>
    <t>NP_001182484.1</t>
  </si>
  <si>
    <t>0 genes:. 3 proteins in this group did not match any genes. NP_001182484.1:clathrin interactor 1 isoform 1 [Homo sapiens] ;NP_001182485.1:clathrin interactor 1 isoform 3 [Homo sapiens] ;NP_055481.1:clathrin interactor 1 isoform 2 [Homo sapiens] ;</t>
  </si>
  <si>
    <t>CLNS1A</t>
  </si>
  <si>
    <t>NP_001298128.1</t>
  </si>
  <si>
    <t xml:space="preserve">methylosome subunit pICln isoform a [Homo sapiens] </t>
  </si>
  <si>
    <t>CLPX</t>
  </si>
  <si>
    <t>NP_006651.2</t>
  </si>
  <si>
    <t xml:space="preserve">ATP-dependent Clp protease ATP-binding subunit clpX-like, mitochondrial precursor [Homo sapiens] </t>
  </si>
  <si>
    <t>CLTA</t>
  </si>
  <si>
    <t>NP_001298132.1</t>
  </si>
  <si>
    <t>0 genes:. 3 proteins in this group did not match any genes. NP_001298132.1:clathrin light chain A isoform g [Homo sapiens] ;NP_001298135.1:clathrin light chain A isoform j [Homo sapiens] ;NP_001824.1:clathrin light chain A isoform a [Homo sapiens] ;</t>
  </si>
  <si>
    <t>CLTC</t>
  </si>
  <si>
    <t>NP_001275582.1</t>
  </si>
  <si>
    <t>0 genes:. 2 proteins in this group did not match any genes. NP_001275582.1:clathrin heavy chain 1 isoform 2 [Homo sapiens] ;NP_004850.1:clathrin heavy chain 1 isoform 1 [Homo sapiens] ;</t>
  </si>
  <si>
    <t>CMPK1</t>
  </si>
  <si>
    <t>NP_001129612.1</t>
  </si>
  <si>
    <t>0 genes:. 2 proteins in this group did not match any genes. NP_001129612.1:UMP-CMP kinase isoform b [Homo sapiens] ;NP_057392.1:UMP-CMP kinase isoform a [Homo sapiens] ;</t>
  </si>
  <si>
    <t>CNBP</t>
  </si>
  <si>
    <t>NP_001120664.1</t>
  </si>
  <si>
    <t>0 genes:. 6 proteins in this group did not match any genes. NP_001120664.1:cellular nucleic acid-binding protein isoform 1 [Homo sapiens] ;NP_001120665.1:cellular nucleic acid-binding protein isoform 2 [Homo sapiens] ;NP_001120666.1:cellular nucleic acid-binding protein isoform 4 [Homo sapiens] ;NP_001120667.1:cellular nucleic acid-binding protein isoform 5 [Homo sapiens] ;NP_001120668.1:cellular nucleic acid-binding protein isoform 6 [Homo sapiens] ;NP_003409.1:cellular nucleic acid-binding protein isoform 3 [Homo sapiens] ;</t>
  </si>
  <si>
    <t>CNN2</t>
  </si>
  <si>
    <t>NP_001290428.1</t>
  </si>
  <si>
    <t>0 genes:. 4 proteins in this group did not match any genes. NP_001290428.1:calponin-2 isoform c [Homo sapiens] ;NP_001290430.1:calponin-2 isoform d [Homo sapiens] ;NP_004359.1:calponin-2 isoform a [Homo sapiens] ;NP_958434.1:calponin-2 isoform b [Homo sapiens] ;</t>
  </si>
  <si>
    <t>CNP</t>
  </si>
  <si>
    <t>NP_149124.3</t>
  </si>
  <si>
    <t xml:space="preserve">2',3'-cyclic-nucleotide 3'-phosphodiesterase [Homo sapiens] </t>
  </si>
  <si>
    <t>CNPY2</t>
  </si>
  <si>
    <t>NP_055070.1</t>
  </si>
  <si>
    <t xml:space="preserve">protein canopy homolog 2 isoform 1 precursor [Homo sapiens] </t>
  </si>
  <si>
    <t>CNPY3</t>
  </si>
  <si>
    <t>NP_001305771.1</t>
  </si>
  <si>
    <t>0 genes:. 3 proteins in this group did not match any genes. NP_001305771.1:protein canopy homolog 3 isoform 3 precursor [Homo sapiens] ;NP_001305774.1:protein canopy homolog 3 isoform 2 [Homo sapiens] ;NP_006577.2:protein canopy homolog 3 isoform 1 precursor [Homo sapiens] ;</t>
  </si>
  <si>
    <t>COA7</t>
  </si>
  <si>
    <t>NP_075565.2</t>
  </si>
  <si>
    <t xml:space="preserve">cytochrome c oxidase assembly factor 7 [Homo sapiens] </t>
  </si>
  <si>
    <t>COLGALT1</t>
  </si>
  <si>
    <t>NP_078932.2</t>
  </si>
  <si>
    <t xml:space="preserve">procollagen galactosyltransferase 1 precursor [Homo sapiens] </t>
  </si>
  <si>
    <t>COPA</t>
  </si>
  <si>
    <t>NP_001091868.1</t>
  </si>
  <si>
    <t>0 genes:. 2 proteins in this group did not match any genes. NP_001091868.1:coatomer subunit alpha isoform 1 [Homo sapiens] ;NP_004362.2:coatomer subunit alpha isoform 2 [Homo sapiens] ;</t>
  </si>
  <si>
    <t>COPB2</t>
  </si>
  <si>
    <t>NP_004757.1</t>
  </si>
  <si>
    <t xml:space="preserve">coatomer subunit beta' [Homo sapiens] </t>
  </si>
  <si>
    <t>COPG1</t>
  </si>
  <si>
    <t>NP_057212.1</t>
  </si>
  <si>
    <t xml:space="preserve">coatomer subunit gamma-1 [Homo sapiens] </t>
  </si>
  <si>
    <t>COPS4</t>
  </si>
  <si>
    <t>NP_001244935.1</t>
  </si>
  <si>
    <t>0 genes:. 2 proteins in this group did not match any genes. NP_001244935.1:COP9 signalosome complex subunit 4 isoform 2 [Homo sapiens] ;NP_057213.2:COP9 signalosome complex subunit 4 isoform 1 [Homo sapiens] ;</t>
  </si>
  <si>
    <t>COPS8</t>
  </si>
  <si>
    <t>NP_006701.1</t>
  </si>
  <si>
    <t>0 genes:. 2 proteins in this group did not match any genes. NP_006701.1:COP9 signalosome complex subunit 8 isoform 1 [Homo sapiens] ;NP_937832.1:COP9 signalosome complex subunit 8 isoform 2 [Homo sapiens] ;</t>
  </si>
  <si>
    <t>COPS9</t>
  </si>
  <si>
    <t>NP_001156896.1</t>
  </si>
  <si>
    <t xml:space="preserve">myeloma-overexpressed gene 2 protein isoform 2 [Homo sapiens] </t>
  </si>
  <si>
    <t>CORO1B</t>
  </si>
  <si>
    <t>NP_065174.1</t>
  </si>
  <si>
    <t xml:space="preserve">coronin-1B [Homo sapiens] </t>
  </si>
  <si>
    <t>CORO1C</t>
  </si>
  <si>
    <t>NP_001098707.1</t>
  </si>
  <si>
    <t>0 genes:. 2 proteins in this group did not match any genes. NP_001098707.1:coronin-1C isoform a [Homo sapiens] ;NP_055140.1:coronin-1C isoform b [Homo sapiens] ;</t>
  </si>
  <si>
    <t>COX5A</t>
  </si>
  <si>
    <t>NP_004246.2</t>
  </si>
  <si>
    <t xml:space="preserve">cytochrome c oxidase subunit 5A, mitochondrial precursor [Homo sapiens] </t>
  </si>
  <si>
    <t>CPNE1</t>
  </si>
  <si>
    <t>NP_001185792.1</t>
  </si>
  <si>
    <t>0 genes:. 3 proteins in this group did not match any genes. NP_001185792.1:copine-1 isoform c [Homo sapiens] ;NP_003906.2:copine-1 isoform b [Homo sapiens] ;NP_690905.1:copine-1 isoform a [Homo sapiens] ;</t>
  </si>
  <si>
    <t>CPNE3</t>
  </si>
  <si>
    <t>NP_003900.1</t>
  </si>
  <si>
    <t xml:space="preserve">copine-3 [Homo sapiens] </t>
  </si>
  <si>
    <t>CPS1</t>
  </si>
  <si>
    <t>NP_001116105.1</t>
  </si>
  <si>
    <t>0 genes:. 2 proteins in this group did not match any genes. NP_001116105.1:carbamoyl-phosphate synthase [ammonia], mitochondrial isoform a precursor [Homo sapiens] ;NP_001866.2:carbamoyl-phosphate synthase [ammonia], mitochondrial isoform b precursor [Homo sapiens] ;</t>
  </si>
  <si>
    <t>CPSF1</t>
  </si>
  <si>
    <t>NP_037423.2</t>
  </si>
  <si>
    <t xml:space="preserve">cleavage and polyadenylation specificity factor subunit 1 [Homo sapiens] </t>
  </si>
  <si>
    <t>CPSF2</t>
  </si>
  <si>
    <t>NP_001309199.1</t>
  </si>
  <si>
    <t>0 genes:. 2 proteins in this group did not match any genes. NP_001309199.1:cleavage and polyadenylation specificity factor subunit 2 isoform 2 [Homo sapiens] ;NP_059133.1:cleavage and polyadenylation specificity factor subunit 2 isoform 1 [Homo sapiens] ;</t>
  </si>
  <si>
    <t>CPSF3</t>
  </si>
  <si>
    <t>NP_001308763.1</t>
  </si>
  <si>
    <t>0 genes:. 4 proteins in this group did not match any genes. NP_001308763.1:cleavage and polyadenylation specificity factor subunit 3 isoform b [Homo sapiens] ;NP_001308764.1:cleavage and polyadenylation specificity factor subunit 3 isoform c [Homo sapiens] ;NP_001308765.1:cleavage and polyadenylation specificity factor subunit 3 isoform d [Homo sapiens] ;NP_057291.1:cleavage and polyadenylation specificity factor subunit 3 isoform a [Homo sapiens] ;</t>
  </si>
  <si>
    <t>CPSF6</t>
  </si>
  <si>
    <t>NP_001287876.1</t>
  </si>
  <si>
    <t>0 genes:. 2 proteins in this group did not match any genes. NP_001287876.1:cleavage and polyadenylation specificity factor subunit 6 isoform 2 [Homo sapiens] ;NP_008938.2:cleavage and polyadenylation specificity factor subunit 6 isoform 1 [Homo sapiens] ;</t>
  </si>
  <si>
    <t>CRIP2</t>
  </si>
  <si>
    <t>NP_001257766.1</t>
  </si>
  <si>
    <t>0 genes:. 2 proteins in this group did not match any genes. NP_001257766.1:cysteine-rich protein 2 isoform 2 [Homo sapiens] ;NP_001303.1:cysteine-rich protein 2 isoform 1 [Homo sapiens] ;</t>
  </si>
  <si>
    <t>CRKL</t>
  </si>
  <si>
    <t>NP_005198.1</t>
  </si>
  <si>
    <t xml:space="preserve">crk-like protein [Homo sapiens] </t>
  </si>
  <si>
    <t>CRTAP</t>
  </si>
  <si>
    <t>NP_006362.1</t>
  </si>
  <si>
    <t xml:space="preserve">cartilage-associated protein precursor [Homo sapiens] </t>
  </si>
  <si>
    <t>CSE1L</t>
  </si>
  <si>
    <t>NP_001307.2</t>
  </si>
  <si>
    <t xml:space="preserve">exportin-2 isoform 1 [Homo sapiens] </t>
  </si>
  <si>
    <t>CSNK2A1</t>
  </si>
  <si>
    <t>NP_808227.1</t>
  </si>
  <si>
    <t xml:space="preserve">casein kinase II subunit alpha isoform a [Homo sapiens] </t>
  </si>
  <si>
    <t>CSNK2B</t>
  </si>
  <si>
    <t>NP_001269314.1</t>
  </si>
  <si>
    <t>0 genes:. 2 proteins in this group did not match any genes. NP_001269314.1:casein kinase II subunit beta isoform 2 [Homo sapiens] ;NP_001311.3:casein kinase II subunit beta isoform 1 [Homo sapiens] ;</t>
  </si>
  <si>
    <t>CSRP1</t>
  </si>
  <si>
    <t>NP_001180499.1</t>
  </si>
  <si>
    <t>0 genes:. 2 proteins in this group did not match any genes. NP_001180499.1:cysteine and glycine-rich protein 1 isoform 3 [Homo sapiens] ;NP_004069.1:cysteine and glycine-rich protein 1 isoform 1 [Homo sapiens] ;</t>
  </si>
  <si>
    <t>CSTA</t>
  </si>
  <si>
    <t>NP_005204.1</t>
  </si>
  <si>
    <t xml:space="preserve">cystatin-A [Homo sapiens] </t>
  </si>
  <si>
    <t>CSTB</t>
  </si>
  <si>
    <t>NP_000091.1</t>
  </si>
  <si>
    <t xml:space="preserve">cystatin-B [Homo sapiens] </t>
  </si>
  <si>
    <t>CSTF1</t>
  </si>
  <si>
    <t>NP_001315.1</t>
  </si>
  <si>
    <t xml:space="preserve">cleavage stimulation factor subunit 1 [Homo sapiens] </t>
  </si>
  <si>
    <t>CTBP1</t>
  </si>
  <si>
    <t>NP_001012632.1</t>
  </si>
  <si>
    <t>0 genes:. 2 proteins in this group did not match any genes. NP_001012632.1:C-terminal-binding protein 1 isoform 2 [Homo sapiens] ;NP_001319.1:C-terminal-binding protein 1 isoform 1 [Homo sapiens] ;</t>
  </si>
  <si>
    <t>CTPS1</t>
  </si>
  <si>
    <t>NP_001896.2</t>
  </si>
  <si>
    <t xml:space="preserve">CTP synthase 1 isoform a [Homo sapiens] </t>
  </si>
  <si>
    <t>CTSC</t>
  </si>
  <si>
    <t>NP_001805.3</t>
  </si>
  <si>
    <t xml:space="preserve">dipeptidyl peptidase 1 isoform a preproprotein [Homo sapiens] </t>
  </si>
  <si>
    <t>CTSD</t>
  </si>
  <si>
    <t>NP_001900.1</t>
  </si>
  <si>
    <t xml:space="preserve">cathepsin D preproprotein [Homo sapiens] </t>
  </si>
  <si>
    <t>CTSV</t>
  </si>
  <si>
    <t>NP_001324.2</t>
  </si>
  <si>
    <t xml:space="preserve">cathepsin L2 preproprotein [Homo sapiens] </t>
  </si>
  <si>
    <t>CTSZ</t>
  </si>
  <si>
    <t>NP_001327.2</t>
  </si>
  <si>
    <t xml:space="preserve">cathepsin Z preproprotein [Homo sapiens] </t>
  </si>
  <si>
    <t>CTTN</t>
  </si>
  <si>
    <t>NP_005222.2</t>
  </si>
  <si>
    <t xml:space="preserve">src substrate cortactin isoform a [Homo sapiens] </t>
  </si>
  <si>
    <t>CUTA</t>
  </si>
  <si>
    <t>NP_001014433.1</t>
  </si>
  <si>
    <t>0 genes:. 3 proteins in this group did not match any genes. NP_001014433.1:protein CutA isoform 1 [Homo sapiens] ;NP_001014840.1:protein CutA isoform 3 precursor [Homo sapiens] ;NP_057005.1:protein CutA isoform 2 precursor [Homo sapiens] ;</t>
  </si>
  <si>
    <t>CUX1</t>
  </si>
  <si>
    <t>NP_001189472.1</t>
  </si>
  <si>
    <t>0 genes:. 2 proteins in this group did not match any genes. NP_001189472.1:protein CASP isoform d [Homo sapiens] ;NP_853530.2:protein CASP isoform a [Homo sapiens] ;</t>
  </si>
  <si>
    <t>CWC15</t>
  </si>
  <si>
    <t>NP_057487.2</t>
  </si>
  <si>
    <t xml:space="preserve">spliceosome-associated protein CWC15 homolog [Homo sapiens] </t>
  </si>
  <si>
    <t>CWC27</t>
  </si>
  <si>
    <t>NP_005860.2</t>
  </si>
  <si>
    <t xml:space="preserve">peptidyl-prolyl cis-trans isomerase CWC27 homolog isoform 1 [Homo sapiens] </t>
  </si>
  <si>
    <t>CXCR4</t>
  </si>
  <si>
    <t>NP_001008540.1</t>
  </si>
  <si>
    <t>0 genes:. 2 proteins in this group did not match any genes. NP_001008540.1:C-X-C chemokine receptor type 4 isoform a [Homo sapiens] ;NP_003458.1:C-X-C chemokine receptor type 4 isoform b [Homo sapiens] ;</t>
  </si>
  <si>
    <t>CXorf51B</t>
  </si>
  <si>
    <t>NP_001231821.1</t>
  </si>
  <si>
    <t xml:space="preserve">uncharacterized protein LOC100133053 [Homo sapiens] </t>
  </si>
  <si>
    <t>CXorf56</t>
  </si>
  <si>
    <t>NP_001164040.1</t>
  </si>
  <si>
    <t>0 genes:. 3 proteins in this group did not match any genes. NP_001164040.1:UPF0428 protein CXorf56 isoform 2 [Homo sapiens] ;NP_001164041.1:UPF0428 protein CXorf56 isoform 3 [Homo sapiens] ;NP_071384.1:UPF0428 protein CXorf56 isoform 1 [Homo sapiens] ;</t>
  </si>
  <si>
    <t>CYB5R3</t>
  </si>
  <si>
    <t>NP_000389.1</t>
  </si>
  <si>
    <t>0 genes:. 3 proteins in this group did not match any genes. NP_000389.1:NADH-cytochrome b5 reductase 3 isoform 1 [Homo sapiens] ;NP_001165131.1:NADH-cytochrome b5 reductase 3 isoform 3 [Homo sapiens] ;NP_015565.1:NADH-cytochrome b5 reductase 3 isoform 2 [Homo sapiens] ;</t>
  </si>
  <si>
    <t>CYC1</t>
  </si>
  <si>
    <t>NP_001907.2</t>
  </si>
  <si>
    <t xml:space="preserve">cytochrome c1, heme protein, mitochondrial precursor [Homo sapiens] </t>
  </si>
  <si>
    <t>CYCS</t>
  </si>
  <si>
    <t>NP_061820.1</t>
  </si>
  <si>
    <t xml:space="preserve">cytochrome c [Homo sapiens] </t>
  </si>
  <si>
    <t>CYTH3</t>
  </si>
  <si>
    <t>NP_004218.1</t>
  </si>
  <si>
    <t xml:space="preserve">cytohesin-3 [Homo sapiens] </t>
  </si>
  <si>
    <t>DAP3</t>
  </si>
  <si>
    <t>NP_001186779.1</t>
  </si>
  <si>
    <t>0 genes:. 3 proteins in this group did not match any genes. NP_001186779.1:28S ribosomal protein S29, mitochondrial isoform 2 [Homo sapiens] ;NP_001186780.1:28S ribosomal protein S29, mitochondrial isoform 3 [Homo sapiens] ;NP_387506.1:28S ribosomal protein S29, mitochondrial isoform 1 [Homo sapiens] ;</t>
  </si>
  <si>
    <t>DARS</t>
  </si>
  <si>
    <t>NP_001280241.1</t>
  </si>
  <si>
    <t>0 genes:. 2 proteins in this group did not match any genes. NP_001280241.1:aspartate--tRNA ligase, cytoplasmic isoform 2 [Homo sapiens] ;NP_001340.2:aspartate--tRNA ligase, cytoplasmic isoform 1 [Homo sapiens] ;</t>
  </si>
  <si>
    <t>DBNL</t>
  </si>
  <si>
    <t>NP_001014436.1</t>
  </si>
  <si>
    <t>0 genes:. 5 proteins in this group did not match any genes. NP_001014436.1:drebrin-like protein isoform b [Homo sapiens] ;NP_001116428.1:drebrin-like protein isoform c [Homo sapiens] ;NP_001271242.1:drebrin-like protein isoform d [Homo sapiens] ;NP_001271244.1:drebrin-like protein isoform e [Homo sapiens] ;NP_054782.2:drebrin-like protein isoform a [Homo sapiens] ;</t>
  </si>
  <si>
    <t>DCD</t>
  </si>
  <si>
    <t>NP_001287783.1</t>
  </si>
  <si>
    <t>0 genes:. 2 proteins in this group did not match any genes. NP_001287783.1:dermcidin isoform 2 preproprotein [Homo sapiens] ;NP_444513.1:dermcidin isoform 1 preproprotein [Homo sapiens] ;</t>
  </si>
  <si>
    <t>DCTN1</t>
  </si>
  <si>
    <t>NP_001128512.1</t>
  </si>
  <si>
    <t>0 genes:. 6 proteins in this group did not match any genes. NP_001128512.1:dynactin subunit 1 isoform 3 [Homo sapiens] ;NP_001128513.1:dynactin subunit 1 isoform 4 [Homo sapiens] ;NP_001177765.1:dynactin subunit 1 isoform 5 [Homo sapiens] ;NP_001177766.1:dynactin subunit 1 isoform 6 [Homo sapiens] ;NP_004073.2:dynactin subunit 1 isoform 1 [Homo sapiens] ;NP_075408.1:dynactin subunit 1 isoform 2 [Homo sapiens] ;</t>
  </si>
  <si>
    <t>DCTN2</t>
  </si>
  <si>
    <t>NP_001248341.1</t>
  </si>
  <si>
    <t>0 genes:. 3 proteins in this group did not match any genes. NP_001248341.1:dynactin subunit 2 isoform 2 [Homo sapiens] ;NP_001248342.1:dynactin subunit 2 isoform 3 [Homo sapiens] ;NP_006391.1:dynactin subunit 2 isoform 1 [Homo sapiens] ;</t>
  </si>
  <si>
    <t>DCTPP1</t>
  </si>
  <si>
    <t>NP_077001.1</t>
  </si>
  <si>
    <t xml:space="preserve">dCTP pyrophosphatase 1 [Homo sapiens] </t>
  </si>
  <si>
    <t>DDB1</t>
  </si>
  <si>
    <t>NP_001914.3</t>
  </si>
  <si>
    <t xml:space="preserve">DNA damage-binding protein 1 [Homo sapiens] </t>
  </si>
  <si>
    <t>DDRGK1</t>
  </si>
  <si>
    <t>NP_076424.1</t>
  </si>
  <si>
    <t xml:space="preserve">DDRGK domain-containing protein 1 [Homo sapiens] </t>
  </si>
  <si>
    <t>DDX1</t>
  </si>
  <si>
    <t>NP_004930.1</t>
  </si>
  <si>
    <t xml:space="preserve">ATP-dependent RNA helicase DDX1 [Homo sapiens] </t>
  </si>
  <si>
    <t>DDX10</t>
  </si>
  <si>
    <t>NP_004389.2</t>
  </si>
  <si>
    <t xml:space="preserve">probable ATP-dependent RNA helicase DDX10 [Homo sapiens] </t>
  </si>
  <si>
    <t>DDX17</t>
  </si>
  <si>
    <t>NP_001091974.1</t>
  </si>
  <si>
    <t xml:space="preserve">probable ATP-dependent RNA helicase DDX17 isoform 3 [Homo sapiens] </t>
  </si>
  <si>
    <t>DDX21</t>
  </si>
  <si>
    <t>NP_001243839.1</t>
  </si>
  <si>
    <t>0 genes:. 2 proteins in this group did not match any genes. NP_001243839.1:nucleolar RNA helicase 2 isoform 2 [Homo sapiens] ;NP_004719.2:nucleolar RNA helicase 2 isoform 1 [Homo sapiens] ;</t>
  </si>
  <si>
    <t>DDX24</t>
  </si>
  <si>
    <t>NP_065147.1</t>
  </si>
  <si>
    <t xml:space="preserve">ATP-dependent RNA helicase DDX24 [Homo sapiens] </t>
  </si>
  <si>
    <t>DDX39A</t>
  </si>
  <si>
    <t>NP_005795.2</t>
  </si>
  <si>
    <t xml:space="preserve">ATP-dependent RNA helicase DDX39A [Homo sapiens] </t>
  </si>
  <si>
    <t>DDX39B</t>
  </si>
  <si>
    <t>NP_542165.1</t>
  </si>
  <si>
    <t xml:space="preserve">spliceosome RNA helicase DDX39B [Homo sapiens] </t>
  </si>
  <si>
    <t>DDX3X</t>
  </si>
  <si>
    <t>NP_001180345.1</t>
  </si>
  <si>
    <t xml:space="preserve">ATP-dependent RNA helicase DDX3X isoform 2 [Homo sapiens] </t>
  </si>
  <si>
    <t>DDX41</t>
  </si>
  <si>
    <t>NP_057306.2</t>
  </si>
  <si>
    <t xml:space="preserve">probable ATP-dependent RNA helicase DDX41 isoform 1 [Homo sapiens] </t>
  </si>
  <si>
    <t>DDX42</t>
  </si>
  <si>
    <t>NP_987095.1</t>
  </si>
  <si>
    <t xml:space="preserve">ATP-dependent RNA helicase DDX42 [Homo sapiens] </t>
  </si>
  <si>
    <t>DDX46</t>
  </si>
  <si>
    <t>NP_001287789.1</t>
  </si>
  <si>
    <t xml:space="preserve">probable ATP-dependent RNA helicase DDX46 isoform 1 [Homo sapiens] </t>
  </si>
  <si>
    <t>DDX5</t>
  </si>
  <si>
    <t>NP_001307526.1</t>
  </si>
  <si>
    <t xml:space="preserve">probable ATP-dependent RNA helicase DDX5 isoform b [Homo sapiens] </t>
  </si>
  <si>
    <t>DHCR7</t>
  </si>
  <si>
    <t>NP_001351.2</t>
  </si>
  <si>
    <t xml:space="preserve">7-dehydrocholesterol reductase [Homo sapiens] </t>
  </si>
  <si>
    <t>DHX15</t>
  </si>
  <si>
    <t>NP_001349.2</t>
  </si>
  <si>
    <t xml:space="preserve">pre-mRNA-splicing factor ATP-dependent RNA helicase DHX15 [Homo sapiens] </t>
  </si>
  <si>
    <t>DHX16</t>
  </si>
  <si>
    <t>NP_003578.2</t>
  </si>
  <si>
    <t xml:space="preserve">putative pre-mRNA-splicing factor ATP-dependent RNA helicase DHX16 isoform 1 [Homo sapiens] </t>
  </si>
  <si>
    <t>DHX38</t>
  </si>
  <si>
    <t>NP_054722.2</t>
  </si>
  <si>
    <t xml:space="preserve">pre-mRNA-splicing factor ATP-dependent RNA helicase PRP16 [Homo sapiens] </t>
  </si>
  <si>
    <t>DHX9</t>
  </si>
  <si>
    <t>NP_001348.2</t>
  </si>
  <si>
    <t xml:space="preserve">ATP-dependent RNA helicase A [Homo sapiens] </t>
  </si>
  <si>
    <t>DIDO1</t>
  </si>
  <si>
    <t>NP_149072.2</t>
  </si>
  <si>
    <t xml:space="preserve">death-inducer obliterator 1 isoform c [Homo sapiens] </t>
  </si>
  <si>
    <t>DKK2</t>
  </si>
  <si>
    <t>NP_055236.1</t>
  </si>
  <si>
    <t xml:space="preserve">dickkopf-related protein 2 precursor [Homo sapiens] </t>
  </si>
  <si>
    <t>DLAT</t>
  </si>
  <si>
    <t>NP_001922.2</t>
  </si>
  <si>
    <t xml:space="preserve">dihydrolipoyllysine-residue acetyltransferase component of pyruvate dehydrogenase complex, mitochondrial precursor [Homo sapiens] </t>
  </si>
  <si>
    <t>DLD</t>
  </si>
  <si>
    <t>NP_000099.2</t>
  </si>
  <si>
    <t>0 genes:. 3 proteins in this group did not match any genes. NP_000099.2:dihydrolipoyl dehydrogenase, mitochondrial isoform 1 precursor [Homo sapiens] ;NP_001276679.1:dihydrolipoyl dehydrogenase, mitochondrial isoform 2 [Homo sapiens] ;NP_001276680.1:dihydrolipoyl dehydrogenase, mitochondrial isoform 3 [Homo sapiens] ;</t>
  </si>
  <si>
    <t>DLST</t>
  </si>
  <si>
    <t>NP_001924.2</t>
  </si>
  <si>
    <t xml:space="preserve">dihydrolipoyllysine-residue succinyltransferase component of 2-oxoglutarate dehydrogenase complex, mitochondrial isoform 1 precursor [Homo sapiens] </t>
  </si>
  <si>
    <t>DNAJA1</t>
  </si>
  <si>
    <t>NP_001530.1</t>
  </si>
  <si>
    <t xml:space="preserve">dnaJ homolog subfamily A member 1 isoform 1 [Homo sapiens] </t>
  </si>
  <si>
    <t>DNAJA2</t>
  </si>
  <si>
    <t>NP_005871.1</t>
  </si>
  <si>
    <t xml:space="preserve">dnaJ homolog subfamily A member 2 [Homo sapiens] </t>
  </si>
  <si>
    <t>DNAJA3</t>
  </si>
  <si>
    <t>NP_005138.3</t>
  </si>
  <si>
    <t xml:space="preserve">dnaJ homolog subfamily A member 3, mitochondrial isoform 1 [Homo sapiens] </t>
  </si>
  <si>
    <t>DNAJB1</t>
  </si>
  <si>
    <t>NP_006136.1</t>
  </si>
  <si>
    <t xml:space="preserve">dnaJ homolog subfamily B member 1 isoform 1 [Homo sapiens] </t>
  </si>
  <si>
    <t>DNAJB11</t>
  </si>
  <si>
    <t>NP_057390.1</t>
  </si>
  <si>
    <t xml:space="preserve">dnaJ homolog subfamily B member 11 precursor [Homo sapiens] </t>
  </si>
  <si>
    <t>DNAJB12</t>
  </si>
  <si>
    <t>NP_060096.3</t>
  </si>
  <si>
    <t xml:space="preserve">dnaJ homolog subfamily B member 12 [Homo sapiens] </t>
  </si>
  <si>
    <t>DNAJB4</t>
  </si>
  <si>
    <t>NP_008965.2</t>
  </si>
  <si>
    <t xml:space="preserve">dnaJ homolog subfamily B member 4 isoform a [Homo sapiens] </t>
  </si>
  <si>
    <t>DNAJB6</t>
  </si>
  <si>
    <t>NP_005485.1</t>
  </si>
  <si>
    <t xml:space="preserve">dnaJ homolog subfamily B member 6 isoform b [Homo sapiens] </t>
  </si>
  <si>
    <t>DNAJC10</t>
  </si>
  <si>
    <t>NP_001258510.1</t>
  </si>
  <si>
    <t>0 genes:. 2 proteins in this group did not match any genes. NP_001258510.1:dnaJ homolog subfamily C member 10 isoform 2 precursor [Homo sapiens] ;NP_061854.1:dnaJ homolog subfamily C member 10 isoform 1 precursor [Homo sapiens] ;</t>
  </si>
  <si>
    <t>DNAJC21</t>
  </si>
  <si>
    <t>NP_001012339.2</t>
  </si>
  <si>
    <t>0 genes:. 2 proteins in this group did not match any genes. NP_001012339.2:dnaJ homolog subfamily C member 21 isoform 2 [Homo sapiens] ;NP_919259.3:dnaJ homolog subfamily C member 21 isoform 1 [Homo sapiens] ;</t>
  </si>
  <si>
    <t>DNAJC7</t>
  </si>
  <si>
    <t>NP_003306.3</t>
  </si>
  <si>
    <t xml:space="preserve">dnaJ homolog subfamily C member 7 isoform 1 [Homo sapiens] </t>
  </si>
  <si>
    <t>DNM1L</t>
  </si>
  <si>
    <t>NP_001265392.1</t>
  </si>
  <si>
    <t>0 genes:. 7 proteins in this group did not match any genes. NP_001265392.1:dynamin-1-like protein isoform 4 [Homo sapiens] ;NP_001265393.1:dynamin-1-like protein isoform 5 [Homo sapiens] ;NP_001265394.1:dynamin-1-like protein isoform 6 [Homo sapiens] ;NP_001265395.1:dynamin-1-like protein isoform 7 [Homo sapiens] ;NP_005681.2:dynamin-1-like protein isoform 3 [Homo sapiens] ;NP_036192.2:dynamin-1-like protein isoform 1 [Homo sapiens] ;NP_036193.2:dynamin-1-like protein isoform 2 [Homo sapiens] ;</t>
  </si>
  <si>
    <t>DNMT1</t>
  </si>
  <si>
    <t>NP_001124295.1</t>
  </si>
  <si>
    <t>0 genes:. 4 proteins in this group did not match any genes. NP_001124295.1:DNA (cytosine-5)-methyltransferase 1 isoform a [Homo sapiens] ;NP_001305659.1:DNA (cytosine-5)-methyltransferase 1 isoform c [Homo sapiens] ;NP_001305660.1:DNA (cytosine-5)-methyltransferase 1 isoform d [Homo sapiens] ;NP_001370.1:DNA (cytosine-5)-methyltransferase 1 isoform b [Homo sapiens] ;</t>
  </si>
  <si>
    <t>DNTTIP1</t>
  </si>
  <si>
    <t>NP_443183.1</t>
  </si>
  <si>
    <t xml:space="preserve">deoxynucleotidyltransferase terminal-interacting protein 1 [Homo sapiens] </t>
  </si>
  <si>
    <t>DPM1</t>
  </si>
  <si>
    <t>NP_001303963.1</t>
  </si>
  <si>
    <t>0 genes:. 3 proteins in this group did not match any genes. NP_001303963.1:dolichol-phosphate mannosyltransferase subunit 1 isoform 1 [Homo sapiens] ;NP_001303964.1:dolichol-phosphate mannosyltransferase subunit 1 isoform 2 [Homo sapiens] ;NP_003850.1:dolichol-phosphate mannosyltransferase subunit 1 isoform 3 [Homo sapiens] ;</t>
  </si>
  <si>
    <t>DPY30</t>
  </si>
  <si>
    <t>NP_001308139.1</t>
  </si>
  <si>
    <t>0 genes:. 2 proteins in this group did not match any genes. NP_001308139.1:protein dpy-30 homolog isoform 2 [Homo sapiens] ;NP_115963.1:protein dpy-30 homolog isoform 1 [Homo sapiens] ;</t>
  </si>
  <si>
    <t>DPYSL2</t>
  </si>
  <si>
    <t>NP_001184222.1</t>
  </si>
  <si>
    <t>0 genes:. 3 proteins in this group did not match any genes. NP_001184222.1:dihydropyrimidinase-related protein 2 isoform 1 [Homo sapiens] ;NP_001231533.1:dihydropyrimidinase-related protein 2 isoform 3 [Homo sapiens] ;NP_001377.1:dihydropyrimidinase-related protein 2 isoform 2 [Homo sapiens] ;</t>
  </si>
  <si>
    <t>DR1</t>
  </si>
  <si>
    <t>NP_001929.1</t>
  </si>
  <si>
    <t xml:space="preserve">protein Dr1 [Homo sapiens] </t>
  </si>
  <si>
    <t>DSC1</t>
  </si>
  <si>
    <t>NP_004939.1</t>
  </si>
  <si>
    <t>0 genes:. 2 proteins in this group did not match any genes. NP_004939.1:desmocollin-1 isoform Dsc1b precursor [Homo sapiens] ;NP_077739.1:desmocollin-1 isoform Dsc1a preproprotein [Homo sapiens] ;</t>
  </si>
  <si>
    <t>DSG1</t>
  </si>
  <si>
    <t>NP_001933.2</t>
  </si>
  <si>
    <t xml:space="preserve">desmoglein-1 preproprotein [Homo sapiens] </t>
  </si>
  <si>
    <t>DSP</t>
  </si>
  <si>
    <t>NP_004406.2</t>
  </si>
  <si>
    <t xml:space="preserve">desmoplakin isoform I [Homo sapiens] </t>
  </si>
  <si>
    <t>DSTN</t>
  </si>
  <si>
    <t>NP_001011546.1</t>
  </si>
  <si>
    <t>0 genes:. 2 proteins in this group did not match any genes. NP_001011546.1:destrin isoform b [Homo sapiens] ;NP_006861.1:destrin isoform a [Homo sapiens] ;</t>
  </si>
  <si>
    <t>DTWD1</t>
  </si>
  <si>
    <t>NP_064619.2</t>
  </si>
  <si>
    <t xml:space="preserve">DTW domain-containing protein 1 [Homo sapiens] </t>
  </si>
  <si>
    <t>DUSP3</t>
  </si>
  <si>
    <t>NP_004081.1</t>
  </si>
  <si>
    <t xml:space="preserve">dual specificity protein phosphatase 3 [Homo sapiens] </t>
  </si>
  <si>
    <t>DUT</t>
  </si>
  <si>
    <t>NP_001020419.1</t>
  </si>
  <si>
    <t>0 genes:. 2 proteins in this group did not match any genes. NP_001020419.1:deoxyuridine 5'-triphosphate nucleotidohydrolase, mitochondrial isoform 1 precursor [Homo sapiens] ;NP_001939.1:deoxyuridine 5'-triphosphate nucleotidohydrolase, mitochondrial isoform 2 [Homo sapiens] ;</t>
  </si>
  <si>
    <t>DYNC1H1</t>
  </si>
  <si>
    <t>NP_001367.2</t>
  </si>
  <si>
    <t xml:space="preserve">cytoplasmic dynein 1 heavy chain 1 [Homo sapiens] </t>
  </si>
  <si>
    <t>DYNC1I2</t>
  </si>
  <si>
    <t>NP_001258716.1</t>
  </si>
  <si>
    <t>0 genes:. 5 proteins in this group did not match any genes. NP_001258716.1:cytoplasmic dynein 1 intermediate chain 2 isoform 2 [Homo sapiens] ;NP_001258718.1:cytoplasmic dynein 1 intermediate chain 2 isoform 3 [Homo sapiens] ;NP_001307812.1:cytoplasmic dynein 1 intermediate chain 2 isoform 5 [Homo sapiens] ;NP_001307813.1:cytoplasmic dynein 1 intermediate chain 2 isoform 4 [Homo sapiens] ;NP_001369.1:cytoplasmic dynein 1 intermediate chain 2 isoform 1 [Homo sapiens] ;</t>
  </si>
  <si>
    <t>DYNC1LI1</t>
  </si>
  <si>
    <t>NP_057225.2</t>
  </si>
  <si>
    <t xml:space="preserve">cytoplasmic dynein 1 light intermediate chain 1 isoform 1 [Homo sapiens] </t>
  </si>
  <si>
    <t>DYNC1LI2</t>
  </si>
  <si>
    <t>NP_001273086.1</t>
  </si>
  <si>
    <t>0 genes:. 3 proteins in this group did not match any genes. NP_001273086.1:cytoplasmic dynein 1 light intermediate chain 2 isoform 2 [Homo sapiens] ;NP_001310884.1:cytoplasmic dynein 1 light intermediate chain 2 isoform 3 [Homo sapiens] ;NP_006132.1:cytoplasmic dynein 1 light intermediate chain 2 isoform 1 [Homo sapiens] ;</t>
  </si>
  <si>
    <t>DYNLL1</t>
  </si>
  <si>
    <t>NP_003737.1</t>
  </si>
  <si>
    <t xml:space="preserve">dynein light chain 1, cytoplasmic [Homo sapiens] </t>
  </si>
  <si>
    <t>DYNLRB1</t>
  </si>
  <si>
    <t>NP_001268658.1</t>
  </si>
  <si>
    <t>0 genes:. 6 proteins in this group did not match any genes. NP_001268658.1:dynein light chain roadblock-type 1 isoform c [Homo sapiens] ;NP_001291946.1:dynein light chain roadblock-type 2 isoform 2 [Homo sapiens] ;NP_001306086.1:dynein light chain roadblock-type 1 isoform d [Homo sapiens] ;NP_054902.1:dynein light chain roadblock-type 1 isoform a [Homo sapiens] ;NP_570967.1:dynein light chain roadblock-type 2 isoform 1 [Homo sapiens] ;NP_808852.1:dynein light chain roadblock-type 1 isoform b [Homo sapiens] ;</t>
  </si>
  <si>
    <t>EARS2</t>
  </si>
  <si>
    <t>NP_001077083.1</t>
  </si>
  <si>
    <t>0 genes:. 2 proteins in this group did not match any genes. NP_001077083.1:probable glutamate--tRNA ligase, mitochondrial isoform 1 [Homo sapiens] ;NP_001295140.1:probable glutamate--tRNA ligase, mitochondrial isoform 2 [Homo sapiens] ;</t>
  </si>
  <si>
    <t>ECEL1</t>
  </si>
  <si>
    <t>NP_001277716.1</t>
  </si>
  <si>
    <t>0 genes:. 2 proteins in this group did not match any genes. NP_001277716.1:endothelin-converting enzyme-like 1 isoform 2 [Homo sapiens] ;NP_004817.2:endothelin-converting enzyme-like 1 isoform 1 [Homo sapiens] ;</t>
  </si>
  <si>
    <t>ECHS1</t>
  </si>
  <si>
    <t>NP_004083.3</t>
  </si>
  <si>
    <t xml:space="preserve">enoyl-CoA hydratase, mitochondrial [Homo sapiens] </t>
  </si>
  <si>
    <t>ECI1</t>
  </si>
  <si>
    <t>NP_001910.2</t>
  </si>
  <si>
    <t xml:space="preserve">enoyl-CoA delta isomerase 1, mitochondrial isoform 1 precursor [Homo sapiens] </t>
  </si>
  <si>
    <t>ECI2</t>
  </si>
  <si>
    <t>NP_006108.2</t>
  </si>
  <si>
    <t>0 genes:. 2 proteins in this group did not match any genes. NP_006108.2:enoyl-CoA delta isomerase 2, mitochondrial isoform 1 [Homo sapiens] ;NP_996667.2:enoyl-CoA delta isomerase 2, mitochondrial isoform 2 [Homo sapiens] ;</t>
  </si>
  <si>
    <t>ECM1</t>
  </si>
  <si>
    <t>NP_001189787.1</t>
  </si>
  <si>
    <t>0 genes:. 3 proteins in this group did not match any genes. NP_001189787.1:extracellular matrix protein 1 isoform 3 precursor [Homo sapiens] ;NP_004416.2:extracellular matrix protein 1 isoform 1 precursor [Homo sapiens] ;NP_073155.2:extracellular matrix protein 1 isoform 2 precursor [Homo sapiens] ;</t>
  </si>
  <si>
    <t>EEF1A1</t>
  </si>
  <si>
    <t>NP_001393.1</t>
  </si>
  <si>
    <t xml:space="preserve">elongation factor 1-alpha 1 [Homo sapiens] </t>
  </si>
  <si>
    <t>EEF1A2</t>
  </si>
  <si>
    <t>NP_001949.1</t>
  </si>
  <si>
    <t xml:space="preserve">elongation factor 1-alpha 2 [Homo sapiens] </t>
  </si>
  <si>
    <t>EEF1B2</t>
  </si>
  <si>
    <t>NP_066944.1</t>
  </si>
  <si>
    <t xml:space="preserve">elongation factor 1-beta [Homo sapiens] </t>
  </si>
  <si>
    <t>EEF1D</t>
  </si>
  <si>
    <t>NP_001304672.1</t>
  </si>
  <si>
    <t>0 genes:. 3 proteins in this group did not match any genes. NP_001304672.1:elongation factor 1-delta isoform 4 [Homo sapiens] ;NP_001951.2:elongation factor 1-delta isoform 2 [Homo sapiens] ;NP_115754.3:elongation factor 1-delta isoform 1 [Homo sapiens] ;</t>
  </si>
  <si>
    <t>EEF1G</t>
  </si>
  <si>
    <t>NP_001395.1</t>
  </si>
  <si>
    <t xml:space="preserve">elongation factor 1-gamma [Homo sapiens] </t>
  </si>
  <si>
    <t>EEF2</t>
  </si>
  <si>
    <t>NP_001952.1</t>
  </si>
  <si>
    <t xml:space="preserve">elongation factor 2 [Homo sapiens] </t>
  </si>
  <si>
    <t>EFTUD2</t>
  </si>
  <si>
    <t>NP_001136077.1</t>
  </si>
  <si>
    <t>0 genes:. 3 proteins in this group did not match any genes. NP_001136077.1:116 kDa U5 small nuclear ribonucleoprotein component isoform b [Homo sapiens] ;NP_001245283.1:116 kDa U5 small nuclear ribonucleoprotein component isoform c [Homo sapiens] ;NP_004238.3:116 kDa U5 small nuclear ribonucleoprotein component isoform a [Homo sapiens] ;</t>
  </si>
  <si>
    <t>EHMT1</t>
  </si>
  <si>
    <t>NP_079033.4</t>
  </si>
  <si>
    <t xml:space="preserve">histone-lysine N-methyltransferase EHMT1 isoform 1 [Homo sapiens] </t>
  </si>
  <si>
    <t>EHMT2</t>
  </si>
  <si>
    <t>NP_001276342.1</t>
  </si>
  <si>
    <t>0 genes:. 4 proteins in this group did not match any genes. NP_001276342.1:histone-lysine N-methyltransferase EHMT2 isoform c [Homo sapiens] ;NP_001305762.1:histone-lysine N-methyltransferase EHMT2 isoform d [Homo sapiens] ;NP_006700.3:histone-lysine N-methyltransferase EHMT2 isoform a [Homo sapiens] ;NP_079532.5:histone-lysine N-methyltransferase EHMT2 isoform b [Homo sapiens] ;</t>
  </si>
  <si>
    <t>EIF1AX</t>
  </si>
  <si>
    <t>NP_001403.1</t>
  </si>
  <si>
    <t>0 genes:. 2 proteins in this group did not match any genes. NP_001403.1:eukaryotic translation initiation factor 1A, X-chromosomal [Homo sapiens] ;NP_004672.2:eukaryotic translation initiation factor 1A, Y-chromosomal isoform 1 [Homo sapiens] ;</t>
  </si>
  <si>
    <t>EIF2S1</t>
  </si>
  <si>
    <t>NP_004085.1</t>
  </si>
  <si>
    <t xml:space="preserve">eukaryotic translation initiation factor 2 subunit 1 [Homo sapiens] </t>
  </si>
  <si>
    <t>EIF2S2</t>
  </si>
  <si>
    <t>NP_001303292.1</t>
  </si>
  <si>
    <t>0 genes:. 3 proteins in this group did not match any genes. NP_001303292.1:eukaryotic translation initiation factor 2 subunit 2 isoform 2 [Homo sapiens] ;NP_001303293.1:eukaryotic translation initiation factor 2 subunit 2 isoform 3 [Homo sapiens] ;NP_003899.2:eukaryotic translation initiation factor 2 subunit 2 isoform 1 [Homo sapiens] ;</t>
  </si>
  <si>
    <t>EIF2S3</t>
  </si>
  <si>
    <t>NP_001406.1</t>
  </si>
  <si>
    <t xml:space="preserve">eukaryotic translation initiation factor 2 subunit 3 [Homo sapiens] </t>
  </si>
  <si>
    <t>EIF3A</t>
  </si>
  <si>
    <t>NP_003741.1</t>
  </si>
  <si>
    <t xml:space="preserve">eukaryotic translation initiation factor 3 subunit A [Homo sapiens] </t>
  </si>
  <si>
    <t>EIF3B</t>
  </si>
  <si>
    <t>NP_003742.2</t>
  </si>
  <si>
    <t xml:space="preserve">eukaryotic translation initiation factor 3 subunit B [Homo sapiens] </t>
  </si>
  <si>
    <t>EIF3C</t>
  </si>
  <si>
    <t>NP_001273407.1</t>
  </si>
  <si>
    <t>0 genes:. 3 proteins in this group did not match any genes. NP_001273407.1:eukaryotic translation initiation factor 3 subunit C isoform b [Homo sapiens] ;NP_001304786.1:eukaryotic translation initiation factor 3 subunit C-like protein [Homo sapiens] ;NP_003743.1:eukaryotic translation initiation factor 3 subunit C isoform a [Homo sapiens] ;</t>
  </si>
  <si>
    <t>EIF3D</t>
  </si>
  <si>
    <t>NP_003744.1</t>
  </si>
  <si>
    <t xml:space="preserve">eukaryotic translation initiation factor 3 subunit D [Homo sapiens] </t>
  </si>
  <si>
    <t>EIF3E</t>
  </si>
  <si>
    <t>NP_001559.1</t>
  </si>
  <si>
    <t xml:space="preserve">eukaryotic translation initiation factor 3 subunit E [Homo sapiens] </t>
  </si>
  <si>
    <t>EIF3F</t>
  </si>
  <si>
    <t>NP_003745.1</t>
  </si>
  <si>
    <t xml:space="preserve">eukaryotic translation initiation factor 3 subunit F [Homo sapiens] </t>
  </si>
  <si>
    <t>EIF3G</t>
  </si>
  <si>
    <t>NP_003746.2</t>
  </si>
  <si>
    <t xml:space="preserve">eukaryotic translation initiation factor 3 subunit G [Homo sapiens] </t>
  </si>
  <si>
    <t>EIF3I</t>
  </si>
  <si>
    <t>NP_003748.1</t>
  </si>
  <si>
    <t xml:space="preserve">eukaryotic translation initiation factor 3 subunit I [Homo sapiens] </t>
  </si>
  <si>
    <t>EIF3L</t>
  </si>
  <si>
    <t>NP_001229852.1</t>
  </si>
  <si>
    <t>0 genes:. 2 proteins in this group did not match any genes. NP_001229852.1:eukaryotic translation initiation factor 3 subunit L isoform 2 [Homo sapiens] ;NP_057175.1:eukaryotic translation initiation factor 3 subunit L isoform 1 [Homo sapiens] ;</t>
  </si>
  <si>
    <t>EIF4A1</t>
  </si>
  <si>
    <t>NP_001407.1</t>
  </si>
  <si>
    <t xml:space="preserve">eukaryotic initiation factor 4A-I isoform 1 [Homo sapiens] </t>
  </si>
  <si>
    <t>EIF4A2</t>
  </si>
  <si>
    <t>NP_001958.2</t>
  </si>
  <si>
    <t xml:space="preserve">eukaryotic initiation factor 4A-II [Homo sapiens] </t>
  </si>
  <si>
    <t>EIF4A3</t>
  </si>
  <si>
    <t>NP_055555.1</t>
  </si>
  <si>
    <t xml:space="preserve">eukaryotic initiation factor 4A-III [Homo sapiens] </t>
  </si>
  <si>
    <t>EIF4B</t>
  </si>
  <si>
    <t>NP_001287750.1</t>
  </si>
  <si>
    <t>0 genes:. 2 proteins in this group did not match any genes. NP_001287750.1:eukaryotic translation initiation factor 4B isoform 1 [Homo sapiens] ;NP_001408.2:eukaryotic translation initiation factor 4B isoform 2 [Homo sapiens] ;</t>
  </si>
  <si>
    <t>EIF4EBP1</t>
  </si>
  <si>
    <t>NP_004086.1</t>
  </si>
  <si>
    <t xml:space="preserve">eukaryotic translation initiation factor 4E-binding protein 1 [Homo sapiens] </t>
  </si>
  <si>
    <t>EIF4G1</t>
  </si>
  <si>
    <t>NP_001181876.1</t>
  </si>
  <si>
    <t>0 genes:. 7 proteins in this group did not match any genes. NP_001181876.1:eukaryotic translation initiation factor 4 gamma 1 isoform 6 [Homo sapiens] ;NP_001278086.1:eukaryotic translation initiation factor 4 gamma 1 isoform 7 [Homo sapiens] ;NP_004944.3:eukaryotic translation initiation factor 4 gamma 1 isoform 4 [Homo sapiens] ;NP_886553.3:eukaryotic translation initiation factor 4 gamma 1 isoform 1 [Homo sapiens] ;NP_937884.1:eukaryotic translation initiation factor 4 gamma 1 isoform 5 [Homo sapiens] ;NP_937885.1:eukaryotic translation initiation factor 4 gamma 1 isoform 3 [Homo sapiens] ;NP_937887.1:eukaryotic translation initiation factor 4 gamma 1 isoform 2 [Homo sapiens] ;</t>
  </si>
  <si>
    <t>EIF4H</t>
  </si>
  <si>
    <t>NP_071496.1</t>
  </si>
  <si>
    <t>0 genes:. 2 proteins in this group did not match any genes. NP_071496.1:eukaryotic translation initiation factor 4H isoform 1 [Homo sapiens] ;NP_114381.1:eukaryotic translation initiation factor 4H isoform 2 [Homo sapiens] ;</t>
  </si>
  <si>
    <t>EIF5</t>
  </si>
  <si>
    <t>NP_892116.2</t>
  </si>
  <si>
    <t xml:space="preserve">eukaryotic translation initiation factor 5 [Homo sapiens] </t>
  </si>
  <si>
    <t>EIF5A</t>
  </si>
  <si>
    <t>NP_001137232.1</t>
  </si>
  <si>
    <t>0 genes:. 2 proteins in this group did not match any genes. NP_001137232.1:eukaryotic translation initiation factor 5A-1 isoform A [Homo sapiens] ;NP_001961.1:eukaryotic translation initiation factor 5A-1 isoform B [Homo sapiens] ;</t>
  </si>
  <si>
    <t>EIF5B</t>
  </si>
  <si>
    <t>NP_056988.3</t>
  </si>
  <si>
    <t xml:space="preserve">eukaryotic translation initiation factor 5B [Homo sapiens] </t>
  </si>
  <si>
    <t>EIF6</t>
  </si>
  <si>
    <t>NP_852133.1</t>
  </si>
  <si>
    <t xml:space="preserve">eukaryotic translation initiation factor 6 isoform a [Homo sapiens] </t>
  </si>
  <si>
    <t>ELAVL1</t>
  </si>
  <si>
    <t>NP_001410.2</t>
  </si>
  <si>
    <t xml:space="preserve">ELAV-like protein 1 [Homo sapiens] </t>
  </si>
  <si>
    <t>ELMSAN1</t>
  </si>
  <si>
    <t>NP_919254.2</t>
  </si>
  <si>
    <t xml:space="preserve">ELM2 and SANT domain-containing protein 1 [Homo sapiens] </t>
  </si>
  <si>
    <t>ELP4</t>
  </si>
  <si>
    <t>NP_001275654.1</t>
  </si>
  <si>
    <t>0 genes:. 3 proteins in this group did not match any genes. NP_001275654.1:elongator complex protein 4 isoform 2 [Homo sapiens] ;NP_001275655.1:elongator complex protein 4 isoform 3 [Homo sapiens] ;NP_061913.3:elongator complex protein 4 isoform 1 [Homo sapiens] ;</t>
  </si>
  <si>
    <t>EMD</t>
  </si>
  <si>
    <t>NP_000108.1</t>
  </si>
  <si>
    <t xml:space="preserve">emerin [Homo sapiens] </t>
  </si>
  <si>
    <t>ENAH</t>
  </si>
  <si>
    <t>NP_001008493.1</t>
  </si>
  <si>
    <t>0 genes:. 2 proteins in this group did not match any genes. NP_001008493.1:protein enabled homolog isoform a [Homo sapiens] ;NP_060682.2:protein enabled homolog isoform b [Homo sapiens] ;</t>
  </si>
  <si>
    <t>ENO1</t>
  </si>
  <si>
    <t>NP_001419.1</t>
  </si>
  <si>
    <t xml:space="preserve">alpha-enolase isoform 1 [Homo sapiens] </t>
  </si>
  <si>
    <t>EPM2AIP1</t>
  </si>
  <si>
    <t>NP_055620.1</t>
  </si>
  <si>
    <t xml:space="preserve">EPM2A-interacting protein 1 [Homo sapiens] </t>
  </si>
  <si>
    <t>EPPK1</t>
  </si>
  <si>
    <t>NP_112598.3</t>
  </si>
  <si>
    <t xml:space="preserve">epiplakin [Homo sapiens] </t>
  </si>
  <si>
    <t>EPRS</t>
  </si>
  <si>
    <t>NP_004437.2</t>
  </si>
  <si>
    <t xml:space="preserve">bifunctional glutamate/proline--tRNA ligase [Homo sapiens] </t>
  </si>
  <si>
    <t>ERCC6</t>
  </si>
  <si>
    <t>NP_000115.1</t>
  </si>
  <si>
    <t>0 genes:. 2 proteins in this group did not match any genes. NP_000115.1:DNA excision repair protein ERCC-6 isoform 2 [Homo sapiens] ;NP_001263988.1:ERCC6-PGBD3 fusion protein isoform 1 [Homo sapiens] ;</t>
  </si>
  <si>
    <t>ERGIC1</t>
  </si>
  <si>
    <t>NP_001026881.1</t>
  </si>
  <si>
    <t xml:space="preserve">endoplasmic reticulum-Golgi intermediate compartment protein 1 [Homo sapiens] </t>
  </si>
  <si>
    <t>ERH</t>
  </si>
  <si>
    <t>NP_004441.1</t>
  </si>
  <si>
    <t xml:space="preserve">enhancer of rudimentary homolog [Homo sapiens] </t>
  </si>
  <si>
    <t>ERLIN2</t>
  </si>
  <si>
    <t>NP_009106.1</t>
  </si>
  <si>
    <t xml:space="preserve">erlin-2 isoform 1 [Homo sapiens] </t>
  </si>
  <si>
    <t>ERO1A</t>
  </si>
  <si>
    <t>NP_055399.1</t>
  </si>
  <si>
    <t xml:space="preserve">ERO1-like protein alpha precursor [Homo sapiens] </t>
  </si>
  <si>
    <t>ERP29</t>
  </si>
  <si>
    <t>NP_006808.1</t>
  </si>
  <si>
    <t xml:space="preserve">endoplasmic reticulum resident protein 29 isoform 1 precursor [Homo sapiens] </t>
  </si>
  <si>
    <t>ERP44</t>
  </si>
  <si>
    <t>NP_055866.1</t>
  </si>
  <si>
    <t xml:space="preserve">endoplasmic reticulum resident protein 44 precursor [Homo sapiens] </t>
  </si>
  <si>
    <t>ESYT1</t>
  </si>
  <si>
    <t>NP_001171725.1</t>
  </si>
  <si>
    <t>0 genes:. 2 proteins in this group did not match any genes. NP_001171725.1:extended synaptotagmin-1 isoform 1 [Homo sapiens] ;NP_056107.1:extended synaptotagmin-1 isoform 2 [Homo sapiens] ;</t>
  </si>
  <si>
    <t>ETFA</t>
  </si>
  <si>
    <t>NP_000117.1</t>
  </si>
  <si>
    <t>0 genes:. 2 proteins in this group did not match any genes. NP_000117.1:electron transfer flavoprotein subunit alpha, mitochondrial isoform a [Homo sapiens] ;NP_001121188.1:electron transfer flavoprotein subunit alpha, mitochondrial isoform b [Homo sapiens] ;</t>
  </si>
  <si>
    <t>EXOSC2</t>
  </si>
  <si>
    <t>NP_001269638.1</t>
  </si>
  <si>
    <t>0 genes:. 2 proteins in this group did not match any genes. NP_001269638.1:exosome complex component RRP4 isoform 3 [Homo sapiens] ;NP_055100.2:exosome complex component RRP4 isoform 1 [Homo sapiens] ;</t>
  </si>
  <si>
    <t>EXOSC4</t>
  </si>
  <si>
    <t>NP_061910.1</t>
  </si>
  <si>
    <t xml:space="preserve">exosome complex component RRP41 [Homo sapiens] </t>
  </si>
  <si>
    <t>EXOSC7</t>
  </si>
  <si>
    <t>NP_055819.2</t>
  </si>
  <si>
    <t xml:space="preserve">exosome complex component RRP42 [Homo sapiens] </t>
  </si>
  <si>
    <t>EZR</t>
  </si>
  <si>
    <t>NP_003370.2</t>
  </si>
  <si>
    <t xml:space="preserve">ezrin [Homo sapiens] </t>
  </si>
  <si>
    <t>FADS2</t>
  </si>
  <si>
    <t>NP_004256.1</t>
  </si>
  <si>
    <t xml:space="preserve">fatty acid desaturase 2 isoform 1 [Homo sapiens] </t>
  </si>
  <si>
    <t>FAF2</t>
  </si>
  <si>
    <t>NP_055428.1</t>
  </si>
  <si>
    <t xml:space="preserve">FAS-associated factor 2 [Homo sapiens] </t>
  </si>
  <si>
    <t>FAM129B</t>
  </si>
  <si>
    <t>NP_001030611.1</t>
  </si>
  <si>
    <t>0 genes:. 2 proteins in this group did not match any genes. NP_001030611.1:niban-like protein 1 isoform 2 [Homo sapiens] ;NP_073744.2:niban-like protein 1 isoform 1 [Homo sapiens] ;</t>
  </si>
  <si>
    <t>FAM192A</t>
  </si>
  <si>
    <t>NP_079222.1</t>
  </si>
  <si>
    <t xml:space="preserve">protein FAM192A [Homo sapiens] </t>
  </si>
  <si>
    <t>FANCD2</t>
  </si>
  <si>
    <t>NP_001306913.1</t>
  </si>
  <si>
    <t>0 genes:. 2 proteins in this group did not match any genes. NP_001306913.1:Fanconi anemia group D2 protein isoform b [Homo sapiens] ;NP_149075.2:Fanconi anemia group D2 protein isoform a [Homo sapiens] ;</t>
  </si>
  <si>
    <t>FARSA</t>
  </si>
  <si>
    <t>NP_004452.1</t>
  </si>
  <si>
    <t xml:space="preserve">phenylalanine--tRNA ligase alpha subunit [Homo sapiens] </t>
  </si>
  <si>
    <t>FARSB</t>
  </si>
  <si>
    <t>NP_005678.3</t>
  </si>
  <si>
    <t xml:space="preserve">phenylalanine--tRNA ligase beta subunit [Homo sapiens] </t>
  </si>
  <si>
    <t>FASN</t>
  </si>
  <si>
    <t>NP_004095.4</t>
  </si>
  <si>
    <t xml:space="preserve">fatty acid synthase [Homo sapiens] </t>
  </si>
  <si>
    <t>FASTKD2</t>
  </si>
  <si>
    <t>NP_055744.2</t>
  </si>
  <si>
    <t xml:space="preserve">FAST kinase domain-containing protein 2, mitochondrial [Homo sapiens] </t>
  </si>
  <si>
    <t>FAU</t>
  </si>
  <si>
    <t>NP_001988.1</t>
  </si>
  <si>
    <t xml:space="preserve">ubiquitin-like protein fubi and ribosomal protein S30 precursor [Homo sapiens] </t>
  </si>
  <si>
    <t>FBL</t>
  </si>
  <si>
    <t>NP_001427.2</t>
  </si>
  <si>
    <t xml:space="preserve">rRNA 2'-O-methyltransferase fibrillarin [Homo sapiens] </t>
  </si>
  <si>
    <t>FBXO22</t>
  </si>
  <si>
    <t>NP_671717.1</t>
  </si>
  <si>
    <t xml:space="preserve">F-box only protein 22 isoform a [Homo sapiens] </t>
  </si>
  <si>
    <t>FERMT2</t>
  </si>
  <si>
    <t>NP_001128471.1</t>
  </si>
  <si>
    <t>0 genes:. 3 proteins in this group did not match any genes. NP_001128471.1:fermitin family homolog 2 isoform 2 [Homo sapiens] ;NP_001128472.1:fermitin family homolog 2 isoform 3 [Homo sapiens] ;NP_006823.1:fermitin family homolog 2 isoform 1 [Homo sapiens] ;</t>
  </si>
  <si>
    <t>FHL2</t>
  </si>
  <si>
    <t>NP_963851.2</t>
  </si>
  <si>
    <t xml:space="preserve">four and a half LIM domains protein 2 isoform a [Homo sapiens] </t>
  </si>
  <si>
    <t>FHL3</t>
  </si>
  <si>
    <t>NP_004459.2</t>
  </si>
  <si>
    <t xml:space="preserve">four and a half LIM domains protein 3 isoform 1 [Homo sapiens] </t>
  </si>
  <si>
    <t>FIBCD1</t>
  </si>
  <si>
    <t>NP_116232.3</t>
  </si>
  <si>
    <t xml:space="preserve">fibrinogen C domain-containing protein 1 [Homo sapiens] </t>
  </si>
  <si>
    <t>FIGNL1</t>
  </si>
  <si>
    <t>NP_001274425.1</t>
  </si>
  <si>
    <t>0 genes:. 4 proteins in this group did not match any genes. NP_001274425.1:fidgetin-like protein 1 isoform 2 [Homo sapiens] ;NP_004860.2:vacuolar protein sorting-associated protein 4B [Homo sapiens] ;NP_037377.1:vacuolar protein sorting-associated protein 4A [Homo sapiens] ;NP_071399.2:fidgetin-like protein 1 isoform 1 [Homo sapiens] ;</t>
  </si>
  <si>
    <t>FIP1L1</t>
  </si>
  <si>
    <t>NP_001128409.1</t>
  </si>
  <si>
    <t>0 genes:. 3 proteins in this group did not match any genes. NP_001128409.1:pre-mRNA 3'-end-processing factor FIP1 isoform 2 [Homo sapiens] ;NP_001128410.1:pre-mRNA 3'-end-processing factor FIP1 isoform 3 [Homo sapiens] ;NP_112179.2:pre-mRNA 3'-end-processing factor FIP1 isoform 1 [Homo sapiens] ;</t>
  </si>
  <si>
    <t>FKBP4</t>
  </si>
  <si>
    <t>NP_002005.1</t>
  </si>
  <si>
    <t xml:space="preserve">peptidyl-prolyl cis-trans isomerase FKBP4 [Homo sapiens] </t>
  </si>
  <si>
    <t>FKBP8</t>
  </si>
  <si>
    <t>NP_001295302.1</t>
  </si>
  <si>
    <t>0 genes:. 2 proteins in this group did not match any genes. NP_001295302.1:peptidyl-prolyl cis-trans isomerase FKBP8 isoform 2 [Homo sapiens] ;NP_036313.3:peptidyl-prolyl cis-trans isomerase FKBP8 isoform 1 [Homo sapiens] ;</t>
  </si>
  <si>
    <t>FLG2</t>
  </si>
  <si>
    <t>NP_001014364.1</t>
  </si>
  <si>
    <t xml:space="preserve">filaggrin-2 [Homo sapiens] </t>
  </si>
  <si>
    <t>FLNA</t>
  </si>
  <si>
    <t>NP_001104026.1</t>
  </si>
  <si>
    <t xml:space="preserve">filamin-A isoform 2 [Homo sapiens] </t>
  </si>
  <si>
    <t>FLNB</t>
  </si>
  <si>
    <t>NP_001157789.1</t>
  </si>
  <si>
    <t xml:space="preserve">filamin-B isoform 1 [Homo sapiens] </t>
  </si>
  <si>
    <t>FLNC</t>
  </si>
  <si>
    <t>NP_001449.3</t>
  </si>
  <si>
    <t xml:space="preserve">filamin-C isoform a [Homo sapiens] </t>
  </si>
  <si>
    <t>FN3K</t>
  </si>
  <si>
    <t>NP_071441.1</t>
  </si>
  <si>
    <t xml:space="preserve">fructosamine-3-kinase [Homo sapiens] </t>
  </si>
  <si>
    <t>FN3KRP</t>
  </si>
  <si>
    <t>NP_078895.2</t>
  </si>
  <si>
    <t xml:space="preserve">ketosamine-3-kinase [Homo sapiens] </t>
  </si>
  <si>
    <t>FOXK1</t>
  </si>
  <si>
    <t>NP_001032242.1</t>
  </si>
  <si>
    <t xml:space="preserve">forkhead box protein K1 [Homo sapiens] </t>
  </si>
  <si>
    <t>FPGS</t>
  </si>
  <si>
    <t>NP_001018088.1</t>
  </si>
  <si>
    <t>0 genes:. 3 proteins in this group did not match any genes. NP_001018088.1:folylpolyglutamate synthase, mitochondrial isoform b [Homo sapiens] ;NP_001275732.1:folylpolyglutamate synthase, mitochondrial isoform c precursor [Homo sapiens] ;NP_004948.4:folylpolyglutamate synthase, mitochondrial isoform a precursor [Homo sapiens] ;</t>
  </si>
  <si>
    <t>FSCN1</t>
  </si>
  <si>
    <t>NP_003079.1</t>
  </si>
  <si>
    <t xml:space="preserve">fascin [Homo sapiens] </t>
  </si>
  <si>
    <t>FTH1</t>
  </si>
  <si>
    <t>NP_002023.2</t>
  </si>
  <si>
    <t xml:space="preserve">ferritin heavy chain [Homo sapiens] </t>
  </si>
  <si>
    <t>FTL</t>
  </si>
  <si>
    <t>NP_000137.2</t>
  </si>
  <si>
    <t xml:space="preserve">ferritin light chain [Homo sapiens] </t>
  </si>
  <si>
    <t>FUS</t>
  </si>
  <si>
    <t>NP_001164105.1</t>
  </si>
  <si>
    <t>0 genes:. 3 proteins in this group did not match any genes. NP_001164105.1:RNA-binding protein FUS isoform 2 [Homo sapiens] ;NP_001164408.1:RNA-binding protein FUS isoform 3 [Homo sapiens] ;NP_004951.1:RNA-binding protein FUS isoform 1 [Homo sapiens] ;</t>
  </si>
  <si>
    <t>G3BP1</t>
  </si>
  <si>
    <t>NP_938405.1</t>
  </si>
  <si>
    <t xml:space="preserve">ras GTPase-activating protein-binding protein 1 [Homo sapiens] </t>
  </si>
  <si>
    <t>G6PD</t>
  </si>
  <si>
    <t>NP_000393.4</t>
  </si>
  <si>
    <t>0 genes:. 2 proteins in this group did not match any genes. NP_000393.4:glucose-6-phosphate 1-dehydrogenase isoform a [Homo sapiens] ;NP_001035810.1:glucose-6-phosphate 1-dehydrogenase isoform b [Homo sapiens] ;</t>
  </si>
  <si>
    <t>GALE</t>
  </si>
  <si>
    <t>NP_001121093.1</t>
  </si>
  <si>
    <t xml:space="preserve">UDP-glucose 4-epimerase [Homo sapiens] </t>
  </si>
  <si>
    <t>GALK1</t>
  </si>
  <si>
    <t>NP_000145.1</t>
  </si>
  <si>
    <t xml:space="preserve">galactokinase [Homo sapiens] </t>
  </si>
  <si>
    <t>GALNT2</t>
  </si>
  <si>
    <t>NP_001278795.1</t>
  </si>
  <si>
    <t>0 genes:. 2 proteins in this group did not match any genes. NP_001278795.1:polypeptide N-acetylgalactosaminyltransferase 2 isoform 2 [Homo sapiens] ;NP_004472.1:polypeptide N-acetylgalactosaminyltransferase 2 precursor [Homo sapiens] ;</t>
  </si>
  <si>
    <t>GANAB</t>
  </si>
  <si>
    <t>NP_001265121.1</t>
  </si>
  <si>
    <t>0 genes:. 5 proteins in this group did not match any genes. NP_001265121.1:neutral alpha-glucosidase AB isoform 4 [Homo sapiens] ;NP_001265122.1:neutral alpha-glucosidase AB isoform 5 [Homo sapiens] ;NP_001265123.1:neutral alpha-glucosidase AB isoform 6 [Homo sapiens] ;NP_938148.1:neutral alpha-glucosidase AB isoform 2 precursor [Homo sapiens] ;NP_938149.2:neutral alpha-glucosidase AB isoform 3 precursor [Homo sapiens] ;</t>
  </si>
  <si>
    <t>GAPDH</t>
  </si>
  <si>
    <t>NP_002037.2</t>
  </si>
  <si>
    <t xml:space="preserve">glyceraldehyde-3-phosphate dehydrogenase isoform 1 [Homo sapiens] </t>
  </si>
  <si>
    <t>GAPVD1</t>
  </si>
  <si>
    <t>NP_001269608.1</t>
  </si>
  <si>
    <t xml:space="preserve">GTPase-activating protein and VPS9 domain-containing protein 1 isoform 1 [Homo sapiens] </t>
  </si>
  <si>
    <t>GARS</t>
  </si>
  <si>
    <t>NP_001303701.1</t>
  </si>
  <si>
    <t>0 genes:. 2 proteins in this group did not match any genes. NP_001303701.1:glycine--tRNA ligase isoform 2 [Homo sapiens] ;NP_002038.2:glycine--tRNA ligase isoform 1 precursor [Homo sapiens] ;</t>
  </si>
  <si>
    <t>GART</t>
  </si>
  <si>
    <t>NP_001129478.1</t>
  </si>
  <si>
    <t xml:space="preserve">trifunctional purine biosynthetic protein adenosine-3 isoform 1 [Homo sapiens] </t>
  </si>
  <si>
    <t>GATAD1</t>
  </si>
  <si>
    <t>NP_066990.3</t>
  </si>
  <si>
    <t xml:space="preserve">GATA zinc finger domain-containing protein 1 [Homo sapiens] </t>
  </si>
  <si>
    <t>GBAS</t>
  </si>
  <si>
    <t>NP_001474.1</t>
  </si>
  <si>
    <t xml:space="preserve">protein NipSnap homolog 2 isoform 1 [Homo sapiens] </t>
  </si>
  <si>
    <t>GCAT</t>
  </si>
  <si>
    <t>NP_001165161.1</t>
  </si>
  <si>
    <t>0 genes:. 2 proteins in this group did not match any genes. NP_001165161.1:2-amino-3-ketobutyrate coenzyme A ligase, mitochondrial isoform 1 precursor [Homo sapiens] ;NP_055106.1:2-amino-3-ketobutyrate coenzyme A ligase, mitochondrial isoform 2 precursor [Homo sapiens] ;</t>
  </si>
  <si>
    <t>GCDH</t>
  </si>
  <si>
    <t>NP_000150.1</t>
  </si>
  <si>
    <t>0 genes:. 2 proteins in this group did not match any genes. NP_000150.1:glutaryl-CoA dehydrogenase, mitochondrial isoform a precursor [Homo sapiens] ;NP_039663.1:glutaryl-CoA dehydrogenase, mitochondrial isoform b precursor [Homo sapiens] ;</t>
  </si>
  <si>
    <t>GCLM</t>
  </si>
  <si>
    <t>NP_002052.1</t>
  </si>
  <si>
    <t xml:space="preserve">glutamate--cysteine ligase regulatory subunit isoform 1 [Homo sapiens] </t>
  </si>
  <si>
    <t>GCN1</t>
  </si>
  <si>
    <t>NP_006827.1</t>
  </si>
  <si>
    <t xml:space="preserve">eIF-2-alpha kinase activator GCN1 [Homo sapiens] </t>
  </si>
  <si>
    <t>GCSH</t>
  </si>
  <si>
    <t>NP_004474.2</t>
  </si>
  <si>
    <t xml:space="preserve">glycine cleavage system H protein, mitochondrial precursor [Homo sapiens] </t>
  </si>
  <si>
    <t>GDI2</t>
  </si>
  <si>
    <t>NP_001108628.1</t>
  </si>
  <si>
    <t>0 genes:. 2 proteins in this group did not match any genes. NP_001108628.1:rab GDP dissociation inhibitor beta isoform 2 [Homo sapiens] ;NP_001485.2:rab GDP dissociation inhibitor beta isoform 1 [Homo sapiens] ;</t>
  </si>
  <si>
    <t>GDPD3</t>
  </si>
  <si>
    <t>NP_077283.2</t>
  </si>
  <si>
    <t xml:space="preserve">glycerophosphodiester phosphodiesterase domain-containing protein 3 [Homo sapiens] </t>
  </si>
  <si>
    <t>GFPT1</t>
  </si>
  <si>
    <t>NP_001231639.1</t>
  </si>
  <si>
    <t xml:space="preserve">glutamine--fructose-6-phosphate aminotransferase [isomerizing] 1 isoform 1 [Homo sapiens] </t>
  </si>
  <si>
    <t>GFPT2</t>
  </si>
  <si>
    <t>NP_005101.1</t>
  </si>
  <si>
    <t xml:space="preserve">glutamine--fructose-6-phosphate aminotransferase [isomerizing] 2 [Homo sapiens] </t>
  </si>
  <si>
    <t>GGCT</t>
  </si>
  <si>
    <t>NP_001186744.1</t>
  </si>
  <si>
    <t>0 genes:. 3 proteins in this group did not match any genes. NP_001186744.1:gamma-glutamylcyclotransferase isoform 2 [Homo sapiens] ;NP_001186745.1:gamma-glutamylcyclotransferase isoform 3 [Homo sapiens] ;NP_076956.1:gamma-glutamylcyclotransferase isoform 1 [Homo sapiens] ;</t>
  </si>
  <si>
    <t>GGH</t>
  </si>
  <si>
    <t>NP_003869.1</t>
  </si>
  <si>
    <t xml:space="preserve">gamma-glutamyl hydrolase precursor [Homo sapiens] </t>
  </si>
  <si>
    <t>GIGYF2</t>
  </si>
  <si>
    <t>NP_001096617.1</t>
  </si>
  <si>
    <t>0 genes:. 3 proteins in this group did not match any genes. NP_001096617.1:PERQ amino acid-rich with GYF domain-containing protein 2 isoform a [Homo sapiens] ;NP_001096618.1:PERQ amino acid-rich with GYF domain-containing protein 2 isoform c [Homo sapiens] ;NP_056390.2:PERQ amino acid-rich with GYF domain-containing protein 2 isoform b [Homo sapiens] ;</t>
  </si>
  <si>
    <t>GLO1</t>
  </si>
  <si>
    <t>NP_006699.2</t>
  </si>
  <si>
    <t xml:space="preserve">lactoylglutathione lyase [Homo sapiens] </t>
  </si>
  <si>
    <t>GLT8D1</t>
  </si>
  <si>
    <t>NP_690909.1</t>
  </si>
  <si>
    <t xml:space="preserve">glycosyltransferase 8 domain-containing protein 1 [Homo sapiens] </t>
  </si>
  <si>
    <t>GLUD1</t>
  </si>
  <si>
    <t>NP_005262.1</t>
  </si>
  <si>
    <t xml:space="preserve">glutamate dehydrogenase 1, mitochondrial isoform a precursor [Homo sapiens] </t>
  </si>
  <si>
    <t>GM2A</t>
  </si>
  <si>
    <t>NP_000396.2</t>
  </si>
  <si>
    <t xml:space="preserve">ganglioside GM2 activator isoform 1 precursor [Homo sapiens] </t>
  </si>
  <si>
    <t>GMPPA</t>
  </si>
  <si>
    <t>NP_995319.1</t>
  </si>
  <si>
    <t xml:space="preserve">mannose-1-phosphate guanyltransferase alpha [Homo sapiens] </t>
  </si>
  <si>
    <t>GMPS</t>
  </si>
  <si>
    <t>NP_003866.1</t>
  </si>
  <si>
    <t xml:space="preserve">GMP synthase [glutamine-hydrolyzing] [Homo sapiens] </t>
  </si>
  <si>
    <t>GNAS</t>
  </si>
  <si>
    <t>NP_000507.1</t>
  </si>
  <si>
    <t>0 genes:. 6 proteins in this group did not match any genes. NP_000507.1:protein GNAS isoform GNASL [Homo sapiens] ;NP_001070956.1:protein GNAS isoform f [Homo sapiens] ;NP_001070957.1:protein GNAS isoform g [Homo sapiens] ;NP_001296790.1:protein ALEX isoform h [Homo sapiens] ;NP_536350.2:protein GNAS isoform XLas [Homo sapiens] ;NP_536351.1:protein GNAS isoform GNASS [Homo sapiens] ;</t>
  </si>
  <si>
    <t>GNG8</t>
  </si>
  <si>
    <t>NP_150283.1</t>
  </si>
  <si>
    <t xml:space="preserve">guanine nucleotide-binding protein G(I)/G(S)/G(O) subunit gamma-8 precursor [Homo sapiens] </t>
  </si>
  <si>
    <t>GNL1</t>
  </si>
  <si>
    <t>NP_005266.2</t>
  </si>
  <si>
    <t xml:space="preserve">guanine nucleotide-binding protein-like 1 [Homo sapiens] </t>
  </si>
  <si>
    <t>GNL3</t>
  </si>
  <si>
    <t>NP_055181.3</t>
  </si>
  <si>
    <t>0 genes:. 2 proteins in this group did not match any genes. NP_055181.3:guanine nucleotide-binding protein-like 3 isoform 1 [Homo sapiens] ;NP_996562.1:guanine nucleotide-binding protein-like 3 isoform 2 [Homo sapiens] ;</t>
  </si>
  <si>
    <t>GOLPH3</t>
  </si>
  <si>
    <t>NP_071413.1</t>
  </si>
  <si>
    <t xml:space="preserve">Golgi phosphoprotein 3 [Homo sapiens] </t>
  </si>
  <si>
    <t>GPI</t>
  </si>
  <si>
    <t>NP_000166.2</t>
  </si>
  <si>
    <t>0 genes:. 4 proteins in this group did not match any genes. NP_000166.2:glucose-6-phosphate isomerase isoform 2 [Homo sapiens] ;NP_001171651.1:glucose-6-phosphate isomerase isoform 1 [Homo sapiens] ;NP_001276718.1:glucose-6-phosphate isomerase isoform 3 [Homo sapiens] ;NP_001276719.1:glucose-6-phosphate isomerase isoform 4 [Homo sapiens] ;</t>
  </si>
  <si>
    <t>GPKOW</t>
  </si>
  <si>
    <t>NP_056513.2</t>
  </si>
  <si>
    <t xml:space="preserve">G patch domain and KOW motifs-containing protein [Homo sapiens] </t>
  </si>
  <si>
    <t>GPNMB</t>
  </si>
  <si>
    <t>NP_001005340.1</t>
  </si>
  <si>
    <t>0 genes:. 2 proteins in this group did not match any genes. NP_001005340.1:transmembrane glycoprotein NMB isoform a precursor [Homo sapiens] ;NP_002501.1:transmembrane glycoprotein NMB isoform b precursor [Homo sapiens] ;</t>
  </si>
  <si>
    <t>GPX7</t>
  </si>
  <si>
    <t>NP_056511.2</t>
  </si>
  <si>
    <t xml:space="preserve">glutathione peroxidase 7 precursor [Homo sapiens] </t>
  </si>
  <si>
    <t>GRB2</t>
  </si>
  <si>
    <t>NP_002077.1</t>
  </si>
  <si>
    <t xml:space="preserve">growth factor receptor-bound protein 2 isoform 1 [Homo sapiens] </t>
  </si>
  <si>
    <t>GRHPR</t>
  </si>
  <si>
    <t>NP_036335.1</t>
  </si>
  <si>
    <t xml:space="preserve">glyoxylate reductase/hydroxypyruvate reductase [Homo sapiens] </t>
  </si>
  <si>
    <t>GRPEL1</t>
  </si>
  <si>
    <t>NP_079472.1</t>
  </si>
  <si>
    <t xml:space="preserve">grpE protein homolog 1, mitochondrial precursor [Homo sapiens] </t>
  </si>
  <si>
    <t>GRSF1</t>
  </si>
  <si>
    <t>NP_001091947.1</t>
  </si>
  <si>
    <t>0 genes:. 2 proteins in this group did not match any genes. NP_001091947.1:G-rich sequence factor 1 isoform 2 [Homo sapiens] ;NP_002083.3:G-rich sequence factor 1 isoform 1 [Homo sapiens] ;</t>
  </si>
  <si>
    <t>GRWD1</t>
  </si>
  <si>
    <t>NP_113673.3</t>
  </si>
  <si>
    <t xml:space="preserve">glutamate-rich WD repeat-containing protein 1 [Homo sapiens] </t>
  </si>
  <si>
    <t>GSDMA</t>
  </si>
  <si>
    <t>NP_835465.2</t>
  </si>
  <si>
    <t xml:space="preserve">gasdermin-A [Homo sapiens] </t>
  </si>
  <si>
    <t>GSPT1</t>
  </si>
  <si>
    <t>NP_001123478.1</t>
  </si>
  <si>
    <t>0 genes:. 2 proteins in this group did not match any genes. NP_001123478.1:eukaryotic peptide chain release factor GTP-binding subunit ERF3A isoform 2 [Homo sapiens] ;NP_002085.2:eukaryotic peptide chain release factor GTP-binding subunit ERF3A isoform 1 [Homo sapiens] ;</t>
  </si>
  <si>
    <t>GSR</t>
  </si>
  <si>
    <t>NP_000628.2</t>
  </si>
  <si>
    <t>0 genes:. 2 proteins in this group did not match any genes. NP_000628.2:glutathione reductase, mitochondrial isoform 1 precursor [Homo sapiens] ;NP_001182031.1:glutathione reductase, mitochondrial isoform 2 precursor [Homo sapiens] ;</t>
  </si>
  <si>
    <t>GSTM3</t>
  </si>
  <si>
    <t>NP_000840.2</t>
  </si>
  <si>
    <t xml:space="preserve">glutathione S-transferase Mu 3 [Homo sapiens] </t>
  </si>
  <si>
    <t>GSTP1</t>
  </si>
  <si>
    <t>NP_000843.1</t>
  </si>
  <si>
    <t xml:space="preserve">glutathione S-transferase P [Homo sapiens] </t>
  </si>
  <si>
    <t>GTF2E1</t>
  </si>
  <si>
    <t>NP_005504.2</t>
  </si>
  <si>
    <t xml:space="preserve">general transcription factor IIE subunit 1 [Homo sapiens] </t>
  </si>
  <si>
    <t>GTF2H1</t>
  </si>
  <si>
    <t>NP_005307.1</t>
  </si>
  <si>
    <t xml:space="preserve">general transcription factor IIH subunit 1 [Homo sapiens] </t>
  </si>
  <si>
    <t>GTPBP6</t>
  </si>
  <si>
    <t>NP_036359.3</t>
  </si>
  <si>
    <t xml:space="preserve">putative GTP-binding protein 6 [Homo sapiens] </t>
  </si>
  <si>
    <t>GZF1</t>
  </si>
  <si>
    <t>NP_001303948.1</t>
  </si>
  <si>
    <t>0 genes:. 2 proteins in this group did not match any genes. NP_001303948.1:GDNF-inducible zinc finger protein 1 isoform b [Homo sapiens] ;NP_071927.1:GDNF-inducible zinc finger protein 1 isoform a [Homo sapiens] ;</t>
  </si>
  <si>
    <t>H1FX</t>
  </si>
  <si>
    <t>NP_006017.1</t>
  </si>
  <si>
    <t xml:space="preserve">histone H1x [Homo sapiens] </t>
  </si>
  <si>
    <t>H2AFZ</t>
  </si>
  <si>
    <t>NP_002097.1</t>
  </si>
  <si>
    <t xml:space="preserve">histone H2A.Z [Homo sapiens] </t>
  </si>
  <si>
    <t>HADHA</t>
  </si>
  <si>
    <t>NP_000173.2</t>
  </si>
  <si>
    <t xml:space="preserve">trifunctional enzyme subunit alpha, mitochondrial precursor [Homo sapiens] </t>
  </si>
  <si>
    <t>HAL</t>
  </si>
  <si>
    <t>NP_001245263.1</t>
  </si>
  <si>
    <t>0 genes:. 2 proteins in this group did not match any genes. NP_001245263.1:histidine ammonia-lyase isoform 3 [Homo sapiens] ;NP_002099.1:histidine ammonia-lyase isoform 1 [Homo sapiens] ;</t>
  </si>
  <si>
    <t>HAT1</t>
  </si>
  <si>
    <t>NP_003633.1</t>
  </si>
  <si>
    <t xml:space="preserve">histone acetyltransferase type B catalytic subunit [Homo sapiens] </t>
  </si>
  <si>
    <t>HAX1</t>
  </si>
  <si>
    <t>NP_006109.2</t>
  </si>
  <si>
    <t xml:space="preserve">HCLS1-associated protein X-1 isoform a [Homo sapiens] </t>
  </si>
  <si>
    <t>HBG2</t>
  </si>
  <si>
    <t>NP_000175.1</t>
  </si>
  <si>
    <t>0 genes:. 5 proteins in this group did not match any genes. NP_000175.1:hemoglobin subunit gamma-2 [Homo sapiens] ;NP_000509.1:hemoglobin subunit beta [Homo sapiens] ;NP_000510.1:hemoglobin subunit delta [Homo sapiens] ;NP_000550.2:hemoglobin subunit gamma-1 [Homo sapiens] ;NP_005321.1:hemoglobin subunit epsilon [Homo sapiens] ;</t>
  </si>
  <si>
    <t>HBS1L</t>
  </si>
  <si>
    <t>NP_001138630.1</t>
  </si>
  <si>
    <t>0 genes:. 2 proteins in this group did not match any genes. NP_001138630.1:HBS1-like protein isoform 2 [Homo sapiens] ;NP_006611.1:HBS1-like protein isoform 1 [Homo sapiens] ;</t>
  </si>
  <si>
    <t>HDGF</t>
  </si>
  <si>
    <t>NP_004485.1</t>
  </si>
  <si>
    <t xml:space="preserve">hepatoma-derived growth factor isoform a [Homo sapiens] </t>
  </si>
  <si>
    <t>HDHD3</t>
  </si>
  <si>
    <t>NP_112496.1</t>
  </si>
  <si>
    <t xml:space="preserve">haloacid dehalogenase-like hydrolase domain-containing protein 3 [Homo sapiens] </t>
  </si>
  <si>
    <t>HEXIM1</t>
  </si>
  <si>
    <t>NP_006451.1</t>
  </si>
  <si>
    <t xml:space="preserve">protein HEXIM1 [Homo sapiens] </t>
  </si>
  <si>
    <t>HGH1</t>
  </si>
  <si>
    <t>NP_057542.2</t>
  </si>
  <si>
    <t xml:space="preserve">protein HGH1 homolog [Homo sapiens] </t>
  </si>
  <si>
    <t>HIBADH</t>
  </si>
  <si>
    <t>NP_689953.1</t>
  </si>
  <si>
    <t xml:space="preserve">3-hydroxyisobutyrate dehydrogenase, mitochondrial precursor [Homo sapiens] </t>
  </si>
  <si>
    <t>HIGD1A</t>
  </si>
  <si>
    <t>NP_001093138.1</t>
  </si>
  <si>
    <t>0 genes:. 2 proteins in this group did not match any genes. NP_001093138.1:HIG1 domain family member 1A, mitochondrial isoform a [Homo sapiens] ;NP_054775.2:HIG1 domain family member 1A, mitochondrial isoform b [Homo sapiens] ;</t>
  </si>
  <si>
    <t>HINT1</t>
  </si>
  <si>
    <t>NP_005331.1</t>
  </si>
  <si>
    <t xml:space="preserve">histidine triad nucleotide-binding protein 1 [Homo sapiens] </t>
  </si>
  <si>
    <t>HIST1H1B</t>
  </si>
  <si>
    <t>NP_005313.1</t>
  </si>
  <si>
    <t xml:space="preserve">histone H1.5 [Homo sapiens] </t>
  </si>
  <si>
    <t>HIST1H1C</t>
  </si>
  <si>
    <t>NP_005310.1</t>
  </si>
  <si>
    <t>0 genes:. 3 proteins in this group did not match any genes. NP_005310.1:histone H1.2 [Homo sapiens] ;NP_005311.1:histone H1.3 [Homo sapiens] ;NP_005312.1:histone H1.4 [Homo sapiens] ;</t>
  </si>
  <si>
    <t>HIST2H2AA3</t>
  </si>
  <si>
    <t>NP_003507.1</t>
  </si>
  <si>
    <t xml:space="preserve">histone H2A type 2-A [Homo sapiens] </t>
  </si>
  <si>
    <t>HIST2H2BF</t>
  </si>
  <si>
    <t>NP_001019770.1</t>
  </si>
  <si>
    <t>0 genes:. 14 proteins in this group did not match any genes. NP_001019770.1:histone H2B type 2-F isoform a [Homo sapiens] ;NP_001154806.1:histone H2B type 2-F isoform b [Homo sapiens] ;NP_003510.1:histone H2B type 1-L [Homo sapiens] ;NP_003511.1:histone H2B type 1-N [Homo sapiens] ;NP_003512.1:histone H2B type 1-M [Homo sapiens] ;NP_003515.1:histone H2B type 1-H [Homo sapiens] ;NP_003517.2:histone H2B type 1-C/E/F/G/I [Homo sapiens] ;NP_003518.2:histone H2B type 1-O [Homo sapiens] ;NP_003519.1:histone H2B type 2-E [Homo sapiens] ;NP_066402.2:histone H2B type 1-J [Homo sapiens] ;NP_066406.1:histone H2B type 1-B [Homo sapiens] ;NP_542160.1:histone H2B type 1-K [Homo sapiens] ;NP_619790.1:histone H2B type 1-D [Homo sapiens] ;NP_778225.1:histone H2B type 3-B [Homo sapiens] ;</t>
  </si>
  <si>
    <t>HIST2H3C</t>
  </si>
  <si>
    <t>NP_066403.2</t>
  </si>
  <si>
    <t xml:space="preserve">histone H3.2 [Homo sapiens] </t>
  </si>
  <si>
    <t>HK2</t>
  </si>
  <si>
    <t>NP_000180.2</t>
  </si>
  <si>
    <t xml:space="preserve">hexokinase-2 [Homo sapiens] </t>
  </si>
  <si>
    <t>HLA-A</t>
  </si>
  <si>
    <t>NP_002107.3</t>
  </si>
  <si>
    <t xml:space="preserve">HLA class I histocompatibility antigen, A-1 alpha chain precursor [Homo sapiens] </t>
  </si>
  <si>
    <t>HLA-B</t>
  </si>
  <si>
    <t>NP_005505.2</t>
  </si>
  <si>
    <t xml:space="preserve">major histocompatibility complex, class I, B precursor [Homo sapiens] </t>
  </si>
  <si>
    <t>HLA-C</t>
  </si>
  <si>
    <t>NP_001229971.1</t>
  </si>
  <si>
    <t xml:space="preserve">HLA class I histocompatibility antigen, Cw-1 alpha chain precursor [Homo sapiens] </t>
  </si>
  <si>
    <t>HLTF</t>
  </si>
  <si>
    <t>NP_001305863.1</t>
  </si>
  <si>
    <t>0 genes:. 2 proteins in this group did not match any genes. NP_001305863.1:helicase-like transcription factor isoform 2 [Homo sapiens] ;NP_620636.1:helicase-like transcription factor isoform 1 [Homo sapiens] ;</t>
  </si>
  <si>
    <t>HMG20A</t>
  </si>
  <si>
    <t>NP_001291434.1</t>
  </si>
  <si>
    <t>0 genes:. 2 proteins in this group did not match any genes. NP_001291434.1:high mobility group protein 20A isoform b [Homo sapiens] ;NP_060670.1:high mobility group protein 20A isoform a [Homo sapiens] ;</t>
  </si>
  <si>
    <t>HMGA1</t>
  </si>
  <si>
    <t>NP_665908.1</t>
  </si>
  <si>
    <t xml:space="preserve">high mobility group protein HMG-I/HMG-Y isoform a [Homo sapiens] </t>
  </si>
  <si>
    <t>HMGB1</t>
  </si>
  <si>
    <t>NP_002119.1</t>
  </si>
  <si>
    <t xml:space="preserve">high mobility group protein B1 [Homo sapiens] </t>
  </si>
  <si>
    <t>HMGB2</t>
  </si>
  <si>
    <t>NP_002120.1</t>
  </si>
  <si>
    <t xml:space="preserve">high mobility group protein B2 [Homo sapiens] </t>
  </si>
  <si>
    <t>HN1</t>
  </si>
  <si>
    <t>NP_001002032.1</t>
  </si>
  <si>
    <t>0 genes:. 3 proteins in this group did not match any genes. NP_001002032.1:hematological and neurological expressed 1 protein isoform 2 [Homo sapiens] ;NP_001275540.1:hematological and neurological expressed 1 protein isoform 4 [Homo sapiens] ;NP_057269.1:hematological and neurological expressed 1 protein isoform 1 [Homo sapiens] ;</t>
  </si>
  <si>
    <t>HN1L</t>
  </si>
  <si>
    <t>NP_653171.1</t>
  </si>
  <si>
    <t xml:space="preserve">hematological and neurological expressed 1-like protein [Homo sapiens] </t>
  </si>
  <si>
    <t>HNRNPA1</t>
  </si>
  <si>
    <t>NP_002127.1</t>
  </si>
  <si>
    <t>0 genes:. 2 proteins in this group did not match any genes. NP_002127.1:heterogeneous nuclear ribonucleoprotein A1 isoform a [Homo sapiens] ;NP_112420.1:heterogeneous nuclear ribonucleoprotein A1 isoform b [Homo sapiens] ;</t>
  </si>
  <si>
    <t>HNRNPA2B1</t>
  </si>
  <si>
    <t>NP_002128.1</t>
  </si>
  <si>
    <t>0 genes:. 2 proteins in this group did not match any genes. NP_002128.1:heterogeneous nuclear ribonucleoproteins A2/B1 isoform A2 [Homo sapiens] ;NP_112533.1:heterogeneous nuclear ribonucleoproteins A2/B1 isoform B1 [Homo sapiens] ;</t>
  </si>
  <si>
    <t>HNRNPAB</t>
  </si>
  <si>
    <t>NP_004490.2</t>
  </si>
  <si>
    <t>0 genes:. 2 proteins in this group did not match any genes. NP_004490.2:heterogeneous nuclear ribonucleoprotein A/B isoform b [Homo sapiens] ;NP_112556.2:heterogeneous nuclear ribonucleoprotein A/B isoform a [Homo sapiens] ;</t>
  </si>
  <si>
    <t>HNRNPC</t>
  </si>
  <si>
    <t>NP_004491.2</t>
  </si>
  <si>
    <t xml:space="preserve">heterogeneous nuclear ribonucleoproteins C1/C2 isoform b [Homo sapiens] </t>
  </si>
  <si>
    <t>HNRNPD</t>
  </si>
  <si>
    <t>NP_001003810.1</t>
  </si>
  <si>
    <t>0 genes:. 4 proteins in this group did not match any genes. NP_001003810.1:heterogeneous nuclear ribonucleoprotein D0 isoform d [Homo sapiens] ;NP_002129.2:heterogeneous nuclear ribonucleoprotein D0 isoform c [Homo sapiens] ;NP_112737.1:heterogeneous nuclear ribonucleoprotein D0 isoform b [Homo sapiens] ;NP_112738.1:heterogeneous nuclear ribonucleoprotein D0 isoform a [Homo sapiens] ;</t>
  </si>
  <si>
    <t>HNRNPF</t>
  </si>
  <si>
    <t>NP_004957.1</t>
  </si>
  <si>
    <t xml:space="preserve">heterogeneous nuclear ribonucleoprotein F [Homo sapiens] </t>
  </si>
  <si>
    <t>HNRNPH1</t>
  </si>
  <si>
    <t>NP_005511.1</t>
  </si>
  <si>
    <t xml:space="preserve">heterogeneous nuclear ribonucleoprotein H [Homo sapiens] </t>
  </si>
  <si>
    <t>HNRNPH2</t>
  </si>
  <si>
    <t>NP_062543.1</t>
  </si>
  <si>
    <t xml:space="preserve">heterogeneous nuclear ribonucleoprotein H2 [Homo sapiens] </t>
  </si>
  <si>
    <t>HNRNPK</t>
  </si>
  <si>
    <t>NP_112553.1</t>
  </si>
  <si>
    <t xml:space="preserve">heterogeneous nuclear ribonucleoprotein K isoform a [Homo sapiens] </t>
  </si>
  <si>
    <t>HNRNPL</t>
  </si>
  <si>
    <t>NP_001524.2</t>
  </si>
  <si>
    <t xml:space="preserve">heterogeneous nuclear ribonucleoprotein L isoform a [Homo sapiens] </t>
  </si>
  <si>
    <t>HNRNPM</t>
  </si>
  <si>
    <t>NP_005959.2</t>
  </si>
  <si>
    <t>0 genes:. 2 proteins in this group did not match any genes. NP_005959.2:heterogeneous nuclear ribonucleoprotein M isoform a [Homo sapiens] ;NP_112480.2:heterogeneous nuclear ribonucleoprotein M isoform b [Homo sapiens] ;</t>
  </si>
  <si>
    <t>HNRNPR</t>
  </si>
  <si>
    <t>NP_001095867.1</t>
  </si>
  <si>
    <t xml:space="preserve">heterogeneous nuclear ribonucleoprotein R isoform 4 [Homo sapiens] </t>
  </si>
  <si>
    <t>HNRNPU</t>
  </si>
  <si>
    <t>NP_004492.2</t>
  </si>
  <si>
    <t>0 genes:. 2 proteins in this group did not match any genes. NP_004492.2:heterogeneous nuclear ribonucleoprotein U isoform b [Homo sapiens] ;NP_114032.2:heterogeneous nuclear ribonucleoprotein U isoform a [Homo sapiens] ;</t>
  </si>
  <si>
    <t>HNRNPUL1</t>
  </si>
  <si>
    <t>NP_001287945.1</t>
  </si>
  <si>
    <t>0 genes:. 3 proteins in this group did not match any genes. NP_001287945.1:heterogeneous nuclear ribonucleoprotein U-like protein 1 isoform e [Homo sapiens] ;NP_008971.2:heterogeneous nuclear ribonucleoprotein U-like protein 1 isoform a [Homo sapiens] ;NP_653333.1:heterogeneous nuclear ribonucleoprotein U-like protein 1 isoform d [Homo sapiens] ;</t>
  </si>
  <si>
    <t>HP</t>
  </si>
  <si>
    <t>NP_001119574.1</t>
  </si>
  <si>
    <t>0 genes:. 3 proteins in this group did not match any genes. NP_001119574.1:haptoglobin isoform 2 preproprotein [Homo sapiens] ;NP_001305067.1:haptoglobin isoform 3 preproprotein [Homo sapiens] ;NP_005134.1:haptoglobin isoform 1 preproprotein [Homo sapiens] ;</t>
  </si>
  <si>
    <t>HPD</t>
  </si>
  <si>
    <t>NP_001165464.1</t>
  </si>
  <si>
    <t>0 genes:. 2 proteins in this group did not match any genes. NP_001165464.1:4-hydroxyphenylpyruvate dioxygenase isoform 2 [Homo sapiens] ;NP_002141.1:4-hydroxyphenylpyruvate dioxygenase isoform 1 [Homo sapiens] ;</t>
  </si>
  <si>
    <t>HPDL</t>
  </si>
  <si>
    <t>NP_116145.1</t>
  </si>
  <si>
    <t xml:space="preserve">4-hydroxyphenylpyruvate dioxygenase-like protein [Homo sapiens] </t>
  </si>
  <si>
    <t>HPRT1</t>
  </si>
  <si>
    <t>NP_000185.1</t>
  </si>
  <si>
    <t xml:space="preserve">hypoxanthine-guanine phosphoribosyltransferase [Homo sapiens] </t>
  </si>
  <si>
    <t>HRNR</t>
  </si>
  <si>
    <t>NP_001009931.1</t>
  </si>
  <si>
    <t xml:space="preserve">hornerin [Homo sapiens] </t>
  </si>
  <si>
    <t>HSD17B10</t>
  </si>
  <si>
    <t>NP_001032900.1</t>
  </si>
  <si>
    <t>0 genes:. 2 proteins in this group did not match any genes. NP_001032900.1:3-hydroxyacyl-CoA dehydrogenase type-2 isoform 2 [Homo sapiens] ;NP_004484.1:3-hydroxyacyl-CoA dehydrogenase type-2 isoform 1 [Homo sapiens] ;</t>
  </si>
  <si>
    <t>HSD17B4</t>
  </si>
  <si>
    <t>NP_000405.1</t>
  </si>
  <si>
    <t>0 genes:. 5 proteins in this group did not match any genes. NP_000405.1:peroxisomal multifunctional enzyme type 2 isoform 2 [Homo sapiens] ;NP_001186220.1:peroxisomal multifunctional enzyme type 2 isoform 1 [Homo sapiens] ;NP_001186221.1:peroxisomal multifunctional enzyme type 2 isoform 3 [Homo sapiens] ;NP_001278956.1:peroxisomal multifunctional enzyme type 2 isoform 4 [Homo sapiens] ;NP_001278957.1:peroxisomal multifunctional enzyme type 2 isoform 5 [Homo sapiens] ;</t>
  </si>
  <si>
    <t>HSDL2</t>
  </si>
  <si>
    <t>NP_115679.2</t>
  </si>
  <si>
    <t xml:space="preserve">hydroxysteroid dehydrogenase-like protein 2 isoform 1 [Homo sapiens] </t>
  </si>
  <si>
    <t>HSP90AA1</t>
  </si>
  <si>
    <t>NP_001017963.2</t>
  </si>
  <si>
    <t xml:space="preserve">heat shock protein HSP 90-alpha isoform 1 [Homo sapiens] </t>
  </si>
  <si>
    <t>HSP90AB1</t>
  </si>
  <si>
    <t>NP_001258901.1</t>
  </si>
  <si>
    <t xml:space="preserve">heat shock protein HSP 90-beta isoform c [Homo sapiens] </t>
  </si>
  <si>
    <t>HSP90B1</t>
  </si>
  <si>
    <t>NP_003290.1</t>
  </si>
  <si>
    <t xml:space="preserve">endoplasmin precursor [Homo sapiens] </t>
  </si>
  <si>
    <t>HSPA1B</t>
  </si>
  <si>
    <t>NP_005337.2</t>
  </si>
  <si>
    <t xml:space="preserve">heat shock 70 kDa protein 1B [Homo sapiens] </t>
  </si>
  <si>
    <t>HSPA1L</t>
  </si>
  <si>
    <t>NP_005518.3</t>
  </si>
  <si>
    <t xml:space="preserve">heat shock 70 kDa protein 1-like [Homo sapiens] </t>
  </si>
  <si>
    <t>HSPA2</t>
  </si>
  <si>
    <t>NP_068814.2</t>
  </si>
  <si>
    <t xml:space="preserve">heat shock-related 70 kDa protein 2 [Homo sapiens] </t>
  </si>
  <si>
    <t>HSPA4</t>
  </si>
  <si>
    <t>NP_002145.3</t>
  </si>
  <si>
    <t xml:space="preserve">heat shock 70 kDa protein 4 [Homo sapiens] </t>
  </si>
  <si>
    <t>HSPA4L</t>
  </si>
  <si>
    <t>NP_001304310.1</t>
  </si>
  <si>
    <t xml:space="preserve">heat shock 70 kDa protein 4L isoform 2 [Homo sapiens] </t>
  </si>
  <si>
    <t>HSPA6</t>
  </si>
  <si>
    <t>NP_002146.2</t>
  </si>
  <si>
    <t xml:space="preserve">heat shock 70 kDa protein 6 [Homo sapiens] </t>
  </si>
  <si>
    <t>HSPA8</t>
  </si>
  <si>
    <t>NP_006588.1</t>
  </si>
  <si>
    <t xml:space="preserve">heat shock cognate 71 kDa protein isoform 1 [Homo sapiens] </t>
  </si>
  <si>
    <t>HSPA9</t>
  </si>
  <si>
    <t>NP_004125.3</t>
  </si>
  <si>
    <t xml:space="preserve">stress-70 protein, mitochondrial precursor [Homo sapiens] </t>
  </si>
  <si>
    <t>HSPB1</t>
  </si>
  <si>
    <t>NP_001531.1</t>
  </si>
  <si>
    <t xml:space="preserve">heat shock protein beta-1 [Homo sapiens] </t>
  </si>
  <si>
    <t>HSPB8</t>
  </si>
  <si>
    <t>NP_055180.1</t>
  </si>
  <si>
    <t xml:space="preserve">heat shock protein beta-8 [Homo sapiens] </t>
  </si>
  <si>
    <t>HSPBP1</t>
  </si>
  <si>
    <t>NP_001284529.1</t>
  </si>
  <si>
    <t>0 genes:. 2 proteins in this group did not match any genes. NP_001284529.1:hsp70-binding protein 1 isoform 1 [Homo sapiens] ;NP_036399.3:hsp70-binding protein 1 isoform 2 [Homo sapiens] ;</t>
  </si>
  <si>
    <t>HSPD1</t>
  </si>
  <si>
    <t>NP_955472.1</t>
  </si>
  <si>
    <t xml:space="preserve">60 kDa heat shock protein, mitochondrial [Homo sapiens] </t>
  </si>
  <si>
    <t>HSPE1</t>
  </si>
  <si>
    <t>NP_002148.1</t>
  </si>
  <si>
    <t xml:space="preserve">10 kDa heat shock protein, mitochondrial [Homo sapiens] </t>
  </si>
  <si>
    <t>HSPH1</t>
  </si>
  <si>
    <t>NP_001273432.1</t>
  </si>
  <si>
    <t xml:space="preserve">heat shock protein 105 kDa isoform 2 [Homo sapiens] </t>
  </si>
  <si>
    <t>HTATSF1</t>
  </si>
  <si>
    <t>NP_055315.2</t>
  </si>
  <si>
    <t xml:space="preserve">HIV Tat-specific factor 1 [Homo sapiens] </t>
  </si>
  <si>
    <t>HUWE1</t>
  </si>
  <si>
    <t>NP_113584.3</t>
  </si>
  <si>
    <t xml:space="preserve">E3 ubiquitin-protein ligase HUWE1 [Homo sapiens] </t>
  </si>
  <si>
    <t>ICMT</t>
  </si>
  <si>
    <t>NP_036537.1</t>
  </si>
  <si>
    <t xml:space="preserve">protein-S-isoprenylcysteine O-methyltransferase [Homo sapiens] </t>
  </si>
  <si>
    <t>IDE</t>
  </si>
  <si>
    <t>NP_001159418.1</t>
  </si>
  <si>
    <t>0 genes:. 6 proteins in this group did not match any genes. NP_001159418.1:insulin-degrading enzyme isoform 2 [Homo sapiens] ;NP_001309722.1:insulin-degrading enzyme isoform 3 [Homo sapiens] ;NP_001309723.1:insulin-degrading enzyme isoform 4 [Homo sapiens] ;NP_001309725.1:insulin-degrading enzyme isoform 5 [Homo sapiens] ;NP_001309726.1:insulin-degrading enzyme isoform 6 [Homo sapiens] ;NP_004960.2:insulin-degrading enzyme isoform 1 [Homo sapiens] ;</t>
  </si>
  <si>
    <t>IDH3B</t>
  </si>
  <si>
    <t>NP_001245313.1</t>
  </si>
  <si>
    <t>0 genes:. 3 proteins in this group did not match any genes. NP_001245313.1:isocitrate dehydrogenase [NAD] subunit beta, mitochondrial isoform d [Homo sapiens] ;NP_008830.2:isocitrate dehydrogenase [NAD] subunit beta, mitochondrial isoform a precursor [Homo sapiens] ;NP_777280.1:isocitrate dehydrogenase [NAD] subunit beta, mitochondrial isoform b precursor [Homo sapiens] ;</t>
  </si>
  <si>
    <t>IGF2R</t>
  </si>
  <si>
    <t>NP_000867.2</t>
  </si>
  <si>
    <t xml:space="preserve">cation-independent mannose-6-phosphate receptor precursor [Homo sapiens] </t>
  </si>
  <si>
    <t>IK</t>
  </si>
  <si>
    <t>NP_006074.2</t>
  </si>
  <si>
    <t xml:space="preserve">protein Red [Homo sapiens] </t>
  </si>
  <si>
    <t>IL37</t>
  </si>
  <si>
    <t>NP_055254.2</t>
  </si>
  <si>
    <t>0 genes:. 5 proteins in this group did not match any genes. NP_055254.2:interleukin-37 isoform 1 precursor [Homo sapiens] ;NP_775294.1:interleukin-37 isoform 2 [Homo sapiens] ;NP_775295.1:interleukin-37 isoform 3 [Homo sapiens] ;NP_775296.1:interleukin-37 isoform 4 [Homo sapiens] ;NP_775297.1:interleukin-37 isoform 5 [Homo sapiens] ;</t>
  </si>
  <si>
    <t>ILF2</t>
  </si>
  <si>
    <t>NP_001254738.1</t>
  </si>
  <si>
    <t>0 genes:. 2 proteins in this group did not match any genes. NP_001254738.1:interleukin enhancer-binding factor 2 isoform 2 [Homo sapiens] ;NP_004506.2:interleukin enhancer-binding factor 2 isoform 1 [Homo sapiens] ;</t>
  </si>
  <si>
    <t>ILF3</t>
  </si>
  <si>
    <t>NP_001131145.1</t>
  </si>
  <si>
    <t>0 genes:. 5 proteins in this group did not match any genes. NP_001131145.1:interleukin enhancer-binding factor 3 isoform e [Homo sapiens] ;NP_004507.2:interleukin enhancer-binding factor 3 isoform b [Homo sapiens] ;NP_036350.2:interleukin enhancer-binding factor 3 isoform a [Homo sapiens] ;NP_060090.2:interleukin enhancer-binding factor 3 isoform d [Homo sapiens] ;NP_703194.1:interleukin enhancer-binding factor 3 isoform c [Homo sapiens] ;</t>
  </si>
  <si>
    <t>ILKAP</t>
  </si>
  <si>
    <t>NP_110395.1</t>
  </si>
  <si>
    <t xml:space="preserve">integrin-linked kinase-associated serine/threonine phosphatase 2C [Homo sapiens] </t>
  </si>
  <si>
    <t>ILVBL</t>
  </si>
  <si>
    <t>NP_006835.2</t>
  </si>
  <si>
    <t xml:space="preserve">acetolactate synthase-like protein [Homo sapiens] </t>
  </si>
  <si>
    <t>IMPDH1</t>
  </si>
  <si>
    <t>NP_000874.2</t>
  </si>
  <si>
    <t>0 genes:. 6 proteins in this group did not match any genes. NP_000874.2:inosine-5'-monophosphate dehydrogenase 1 isoform a [Homo sapiens] ;NP_001096075.1:inosine-5'-monophosphate dehydrogenase 1 isoform c [Homo sapiens] ;NP_001136045.1:inosine-5'-monophosphate dehydrogenase 1 isoform e [Homo sapiens] ;NP_001136048.1:inosine-5'-monophosphate dehydrogenase 1 isoform d [Homo sapiens] ;NP_001291450.1:inosine-5'-monophosphate dehydrogenase 1 isoform h [Homo sapiens] ;NP_899066.1:inosine-5'-monophosphate dehydrogenase 1 isoform b [Homo sapiens] ;</t>
  </si>
  <si>
    <t>IMPDH2</t>
  </si>
  <si>
    <t>NP_000875.2</t>
  </si>
  <si>
    <t xml:space="preserve">inosine-5'-monophosphate dehydrogenase 2 [Homo sapiens] </t>
  </si>
  <si>
    <t>ING3</t>
  </si>
  <si>
    <t>NP_061944.2</t>
  </si>
  <si>
    <t>0 genes:. 2 proteins in this group did not match any genes. NP_061944.2:inhibitor of growth protein 3 isoform 1 [Homo sapiens] ;NP_938008.1:inhibitor of growth protein 3 isoform 3 [Homo sapiens] ;</t>
  </si>
  <si>
    <t>INPPL1</t>
  </si>
  <si>
    <t>NP_001558.3</t>
  </si>
  <si>
    <t xml:space="preserve">phosphatidylinositol 3,4,5-trisphosphate 5-phosphatase 2 [Homo sapiens] </t>
  </si>
  <si>
    <t>IPO5</t>
  </si>
  <si>
    <t>NP_002262.3</t>
  </si>
  <si>
    <t xml:space="preserve">importin-5 [Homo sapiens] </t>
  </si>
  <si>
    <t>IPO7</t>
  </si>
  <si>
    <t>NP_006382.1</t>
  </si>
  <si>
    <t xml:space="preserve">importin-7 [Homo sapiens] </t>
  </si>
  <si>
    <t>IPO9</t>
  </si>
  <si>
    <t>NP_060555.2</t>
  </si>
  <si>
    <t xml:space="preserve">importin-9 [Homo sapiens] </t>
  </si>
  <si>
    <t>IQGAP1</t>
  </si>
  <si>
    <t>NP_003861.1</t>
  </si>
  <si>
    <t xml:space="preserve">ras GTPase-activating-like protein IQGAP1 [Homo sapiens] </t>
  </si>
  <si>
    <t>ISG15</t>
  </si>
  <si>
    <t>NP_005092.1</t>
  </si>
  <si>
    <t xml:space="preserve">ubiquitin-like protein ISG15 precursor [Homo sapiens] </t>
  </si>
  <si>
    <t>ISG20L2</t>
  </si>
  <si>
    <t>NP_001290024.1</t>
  </si>
  <si>
    <t xml:space="preserve">interferon-stimulated 20 kDa exonuclease-like 2 [Homo sapiens] </t>
  </si>
  <si>
    <t>ITCH</t>
  </si>
  <si>
    <t>NP_001311126.1</t>
  </si>
  <si>
    <t>0 genes:. 2 proteins in this group did not match any genes. NP_001311126.1:E3 ubiquitin-protein ligase Itchy homolog isoform 1 [Homo sapiens] ;NP_113671.3:E3 ubiquitin-protein ligase Itchy homolog isoform 2 [Homo sapiens] ;</t>
  </si>
  <si>
    <t>ITGB1</t>
  </si>
  <si>
    <t>NP_391988.1</t>
  </si>
  <si>
    <t>0 genes:. 2 proteins in this group did not match any genes. NP_391988.1:integrin beta-1 isoform 1D precursor [Homo sapiens] ;NP_596867.1:integrin beta-1 isoform 1A precursor [Homo sapiens] ;</t>
  </si>
  <si>
    <t>ITPA</t>
  </si>
  <si>
    <t>NP_001311169.1</t>
  </si>
  <si>
    <t>0 genes:. 3 proteins in this group did not match any genes. NP_001311169.1:inosine triphosphate pyrophosphatase isoform e [Homo sapiens] ;NP_258412.1:inosine triphosphate pyrophosphatase isoform a [Homo sapiens] ;NP_852470.1:inosine triphosphate pyrophosphatase isoform b [Homo sapiens] ;</t>
  </si>
  <si>
    <t>ITPR1</t>
  </si>
  <si>
    <t>NP_001093422.2</t>
  </si>
  <si>
    <t>0 genes:. 3 proteins in this group did not match any genes. NP_001093422.2:inositol 1,4,5-trisphosphate receptor type 1 isoform 1 [Homo sapiens] ;NP_001161744.1:inositol 1,4,5-trisphosphate receptor type 1 isoform 3 [Homo sapiens] ;NP_002213.5:inositol 1,4,5-trisphosphate receptor type 1 isoform 2 [Homo sapiens] ;</t>
  </si>
  <si>
    <t>JMJD6</t>
  </si>
  <si>
    <t>NP_001074930.1</t>
  </si>
  <si>
    <t>0 genes:. 2 proteins in this group did not match any genes. NP_001074930.1:bifunctional arginine demethylase and lysyl-hydroxylase JMJD6 isoform 1 [Homo sapiens] ;NP_055982.2:bifunctional arginine demethylase and lysyl-hydroxylase JMJD6 isoform 2 [Homo sapiens] ;</t>
  </si>
  <si>
    <t>JUP</t>
  </si>
  <si>
    <t>NP_068831.1</t>
  </si>
  <si>
    <t xml:space="preserve">junction plakoglobin [Homo sapiens] </t>
  </si>
  <si>
    <t>KANK2</t>
  </si>
  <si>
    <t>NP_001129663.1</t>
  </si>
  <si>
    <t>0 genes:. 2 proteins in this group did not match any genes. NP_001129663.1:KN motif and ankyrin repeat domain-containing protein 2 isoform 2 [Homo sapiens] ;NP_056308.3:KN motif and ankyrin repeat domain-containing protein 2 isoform 1 [Homo sapiens] ;</t>
  </si>
  <si>
    <t>KHDRBS1</t>
  </si>
  <si>
    <t>NP_006550.1</t>
  </si>
  <si>
    <t xml:space="preserve">KH domain-containing, RNA-binding, signal transduction-associated protein 1 isoform 1 [Homo sapiens] </t>
  </si>
  <si>
    <t>KHSRP</t>
  </si>
  <si>
    <t>NP_003676.2</t>
  </si>
  <si>
    <t xml:space="preserve">far upstream element-binding protein 2 [Homo sapiens] </t>
  </si>
  <si>
    <t>KIAA0586</t>
  </si>
  <si>
    <t>NP_001231118.1</t>
  </si>
  <si>
    <t>0 genes:. 6 proteins in this group did not match any genes. NP_001231118.1:protein TALPID3 isoform 1 [Homo sapiens] ;NP_001231119.1:protein TALPID3 isoform 2 [Homo sapiens] ;NP_001231120.1:protein TALPID3 isoform 3 [Homo sapiens] ;NP_001231121.1:protein TALPID3 isoform 4 [Homo sapiens] ;NP_001231122.1:protein TALPID3 isoform 6 [Homo sapiens] ;NP_055564.3:protein TALPID3 isoform 5 [Homo sapiens] ;</t>
  </si>
  <si>
    <t>KIAA1143</t>
  </si>
  <si>
    <t>NP_001307263.1</t>
  </si>
  <si>
    <t>0 genes:. 2 proteins in this group did not match any genes. NP_001307263.1:uncharacterized protein KIAA1143 isoform 2 [Homo sapiens] ;NP_065747.1:uncharacterized protein KIAA1143 isoform 1 [Homo sapiens] ;</t>
  </si>
  <si>
    <t>KIF5B</t>
  </si>
  <si>
    <t>NP_004512.1</t>
  </si>
  <si>
    <t>0 genes:. 3 proteins in this group did not match any genes. NP_004512.1:kinesin-1 heavy chain [Homo sapiens] ;NP_004513.1:kinesin heavy chain isoform 5C [Homo sapiens] ;NP_004975.2:kinesin heavy chain isoform 5A [Homo sapiens] ;</t>
  </si>
  <si>
    <t>KIRREL</t>
  </si>
  <si>
    <t>NP_001273278.1</t>
  </si>
  <si>
    <t>0 genes:. 2 proteins in this group did not match any genes. NP_001273278.1:kin of IRRE-like protein 1 isoform 2 precursor [Homo sapiens] ;NP_060710.3:kin of IRRE-like protein 1 isoform 1 precursor [Homo sapiens] ;</t>
  </si>
  <si>
    <t>KLHDC1</t>
  </si>
  <si>
    <t>NP_751943.1</t>
  </si>
  <si>
    <t xml:space="preserve">kelch domain-containing protein 1 [Homo sapiens] </t>
  </si>
  <si>
    <t>KLHDC4</t>
  </si>
  <si>
    <t>NP_001171785.1</t>
  </si>
  <si>
    <t>0 genes:. 2 proteins in this group did not match any genes. NP_001171785.1:kelch domain-containing protein 4 isoform 2 [Homo sapiens] ;NP_060036.2:kelch domain-containing protein 4 isoform 1 [Homo sapiens] ;</t>
  </si>
  <si>
    <t>KLK5</t>
  </si>
  <si>
    <t>NP_036559.1</t>
  </si>
  <si>
    <t xml:space="preserve">kallikrein-5 preproprotein [Homo sapiens] </t>
  </si>
  <si>
    <t>KPNA1</t>
  </si>
  <si>
    <t>NP_002255.3</t>
  </si>
  <si>
    <t xml:space="preserve">importin subunit alpha-5 [Homo sapiens] </t>
  </si>
  <si>
    <t>KPNA2</t>
  </si>
  <si>
    <t>NP_002257.1</t>
  </si>
  <si>
    <t xml:space="preserve">importin subunit alpha-1 [Homo sapiens] </t>
  </si>
  <si>
    <t>KPNA3</t>
  </si>
  <si>
    <t>NP_002258.2</t>
  </si>
  <si>
    <t xml:space="preserve">importin subunit alpha-4 [Homo sapiens] </t>
  </si>
  <si>
    <t>KPNA4</t>
  </si>
  <si>
    <t>NP_002259.1</t>
  </si>
  <si>
    <t xml:space="preserve">importin subunit alpha-3 [Homo sapiens] </t>
  </si>
  <si>
    <t>KPNA6</t>
  </si>
  <si>
    <t>NP_036448.1</t>
  </si>
  <si>
    <t xml:space="preserve">importin subunit alpha-7 [Homo sapiens] </t>
  </si>
  <si>
    <t>KPNB1</t>
  </si>
  <si>
    <t>NP_002256.2</t>
  </si>
  <si>
    <t xml:space="preserve">importin subunit beta-1 isoform 1 [Homo sapiens] </t>
  </si>
  <si>
    <t>KPRP</t>
  </si>
  <si>
    <t>NP_001020402.1</t>
  </si>
  <si>
    <t xml:space="preserve">keratinocyte proline-rich protein [Homo sapiens] </t>
  </si>
  <si>
    <t>KRBA2</t>
  </si>
  <si>
    <t>NP_001291876.1</t>
  </si>
  <si>
    <t>0 genes:. 2 proteins in this group did not match any genes. NP_001291876.1:KRAB-A domain-containing protein 2 isoform b [Homo sapiens] ;NP_998762.1:KRAB-A domain-containing protein 2 isoform a [Homo sapiens] ;</t>
  </si>
  <si>
    <t>KRT6C</t>
  </si>
  <si>
    <t>NP_775109.2</t>
  </si>
  <si>
    <t xml:space="preserve">keratin, type II cytoskeletal 6C [Homo sapiens] </t>
  </si>
  <si>
    <t>KRT75</t>
  </si>
  <si>
    <t>NP_004684.2</t>
  </si>
  <si>
    <t xml:space="preserve">keratin, type II cytoskeletal 75 [Homo sapiens] </t>
  </si>
  <si>
    <t>KRT77</t>
  </si>
  <si>
    <t>NP_778253.2</t>
  </si>
  <si>
    <t xml:space="preserve">keratin, type II cytoskeletal 1b [Homo sapiens] </t>
  </si>
  <si>
    <t>KRT78</t>
  </si>
  <si>
    <t>NP_001287743.1</t>
  </si>
  <si>
    <t xml:space="preserve">keratin, type II cytoskeletal 78 isoform 2 [Homo sapiens] </t>
  </si>
  <si>
    <t>KRT79</t>
  </si>
  <si>
    <t>NP_787028.1</t>
  </si>
  <si>
    <t xml:space="preserve">keratin, type II cytoskeletal 79 [Homo sapiens] </t>
  </si>
  <si>
    <t>KRT80</t>
  </si>
  <si>
    <t>NP_001074961.1</t>
  </si>
  <si>
    <t>0 genes:. 2 proteins in this group did not match any genes. NP_001074961.1:keratin, type II cytoskeletal 80 isoform K80.1 [Homo sapiens] ;NP_872313.2:keratin, type II cytoskeletal 80 isoform K80 [Homo sapiens] ;</t>
  </si>
  <si>
    <t>KYNU</t>
  </si>
  <si>
    <t>NP_003928.1</t>
  </si>
  <si>
    <t xml:space="preserve">kynureninase isoform a [Homo sapiens] </t>
  </si>
  <si>
    <t>L1CAM</t>
  </si>
  <si>
    <t>NP_001137435.1</t>
  </si>
  <si>
    <t>0 genes:. 3 proteins in this group did not match any genes. NP_001137435.1:neural cell adhesion molecule L1 isoform 3 precursor [Homo sapiens] ;NP_001265045.1:neural cell adhesion molecule L1 isoform 1 precursor [Homo sapiens] ;NP_076493.1:neural cell adhesion molecule L1 isoform 2 precursor [Homo sapiens] ;</t>
  </si>
  <si>
    <t>LAGE3</t>
  </si>
  <si>
    <t>NP_006005.2</t>
  </si>
  <si>
    <t xml:space="preserve">EKC/KEOPS complex subunit LAGE3 [Homo sapiens] </t>
  </si>
  <si>
    <t>LAMTOR1</t>
  </si>
  <si>
    <t>NP_060377.1</t>
  </si>
  <si>
    <t xml:space="preserve">ragulator complex protein LAMTOR1 [Homo sapiens] </t>
  </si>
  <si>
    <t>LAMTOR5</t>
  </si>
  <si>
    <t>NP_006393.2</t>
  </si>
  <si>
    <t xml:space="preserve">ragulator complex protein LAMTOR5 [Homo sapiens] </t>
  </si>
  <si>
    <t>LANCL1</t>
  </si>
  <si>
    <t>NP_006046.1</t>
  </si>
  <si>
    <t xml:space="preserve">lanC-like protein 1 [Homo sapiens] </t>
  </si>
  <si>
    <t>LANCL2</t>
  </si>
  <si>
    <t>NP_061167.1</t>
  </si>
  <si>
    <t xml:space="preserve">lanC-like protein 2 [Homo sapiens] </t>
  </si>
  <si>
    <t>LARP4B</t>
  </si>
  <si>
    <t>NP_055970.1</t>
  </si>
  <si>
    <t xml:space="preserve">la-related protein 4B [Homo sapiens] </t>
  </si>
  <si>
    <t>LARS</t>
  </si>
  <si>
    <t>NP_001304893.1</t>
  </si>
  <si>
    <t>0 genes:. 4 proteins in this group did not match any genes. NP_001304893.1:leucine--tRNA ligase, cytoplasmic isoform 3 [Homo sapiens] ;NP_001304894.1:leucine--tRNA ligase, cytoplasmic isoform 4 [Homo sapiens] ;NP_057544.2:leucine--tRNA ligase, cytoplasmic isoform 2 [Homo sapiens] ;NP_064502.9:leucine--tRNA ligase, cytoplasmic isoform 1 [Homo sapiens] ;</t>
  </si>
  <si>
    <t>LASP1</t>
  </si>
  <si>
    <t>NP_006139.1</t>
  </si>
  <si>
    <t xml:space="preserve">LIM and SH3 domain protein 1 isoform a [Homo sapiens] </t>
  </si>
  <si>
    <t>LCMT2</t>
  </si>
  <si>
    <t>NP_055608.2</t>
  </si>
  <si>
    <t xml:space="preserve">tRNA wybutosine-synthesizing protein 4 [Homo sapiens] </t>
  </si>
  <si>
    <t>LCN1</t>
  </si>
  <si>
    <t>NP_002288.1</t>
  </si>
  <si>
    <t xml:space="preserve">lipocalin-1 isoform 1 precursor [Homo sapiens] </t>
  </si>
  <si>
    <t>LDHA</t>
  </si>
  <si>
    <t>NP_001158886.1</t>
  </si>
  <si>
    <t>0 genes:. 2 proteins in this group did not match any genes. NP_001158886.1:L-lactate dehydrogenase A chain isoform 3 [Homo sapiens] ;NP_005557.1:L-lactate dehydrogenase A chain isoform 1 [Homo sapiens] ;</t>
  </si>
  <si>
    <t>LDHB</t>
  </si>
  <si>
    <t>NP_001302466.1</t>
  </si>
  <si>
    <t>0 genes:. 2 proteins in this group did not match any genes. NP_001302466.1:L-lactate dehydrogenase B chain isoform LDHBx [Homo sapiens] ;NP_002291.1:L-lactate dehydrogenase B chain isoform LDHB [Homo sapiens] ;</t>
  </si>
  <si>
    <t>LGALS1</t>
  </si>
  <si>
    <t>NP_002296.1</t>
  </si>
  <si>
    <t xml:space="preserve">galectin-1 [Homo sapiens] </t>
  </si>
  <si>
    <t>LGALS3BP</t>
  </si>
  <si>
    <t>NP_005558.1</t>
  </si>
  <si>
    <t xml:space="preserve">galectin-3-binding protein precursor [Homo sapiens] </t>
  </si>
  <si>
    <t>LGMN</t>
  </si>
  <si>
    <t>NP_005597.3</t>
  </si>
  <si>
    <t xml:space="preserve">legumain preproprotein [Homo sapiens] </t>
  </si>
  <si>
    <t>LIMCH1</t>
  </si>
  <si>
    <t>NP_001106188.1</t>
  </si>
  <si>
    <t>0 genes:. 4 proteins in this group did not match any genes. NP_001106188.1:LIM and calponin homology domains-containing protein 1 isoform b [Homo sapiens] ;NP_001106189.1:LIM and calponin homology domains-containing protein 1 isoform c [Homo sapiens] ;NP_001276051.1:LIM and calponin homology domains-containing protein 1 isoform f [Homo sapiens] ;NP_055803.2:LIM and calponin homology domains-containing protein 1 isoform a [Homo sapiens] ;</t>
  </si>
  <si>
    <t>LLGL1</t>
  </si>
  <si>
    <t>NP_004131.3</t>
  </si>
  <si>
    <t xml:space="preserve">lethal(2) giant larvae protein homolog 1 [Homo sapiens] </t>
  </si>
  <si>
    <t>LMNA</t>
  </si>
  <si>
    <t>NP_733821.1</t>
  </si>
  <si>
    <t xml:space="preserve">lamin isoform A [Homo sapiens] </t>
  </si>
  <si>
    <t>LMNB1</t>
  </si>
  <si>
    <t>NP_005564.1</t>
  </si>
  <si>
    <t xml:space="preserve">lamin-B1 isoform 1 [Homo sapiens] </t>
  </si>
  <si>
    <t>LONP1</t>
  </si>
  <si>
    <t>NP_001263408.1</t>
  </si>
  <si>
    <t>0 genes:. 3 proteins in this group did not match any genes. NP_001263408.1:lon protease homolog, mitochondrial isoform 2 [Homo sapiens] ;NP_001263409.1:lon protease homolog, mitochondrial isoform 3 [Homo sapiens] ;NP_004784.2:lon protease homolog, mitochondrial isoform 1 precursor [Homo sapiens] ;</t>
  </si>
  <si>
    <t>LOR</t>
  </si>
  <si>
    <t>NP_000418.2</t>
  </si>
  <si>
    <t xml:space="preserve">loricrin [Homo sapiens] </t>
  </si>
  <si>
    <t>LPCAT1</t>
  </si>
  <si>
    <t>NP_079106.3</t>
  </si>
  <si>
    <t xml:space="preserve">lysophosphatidylcholine acyltransferase 1 [Homo sapiens] </t>
  </si>
  <si>
    <t>LPCAT4</t>
  </si>
  <si>
    <t>NP_705841.2</t>
  </si>
  <si>
    <t xml:space="preserve">lysophospholipid acyltransferase LPCAT4 [Homo sapiens] </t>
  </si>
  <si>
    <t>LPL</t>
  </si>
  <si>
    <t>NP_000228.1</t>
  </si>
  <si>
    <t xml:space="preserve">lipoprotein lipase precursor [Homo sapiens] </t>
  </si>
  <si>
    <t>LPP</t>
  </si>
  <si>
    <t>NP_005569.1</t>
  </si>
  <si>
    <t xml:space="preserve">lipoma-preferred partner isoform a [Homo sapiens] </t>
  </si>
  <si>
    <t>LRPAP1</t>
  </si>
  <si>
    <t>NP_002328.1</t>
  </si>
  <si>
    <t xml:space="preserve">alpha-2-macroglobulin receptor-associated protein precursor [Homo sapiens] </t>
  </si>
  <si>
    <t>LRPPRC</t>
  </si>
  <si>
    <t>NP_573566.2</t>
  </si>
  <si>
    <t xml:space="preserve">leucine-rich PPR motif-containing protein, mitochondrial precursor [Homo sapiens] </t>
  </si>
  <si>
    <t>LRRC47</t>
  </si>
  <si>
    <t>NP_065761.1</t>
  </si>
  <si>
    <t xml:space="preserve">leucine-rich repeat-containing protein 47 [Homo sapiens] </t>
  </si>
  <si>
    <t>LRRC59</t>
  </si>
  <si>
    <t>NP_060979.2</t>
  </si>
  <si>
    <t xml:space="preserve">leucine-rich repeat-containing protein 59 [Homo sapiens] </t>
  </si>
  <si>
    <t>LSG1</t>
  </si>
  <si>
    <t>NP_060855.2</t>
  </si>
  <si>
    <t xml:space="preserve">large subunit GTPase 1 homolog [Homo sapiens] </t>
  </si>
  <si>
    <t>LSM2</t>
  </si>
  <si>
    <t>NP_067000.1</t>
  </si>
  <si>
    <t xml:space="preserve">U6 snRNA-associated Sm-like protein LSm2 [Homo sapiens] </t>
  </si>
  <si>
    <t>LTF</t>
  </si>
  <si>
    <t>NP_001186078.1</t>
  </si>
  <si>
    <t>0 genes:. 4 proteins in this group did not match any genes. NP_001186078.1:lactotransferrin isoform 2 [Homo sapiens] ;NP_001308050.1:lactotransferrin isoform 3 preproprotein [Homo sapiens] ;NP_001308051.1:lactotransferrin isoform 4 [Homo sapiens] ;NP_002334.2:lactotransferrin isoform 1 preproprotein [Homo sapiens] ;</t>
  </si>
  <si>
    <t>LUC7L3</t>
  </si>
  <si>
    <t>NP_057508.2</t>
  </si>
  <si>
    <t xml:space="preserve">luc7-like protein 3 [Homo sapiens] </t>
  </si>
  <si>
    <t>LYZ</t>
  </si>
  <si>
    <t>NP_000230.1</t>
  </si>
  <si>
    <t xml:space="preserve">lysozyme C precursor [Homo sapiens] </t>
  </si>
  <si>
    <t>LYZL6</t>
  </si>
  <si>
    <t>NP_065159.1</t>
  </si>
  <si>
    <t xml:space="preserve">lysozyme-like protein 6 precursor [Homo sapiens] </t>
  </si>
  <si>
    <t>MACROD1</t>
  </si>
  <si>
    <t>NP_054786.2</t>
  </si>
  <si>
    <t xml:space="preserve">O-acetyl-ADP-ribose deacetylase MACROD1 [Homo sapiens] </t>
  </si>
  <si>
    <t>MAGED2</t>
  </si>
  <si>
    <t>NP_957516.1</t>
  </si>
  <si>
    <t xml:space="preserve">melanoma-associated antigen D2 [Homo sapiens] </t>
  </si>
  <si>
    <t>MAN1B1</t>
  </si>
  <si>
    <t>NP_057303.2</t>
  </si>
  <si>
    <t xml:space="preserve">endoplasmic reticulum mannosyl-oligosaccharide 1,2-alpha-mannosidase [Homo sapiens] </t>
  </si>
  <si>
    <t>MANF</t>
  </si>
  <si>
    <t>NP_006001.4</t>
  </si>
  <si>
    <t xml:space="preserve">mesencephalic astrocyte-derived neurotrophic factor precursor [Homo sapiens] </t>
  </si>
  <si>
    <t>MAP1B</t>
  </si>
  <si>
    <t>NP_005900.2</t>
  </si>
  <si>
    <t xml:space="preserve">microtubule-associated protein 1B isoform 1 [Homo sapiens] </t>
  </si>
  <si>
    <t>MAP2K3</t>
  </si>
  <si>
    <t>NP_002747.2</t>
  </si>
  <si>
    <t>0 genes:. 2 proteins in this group did not match any genes. NP_002747.2:dual specificity mitogen-activated protein kinase kinase 3 isoform A [Homo sapiens] ;NP_659731.1:dual specificity mitogen-activated protein kinase kinase 3 isoform B [Homo sapiens] ;</t>
  </si>
  <si>
    <t>MAP4</t>
  </si>
  <si>
    <t>NP_001127836.1</t>
  </si>
  <si>
    <t>0 genes:. 2 proteins in this group did not match any genes. NP_001127836.1:microtubule-associated protein 4 isoform 4 [Homo sapiens] ;NP_002366.2:microtubule-associated protein 4 isoform 1 [Homo sapiens] ;</t>
  </si>
  <si>
    <t>MAPRE1</t>
  </si>
  <si>
    <t>NP_036457.1</t>
  </si>
  <si>
    <t xml:space="preserve">microtubule-associated protein RP/EB family member 1 [Homo sapiens] </t>
  </si>
  <si>
    <t>MAT2A</t>
  </si>
  <si>
    <t>NP_005902.1</t>
  </si>
  <si>
    <t xml:space="preserve">S-adenosylmethionine synthase isoform type-2 [Homo sapiens] </t>
  </si>
  <si>
    <t>MATR3</t>
  </si>
  <si>
    <t>NP_954659.1</t>
  </si>
  <si>
    <t xml:space="preserve">matrin-3 isoform a [Homo sapiens] </t>
  </si>
  <si>
    <t>MCCC2</t>
  </si>
  <si>
    <t>NP_071415.1</t>
  </si>
  <si>
    <t xml:space="preserve">methylcrotonoyl-CoA carboxylase beta chain, mitochondrial [Homo sapiens] </t>
  </si>
  <si>
    <t>MCM2</t>
  </si>
  <si>
    <t>NP_004517.2</t>
  </si>
  <si>
    <t xml:space="preserve">DNA replication licensing factor MCM2 [Homo sapiens] </t>
  </si>
  <si>
    <t>MCM3</t>
  </si>
  <si>
    <t>NP_002379.3</t>
  </si>
  <si>
    <t xml:space="preserve">DNA replication licensing factor MCM3 isoform 1 [Homo sapiens] </t>
  </si>
  <si>
    <t>MCM4</t>
  </si>
  <si>
    <t>NP_877423.1</t>
  </si>
  <si>
    <t xml:space="preserve">DNA replication licensing factor MCM4 [Homo sapiens] </t>
  </si>
  <si>
    <t>MCM5</t>
  </si>
  <si>
    <t>NP_006730.2</t>
  </si>
  <si>
    <t xml:space="preserve">DNA replication licensing factor MCM5 [Homo sapiens] </t>
  </si>
  <si>
    <t>MCM6</t>
  </si>
  <si>
    <t>NP_005906.2</t>
  </si>
  <si>
    <t xml:space="preserve">DNA replication licensing factor MCM6 [Homo sapiens] </t>
  </si>
  <si>
    <t>MCM7</t>
  </si>
  <si>
    <t>NP_005907.3</t>
  </si>
  <si>
    <t xml:space="preserve">DNA replication licensing factor MCM7 isoform 1 [Homo sapiens] </t>
  </si>
  <si>
    <t>MDH2</t>
  </si>
  <si>
    <t>NP_001269332.1</t>
  </si>
  <si>
    <t>0 genes:. 2 proteins in this group did not match any genes. NP_001269332.1:malate dehydrogenase, mitochondrial isoform 2 precursor [Homo sapiens] ;NP_005909.2:malate dehydrogenase, mitochondrial isoform 1 precursor [Homo sapiens] ;</t>
  </si>
  <si>
    <t>MED21</t>
  </si>
  <si>
    <t>NP_004255.2</t>
  </si>
  <si>
    <t xml:space="preserve">mediator of RNA polymerase II transcription subunit 21 isoform 1 [Homo sapiens] </t>
  </si>
  <si>
    <t>METAP1</t>
  </si>
  <si>
    <t>NP_055958.2</t>
  </si>
  <si>
    <t xml:space="preserve">methionine aminopeptidase 1 [Homo sapiens] </t>
  </si>
  <si>
    <t>MFAP1</t>
  </si>
  <si>
    <t>NP_005917.2</t>
  </si>
  <si>
    <t xml:space="preserve">microfibrillar-associated protein 1 [Homo sapiens] </t>
  </si>
  <si>
    <t>MFN2</t>
  </si>
  <si>
    <t>NP_055689.1</t>
  </si>
  <si>
    <t xml:space="preserve">mitofusin-2 [Homo sapiens] </t>
  </si>
  <si>
    <t>MGA</t>
  </si>
  <si>
    <t>NP_001074010.2</t>
  </si>
  <si>
    <t>0 genes:. 2 proteins in this group did not match any genes. NP_001074010.2:MAX gene-associated protein isoform 2 [Homo sapiens] ;NP_001157745.1:MAX gene-associated protein isoform 1 [Homo sapiens] ;</t>
  </si>
  <si>
    <t>MGMT</t>
  </si>
  <si>
    <t>NP_002403.2</t>
  </si>
  <si>
    <t xml:space="preserve">methylated-DNA--protein-cysteine methyltransferase [Homo sapiens] </t>
  </si>
  <si>
    <t>MIER1</t>
  </si>
  <si>
    <t>NP_001071168.2</t>
  </si>
  <si>
    <t>0 genes:. 4 proteins in this group did not match any genes. NP_001071168.2:mesoderm induction early response protein 1 isoform b [Homo sapiens] ;NP_001071169.1:mesoderm induction early response protein 1 isoform c [Homo sapiens] ;NP_001139584.1:mesoderm induction early response protein 1 isoform h [Homo sapiens] ;NP_065999.2:mesoderm induction early response protein 1 isoform a precursor [Homo sapiens] ;</t>
  </si>
  <si>
    <t>MIER2</t>
  </si>
  <si>
    <t>NP_060020.1</t>
  </si>
  <si>
    <t xml:space="preserve">mesoderm induction early response protein 2 [Homo sapiens] </t>
  </si>
  <si>
    <t>MIER3</t>
  </si>
  <si>
    <t>NP_001284527.1</t>
  </si>
  <si>
    <t xml:space="preserve">mesoderm induction early response protein 3 isoform 1 [Homo sapiens] </t>
  </si>
  <si>
    <t>MIF</t>
  </si>
  <si>
    <t>NP_002406.1</t>
  </si>
  <si>
    <t xml:space="preserve">macrophage migration inhibitory factor [Homo sapiens] </t>
  </si>
  <si>
    <t>MKL1</t>
  </si>
  <si>
    <t>NP_001269590.1</t>
  </si>
  <si>
    <t>0 genes:. 4 proteins in this group did not match any genes. NP_001269590.1:MKL/myocardin-like protein 1 isoform 2 [Homo sapiens] ;NP_001269591.1:MKL/myocardin-like protein 1 isoform 3 [Homo sapiens] ;NP_001305068.1:MKL/myocardin-like protein 1 isoform 4 [Homo sapiens] ;NP_065882.1:MKL/myocardin-like protein 1 isoform 1 [Homo sapiens] ;</t>
  </si>
  <si>
    <t>MLH1</t>
  </si>
  <si>
    <t>NP_000240.1</t>
  </si>
  <si>
    <t>0 genes:. 2 proteins in this group did not match any genes. NP_000240.1:DNA mismatch repair protein Mlh1 isoform 1 [Homo sapiens] ;NP_001245200.1:DNA mismatch repair protein Mlh1 isoform 4 [Homo sapiens] ;</t>
  </si>
  <si>
    <t>MLST8</t>
  </si>
  <si>
    <t>NP_001186104.1</t>
  </si>
  <si>
    <t>0 genes:. 2 proteins in this group did not match any genes. NP_001186104.1:target of rapamycin complex subunit LST8 isoform b [Homo sapiens] ;NP_071767.3:target of rapamycin complex subunit LST8 isoform a [Homo sapiens] ;</t>
  </si>
  <si>
    <t>MMS19</t>
  </si>
  <si>
    <t>NP_001276332.1</t>
  </si>
  <si>
    <t>0 genes:. 2 proteins in this group did not match any genes. NP_001276332.1:MMS19 nucleotide excision repair protein homolog isoform 2 [Homo sapiens] ;NP_071757.4:MMS19 nucleotide excision repair protein homolog isoform 1 [Homo sapiens] ;</t>
  </si>
  <si>
    <t>MOCOS</t>
  </si>
  <si>
    <t>NP_060417.2</t>
  </si>
  <si>
    <t xml:space="preserve">molybdenum cofactor sulfurase [Homo sapiens] </t>
  </si>
  <si>
    <t>MPDZ</t>
  </si>
  <si>
    <t>NP_001248335.1</t>
  </si>
  <si>
    <t xml:space="preserve">multiple PDZ domain protein isoform 2 [Homo sapiens] </t>
  </si>
  <si>
    <t>MRPL12</t>
  </si>
  <si>
    <t>NP_002940.2</t>
  </si>
  <si>
    <t xml:space="preserve">39S ribosomal protein L12, mitochondrial [Homo sapiens] </t>
  </si>
  <si>
    <t>MRPS30</t>
  </si>
  <si>
    <t>NP_057724.2</t>
  </si>
  <si>
    <t xml:space="preserve">28S ribosomal protein S30, mitochondrial [Homo sapiens] </t>
  </si>
  <si>
    <t>MRPS36</t>
  </si>
  <si>
    <t>NP_150597.1</t>
  </si>
  <si>
    <t xml:space="preserve">28S ribosomal protein S36, mitochondrial [Homo sapiens] </t>
  </si>
  <si>
    <t>MSH2</t>
  </si>
  <si>
    <t>NP_000242.1</t>
  </si>
  <si>
    <t xml:space="preserve">DNA mismatch repair protein Msh2 isoform 1 [Homo sapiens] </t>
  </si>
  <si>
    <t>MSH6</t>
  </si>
  <si>
    <t>NP_000170.1</t>
  </si>
  <si>
    <t xml:space="preserve">DNA mismatch repair protein Msh6 isoform 1 [Homo sapiens] </t>
  </si>
  <si>
    <t>MSN</t>
  </si>
  <si>
    <t>NP_002435.1</t>
  </si>
  <si>
    <t xml:space="preserve">moesin [Homo sapiens] </t>
  </si>
  <si>
    <t>MTHFD1</t>
  </si>
  <si>
    <t>NP_005947.3</t>
  </si>
  <si>
    <t xml:space="preserve">C-1-tetrahydrofolate synthase, cytoplasmic [Homo sapiens] </t>
  </si>
  <si>
    <t>MTHFD1L</t>
  </si>
  <si>
    <t>NP_001229696.1</t>
  </si>
  <si>
    <t>0 genes:. 3 proteins in this group did not match any genes. NP_001229696.1:monofunctional C1-tetrahydrofolate synthase, mitochondrial isoform 1 precursor [Homo sapiens] ;NP_001229697.1:monofunctional C1-tetrahydrofolate synthase, mitochondrial isoform 3 [Homo sapiens] ;NP_056255.2:monofunctional C1-tetrahydrofolate synthase, mitochondrial isoform 2 precursor [Homo sapiens] ;</t>
  </si>
  <si>
    <t>MTHFD2</t>
  </si>
  <si>
    <t>NP_006627.2</t>
  </si>
  <si>
    <t xml:space="preserve">bifunctional methylenetetrahydrofolate dehydrogenase/cyclohydrolase, mitochondrial precursor [Homo sapiens] </t>
  </si>
  <si>
    <t>MTPN</t>
  </si>
  <si>
    <t>NP_665807.1</t>
  </si>
  <si>
    <t xml:space="preserve">myotrophin [Homo sapiens] </t>
  </si>
  <si>
    <t>MUC19</t>
  </si>
  <si>
    <t>NP_775871.2</t>
  </si>
  <si>
    <t xml:space="preserve">mucin-19 precursor [Homo sapiens] </t>
  </si>
  <si>
    <t>MVP</t>
  </si>
  <si>
    <t>NP_001280133.1</t>
  </si>
  <si>
    <t>0 genes:. 3 proteins in this group did not match any genes. NP_001280133.1:major vault protein isoform 2 [Homo sapiens] ;NP_001280134.1:major vault protein isoform 3 [Homo sapiens] ;NP_059447.2:major vault protein isoform 1 [Homo sapiens] ;</t>
  </si>
  <si>
    <t>MYH10</t>
  </si>
  <si>
    <t>NP_001242941.1</t>
  </si>
  <si>
    <t xml:space="preserve">myosin-10 isoform 1 [Homo sapiens] </t>
  </si>
  <si>
    <t>MYH9</t>
  </si>
  <si>
    <t>NP_002464.1</t>
  </si>
  <si>
    <t xml:space="preserve">myosin-9 [Homo sapiens] </t>
  </si>
  <si>
    <t>MYL12A</t>
  </si>
  <si>
    <t>NP_001289978.1</t>
  </si>
  <si>
    <t>0 genes:. 3 proteins in this group did not match any genes. NP_001289978.1:myosin regulatory light chain 12A isoform 2 [Homo sapiens] ;NP_006462.1:myosin regulatory light chain 12A isoform 1 [Homo sapiens] ;NP_291024.1:myosin regulatory light chain 12B [Homo sapiens] ;</t>
  </si>
  <si>
    <t>MYL6</t>
  </si>
  <si>
    <t>NP_524147.2</t>
  </si>
  <si>
    <t xml:space="preserve">myosin light polypeptide 6 isoform 2 [Homo sapiens] </t>
  </si>
  <si>
    <t>NP_066299.2</t>
  </si>
  <si>
    <t xml:space="preserve">myosin light polypeptide 6 isoform 1 [Homo sapiens] </t>
  </si>
  <si>
    <t>MYO1C</t>
  </si>
  <si>
    <t>NP_001074248.1</t>
  </si>
  <si>
    <t>0 genes:. 3 proteins in this group did not match any genes. NP_001074248.1:unconventional myosin-Ic isoform a [Homo sapiens] ;NP_001074419.1:unconventional myosin-Ic isoform b [Homo sapiens] ;NP_203693.3:unconventional myosin-Ic isoform c [Homo sapiens] ;</t>
  </si>
  <si>
    <t>MYO1E</t>
  </si>
  <si>
    <t>NP_004989.2</t>
  </si>
  <si>
    <t xml:space="preserve">unconventional myosin-Ie [Homo sapiens] </t>
  </si>
  <si>
    <t>MYOF</t>
  </si>
  <si>
    <t>NP_038479.1</t>
  </si>
  <si>
    <t>0 genes:. 2 proteins in this group did not match any genes. NP_038479.1:myoferlin isoform a [Homo sapiens] ;NP_579899.1:myoferlin isoform b [Homo sapiens] ;</t>
  </si>
  <si>
    <t>NAB1</t>
  </si>
  <si>
    <t>NP_001308243.1</t>
  </si>
  <si>
    <t>0 genes:. 2 proteins in this group did not match any genes. NP_001308243.1:NGFI-A-binding protein 1 isoform 2 [Homo sapiens] ;NP_005957.2:NGFI-A-binding protein 1 isoform 1 [Homo sapiens] ;</t>
  </si>
  <si>
    <t>NACA</t>
  </si>
  <si>
    <t>NP_001106674.2</t>
  </si>
  <si>
    <t>0 genes:. 2 proteins in this group did not match any genes. NP_001106674.2:nascent polypeptide-associated complex subunit alpha isoform a [Homo sapiens] ;NP_005585.1:nascent polypeptide-associated complex subunit alpha isoform b [Homo sapiens] ;</t>
  </si>
  <si>
    <t>NAMPT</t>
  </si>
  <si>
    <t>NP_005737.1</t>
  </si>
  <si>
    <t xml:space="preserve">nicotinamide phosphoribosyltransferase precursor [Homo sapiens] </t>
  </si>
  <si>
    <t>NAP1L1</t>
  </si>
  <si>
    <t>NP_001294853.1</t>
  </si>
  <si>
    <t xml:space="preserve">nucleosome assembly protein 1-like 1 isoform 2 [Homo sapiens] </t>
  </si>
  <si>
    <t>NAP1L4</t>
  </si>
  <si>
    <t>NP_005960.1</t>
  </si>
  <si>
    <t xml:space="preserve">nucleosome assembly protein 1-like 4 [Homo sapiens] </t>
  </si>
  <si>
    <t>NASP</t>
  </si>
  <si>
    <t>NP_002473.2</t>
  </si>
  <si>
    <t>0 genes:. 2 proteins in this group did not match any genes. NP_002473.2:nuclear autoantigenic sperm protein isoform 2 [Homo sapiens] ;NP_689511.2:nuclear autoantigenic sperm protein isoform 3 [Homo sapiens] ;</t>
  </si>
  <si>
    <t>NCBP1</t>
  </si>
  <si>
    <t>NP_002477.1</t>
  </si>
  <si>
    <t xml:space="preserve">nuclear cap-binding protein subunit 1 [Homo sapiens] </t>
  </si>
  <si>
    <t>NCCRP1</t>
  </si>
  <si>
    <t>NP_001001414.1</t>
  </si>
  <si>
    <t xml:space="preserve">F-box only protein 50 [Homo sapiens] </t>
  </si>
  <si>
    <t>NCL</t>
  </si>
  <si>
    <t>NP_005372.2</t>
  </si>
  <si>
    <t xml:space="preserve">nucleolin [Homo sapiens] </t>
  </si>
  <si>
    <t>NDUFA9</t>
  </si>
  <si>
    <t>NP_004993.1</t>
  </si>
  <si>
    <t xml:space="preserve">NADH dehydrogenase [ubiquinone] 1 alpha subcomplex subunit 9, mitochondrial precursor [Homo sapiens] </t>
  </si>
  <si>
    <t>NDUFS2</t>
  </si>
  <si>
    <t>NP_001159631.1</t>
  </si>
  <si>
    <t>0 genes:. 2 proteins in this group did not match any genes. NP_001159631.1:NADH dehydrogenase [ubiquinone] iron-sulfur protein 2, mitochondrial isoform 2 precursor [Homo sapiens] ;NP_004541.1:NADH dehydrogenase [ubiquinone] iron-sulfur protein 2, mitochondrial isoform 1 precursor [Homo sapiens] ;</t>
  </si>
  <si>
    <t>NDUFS3</t>
  </si>
  <si>
    <t>NP_004542.1</t>
  </si>
  <si>
    <t xml:space="preserve">NADH dehydrogenase [ubiquinone] iron-sulfur protein 3, mitochondrial precursor [Homo sapiens] </t>
  </si>
  <si>
    <t>NEDD4</t>
  </si>
  <si>
    <t>NP_001271267.1</t>
  </si>
  <si>
    <t>0 genes:. 3 proteins in this group did not match any genes. NP_001271267.1:E3 ubiquitin-protein ligase NEDD4 isoform 3 [Homo sapiens] ;NP_001271268.1:E3 ubiquitin-protein ligase NEDD4 isoform 4 [Homo sapiens] ;NP_006145.2:E3 ubiquitin-protein ligase NEDD4 isoform 1 [Homo sapiens] ;</t>
  </si>
  <si>
    <t>NEK5</t>
  </si>
  <si>
    <t>NP_954983.1</t>
  </si>
  <si>
    <t xml:space="preserve">serine/threonine-protein kinase Nek5 [Homo sapiens] </t>
  </si>
  <si>
    <t>NELFA</t>
  </si>
  <si>
    <t>NP_005654.3</t>
  </si>
  <si>
    <t xml:space="preserve">negative elongation factor A [Homo sapiens] </t>
  </si>
  <si>
    <t>NELFB</t>
  </si>
  <si>
    <t>NP_056271.3</t>
  </si>
  <si>
    <t xml:space="preserve">negative elongation factor B [Homo sapiens] </t>
  </si>
  <si>
    <t>NELFCD</t>
  </si>
  <si>
    <t>NP_945327.2</t>
  </si>
  <si>
    <t xml:space="preserve">negative elongation factor C/D [Homo sapiens] </t>
  </si>
  <si>
    <t>NELFE</t>
  </si>
  <si>
    <t>NP_002895.3</t>
  </si>
  <si>
    <t xml:space="preserve">negative elongation factor E [Homo sapiens] </t>
  </si>
  <si>
    <t>NENF</t>
  </si>
  <si>
    <t>NP_037481.1</t>
  </si>
  <si>
    <t xml:space="preserve">neudesin precursor [Homo sapiens] </t>
  </si>
  <si>
    <t>NIPSNAP1</t>
  </si>
  <si>
    <t>NP_001189431.1</t>
  </si>
  <si>
    <t>0 genes:. 2 proteins in this group did not match any genes. NP_001189431.1:protein NipSnap homolog 1 isoform 2 [Homo sapiens] ;NP_003625.2:protein NipSnap homolog 1 isoform 1 [Homo sapiens] ;</t>
  </si>
  <si>
    <t>NMD3</t>
  </si>
  <si>
    <t>NP_057022.2</t>
  </si>
  <si>
    <t xml:space="preserve">60S ribosomal export protein NMD3 isoform 2 [Homo sapiens] </t>
  </si>
  <si>
    <t>NME1-NME2</t>
  </si>
  <si>
    <t>NP_001018146.1</t>
  </si>
  <si>
    <t xml:space="preserve">NME1-NME2 protein [Homo sapiens] </t>
  </si>
  <si>
    <t>NOB1</t>
  </si>
  <si>
    <t>NP_054781.1</t>
  </si>
  <si>
    <t xml:space="preserve">RNA-binding protein NOB1 [Homo sapiens] </t>
  </si>
  <si>
    <t>NOLC1</t>
  </si>
  <si>
    <t>NP_001271317.1</t>
  </si>
  <si>
    <t>0 genes:. 3 proteins in this group did not match any genes. NP_001271317.1:nucleolar and coiled-body phosphoprotein 1 isoform 1 [Homo sapiens] ;NP_001271318.1:nucleolar and coiled-body phosphoprotein 1 isoform 3 [Homo sapiens] ;NP_004732.2:nucleolar and coiled-body phosphoprotein 1 isoform 2 [Homo sapiens] ;</t>
  </si>
  <si>
    <t>NONO</t>
  </si>
  <si>
    <t>NP_001138882.1</t>
  </si>
  <si>
    <t>0 genes:. 2 proteins in this group did not match any genes. NP_001138882.1:non-POU domain-containing octamer-binding protein isoform 2 [Homo sapiens] ;NP_031389.3:non-POU domain-containing octamer-binding protein isoform 1 [Homo sapiens] ;</t>
  </si>
  <si>
    <t>NPM1</t>
  </si>
  <si>
    <t>NP_002511.1</t>
  </si>
  <si>
    <t>0 genes:. 2 proteins in this group did not match any genes. NP_002511.1:nucleophosmin isoform 1 [Homo sapiens] ;NP_954654.1:nucleophosmin isoform 2 [Homo sapiens] ;</t>
  </si>
  <si>
    <t>NPM3</t>
  </si>
  <si>
    <t>NP_008924.1</t>
  </si>
  <si>
    <t xml:space="preserve">nucleoplasmin-3 [Homo sapiens] </t>
  </si>
  <si>
    <t>NQO1</t>
  </si>
  <si>
    <t>NP_000894.1</t>
  </si>
  <si>
    <t>0 genes:. 2 proteins in this group did not match any genes. NP_000894.1:NAD(P)H dehydrogenase [quinone] 1 isoform a [Homo sapiens] ;NP_001020604.1:NAD(P)H dehydrogenase [quinone] 1 isoform b [Homo sapiens] ;</t>
  </si>
  <si>
    <t>NSF</t>
  </si>
  <si>
    <t>NP_006169.2</t>
  </si>
  <si>
    <t xml:space="preserve">vesicle-fusing ATPase [Homo sapiens] </t>
  </si>
  <si>
    <t>NSUN2</t>
  </si>
  <si>
    <t>NP_001180384.1</t>
  </si>
  <si>
    <t>0 genes:. 2 proteins in this group did not match any genes. NP_001180384.1:tRNA (cytosine(34)-C(5))-methyltransferase isoform 2 [Homo sapiens] ;NP_060225.4:tRNA (cytosine(34)-C(5))-methyltransferase isoform 1 [Homo sapiens] ;</t>
  </si>
  <si>
    <t>NT5DC1</t>
  </si>
  <si>
    <t>NP_689942.2</t>
  </si>
  <si>
    <t xml:space="preserve">5'-nucleotidase domain-containing protein 1 [Homo sapiens] </t>
  </si>
  <si>
    <t>NT5DC2</t>
  </si>
  <si>
    <t>NP_001127703.1</t>
  </si>
  <si>
    <t>0 genes:. 2 proteins in this group did not match any genes. NP_001127703.1:5'-nucleotidase domain-containing protein 2 isoform 1 [Homo sapiens] ;NP_075059.1:5'-nucleotidase domain-containing protein 2 isoform 2 [Homo sapiens] ;</t>
  </si>
  <si>
    <t>NTPCR</t>
  </si>
  <si>
    <t>NP_115700.1</t>
  </si>
  <si>
    <t xml:space="preserve">cancer-related nucleoside-triphosphatase [Homo sapiens] </t>
  </si>
  <si>
    <t>NUBP2</t>
  </si>
  <si>
    <t>NP_036357.1</t>
  </si>
  <si>
    <t xml:space="preserve">cytosolic Fe-S cluster assembly factor NUBP2 isoform 1 [Homo sapiens] </t>
  </si>
  <si>
    <t>NUCKS1</t>
  </si>
  <si>
    <t>NP_073568.2</t>
  </si>
  <si>
    <t xml:space="preserve">nuclear ubiquitous casein and cyclin-dependent kinase substrate 1 [Homo sapiens] </t>
  </si>
  <si>
    <t>NUDC</t>
  </si>
  <si>
    <t>NP_006591.1</t>
  </si>
  <si>
    <t xml:space="preserve">nuclear migration protein nudC [Homo sapiens] </t>
  </si>
  <si>
    <t>NUDCD1</t>
  </si>
  <si>
    <t>NP_001121683.1</t>
  </si>
  <si>
    <t>0 genes:. 2 proteins in this group did not match any genes. NP_001121683.1:nudC domain-containing protein 1 isoform 2 [Homo sapiens] ;NP_116258.2:nudC domain-containing protein 1 isoform 1 [Homo sapiens] ;</t>
  </si>
  <si>
    <t>NUDT21</t>
  </si>
  <si>
    <t>NP_008937.1</t>
  </si>
  <si>
    <t xml:space="preserve">cleavage and polyadenylation specificity factor subunit 5 [Homo sapiens] </t>
  </si>
  <si>
    <t>NUP133</t>
  </si>
  <si>
    <t>NP_060700.2</t>
  </si>
  <si>
    <t xml:space="preserve">nuclear pore complex protein Nup133 [Homo sapiens] </t>
  </si>
  <si>
    <t>NUP155</t>
  </si>
  <si>
    <t>NP_004289.1</t>
  </si>
  <si>
    <t>0 genes:. 2 proteins in this group did not match any genes. NP_004289.1:nuclear pore complex protein Nup155 isoform 2 [Homo sapiens] ;NP_705618.1:nuclear pore complex protein Nup155 isoform 1 [Homo sapiens] ;</t>
  </si>
  <si>
    <t>NUP160</t>
  </si>
  <si>
    <t>NP_056046.1</t>
  </si>
  <si>
    <t xml:space="preserve">nuclear pore complex protein Nup160 isoform 1 [Homo sapiens] </t>
  </si>
  <si>
    <t>NUP188</t>
  </si>
  <si>
    <t>NP_056169.1</t>
  </si>
  <si>
    <t xml:space="preserve">nucleoporin NUP188 homolog [Homo sapiens] </t>
  </si>
  <si>
    <t>OAT</t>
  </si>
  <si>
    <t>NP_001309899.1</t>
  </si>
  <si>
    <t xml:space="preserve">ornithine aminotransferase, mitochondrial isoform 1 precursor [Homo sapiens] </t>
  </si>
  <si>
    <t>OGDH</t>
  </si>
  <si>
    <t>NP_001158508.1</t>
  </si>
  <si>
    <t>0 genes:. 2 proteins in this group did not match any genes. NP_001158508.1:2-oxoglutarate dehydrogenase, mitochondrial isoform 3 precursor [Homo sapiens] ;NP_002532.2:2-oxoglutarate dehydrogenase, mitochondrial isoform 1 precursor [Homo sapiens] ;</t>
  </si>
  <si>
    <t>OPA1</t>
  </si>
  <si>
    <t>NP_056375.2</t>
  </si>
  <si>
    <t>0 genes:. 8 proteins in this group did not match any genes. NP_056375.2:dynamin-like 120 kDa protein, mitochondrial isoform 1 [Homo sapiens] ;NP_570844.1:dynamin-like 120 kDa protein, mitochondrial isoform 2 [Homo sapiens] ;NP_570845.1:dynamin-like 120 kDa protein, mitochondrial isoform 3 [Homo sapiens] ;NP_570846.1:dynamin-like 120 kDa protein, mitochondrial isoform 4 [Homo sapiens] ;NP_570847.2:dynamin-like 120 kDa protein, mitochondrial isoform 5 [Homo sapiens] ;NP_570848.1:dynamin-like 120 kDa protein, mitochondrial isoform 6 [Homo sapiens] ;NP_570849.2:dynamin-like 120 kDa protein, mitochondrial isoform 7 [Homo sapiens] ;NP_570850.2:dynamin-like 120 kDa protein, mitochondrial isoform 8 [Homo sapiens] ;</t>
  </si>
  <si>
    <t>OTUB1</t>
  </si>
  <si>
    <t>NP_060140.2</t>
  </si>
  <si>
    <t xml:space="preserve">ubiquitin thioesterase OTUB1 [Homo sapiens] </t>
  </si>
  <si>
    <t>OXCT1</t>
  </si>
  <si>
    <t>NP_000427.1</t>
  </si>
  <si>
    <t xml:space="preserve">succinyl-CoA:3-ketoacid coenzyme A transferase 1, mitochondrial precursor [Homo sapiens] </t>
  </si>
  <si>
    <t>P3H1</t>
  </si>
  <si>
    <t>NP_071751.3</t>
  </si>
  <si>
    <t xml:space="preserve">prolyl 3-hydroxylase 1 isoform 1 precursor [Homo sapiens] </t>
  </si>
  <si>
    <t>P3H2</t>
  </si>
  <si>
    <t>NP_060662.2</t>
  </si>
  <si>
    <t xml:space="preserve">prolyl 3-hydroxylase 2 isoform a precursor [Homo sapiens] </t>
  </si>
  <si>
    <t>P3H3</t>
  </si>
  <si>
    <t>NP_055077.2</t>
  </si>
  <si>
    <t xml:space="preserve">prolyl 3-hydroxylase 3 precursor [Homo sapiens] </t>
  </si>
  <si>
    <t>P3H4</t>
  </si>
  <si>
    <t>NP_006446.1</t>
  </si>
  <si>
    <t xml:space="preserve">synaptonemal complex protein SC65 precursor [Homo sapiens] </t>
  </si>
  <si>
    <t>P4HA1</t>
  </si>
  <si>
    <t>NP_000908.2</t>
  </si>
  <si>
    <t>0 genes:. 3 proteins in this group did not match any genes. NP_000908.2:prolyl 4-hydroxylase subunit alpha-1 isoform 1 precursor [Homo sapiens] ;NP_001136067.1:prolyl 4-hydroxylase subunit alpha-1 isoform 2 precursor [Homo sapiens] ;NP_001136068.1:prolyl 4-hydroxylase subunit alpha-1 isoform 3 precursor [Homo sapiens] ;</t>
  </si>
  <si>
    <t>P4HA2</t>
  </si>
  <si>
    <t>NP_001136070.1</t>
  </si>
  <si>
    <t>0 genes:. 2 proteins in this group did not match any genes. NP_001136070.1:prolyl 4-hydroxylase subunit alpha-2 isoform 2 precursor [Homo sapiens] ;NP_004190.1:prolyl 4-hydroxylase subunit alpha-2 isoform 1 precursor [Homo sapiens] ;</t>
  </si>
  <si>
    <t>P4HB</t>
  </si>
  <si>
    <t>NP_000909.2</t>
  </si>
  <si>
    <t xml:space="preserve">protein disulfide-isomerase precursor [Homo sapiens] </t>
  </si>
  <si>
    <t>PABPC1</t>
  </si>
  <si>
    <t>NP_002559.2</t>
  </si>
  <si>
    <t xml:space="preserve">polyadenylate-binding protein 1 [Homo sapiens] </t>
  </si>
  <si>
    <t>PABPC4</t>
  </si>
  <si>
    <t>NP_001129125.1</t>
  </si>
  <si>
    <t xml:space="preserve">polyadenylate-binding protein 4 isoform 1 [Homo sapiens] </t>
  </si>
  <si>
    <t>PACSIN3</t>
  </si>
  <si>
    <t>NP_057307.2</t>
  </si>
  <si>
    <t xml:space="preserve">protein kinase C and casein kinase substrate in neurons protein 3 [Homo sapiens] </t>
  </si>
  <si>
    <t>PAICS</t>
  </si>
  <si>
    <t>NP_006443.1</t>
  </si>
  <si>
    <t xml:space="preserve">multifunctional protein ADE2 isoform 2 [Homo sapiens] </t>
  </si>
  <si>
    <t>PAIP1</t>
  </si>
  <si>
    <t>NP_006442.2</t>
  </si>
  <si>
    <t>0 genes:. 3 proteins in this group did not match any genes. NP_006442.2:polyadenylate-binding protein-interacting protein 1 isoform 1 [Homo sapiens] ;NP_877590.1:polyadenylate-binding protein-interacting protein 1 isoform 2 [Homo sapiens] ;NP_899152.1:polyadenylate-binding protein-interacting protein 1 isoform 3 [Homo sapiens] ;</t>
  </si>
  <si>
    <t>PAIP2</t>
  </si>
  <si>
    <t>NP_057564.3</t>
  </si>
  <si>
    <t xml:space="preserve">polyadenylate-binding protein-interacting protein 2 [Homo sapiens] </t>
  </si>
  <si>
    <t>PALLD</t>
  </si>
  <si>
    <t>NP_001159582.1</t>
  </si>
  <si>
    <t xml:space="preserve">palladin isoform 4 [Homo sapiens] </t>
  </si>
  <si>
    <t>NP_001159581.1</t>
  </si>
  <si>
    <t xml:space="preserve">palladin isoform 3 [Homo sapiens] </t>
  </si>
  <si>
    <t>PAPPA</t>
  </si>
  <si>
    <t>NP_002572.2</t>
  </si>
  <si>
    <t xml:space="preserve">pappalysin-1 preproprotein [Homo sapiens] </t>
  </si>
  <si>
    <t>PAPSS1</t>
  </si>
  <si>
    <t>NP_005434.4</t>
  </si>
  <si>
    <t xml:space="preserve">bifunctional 3'-phosphoadenosine 5'-phosphosulfate synthase 1 [Homo sapiens] </t>
  </si>
  <si>
    <t>PARK7</t>
  </si>
  <si>
    <t>NP_009193.2</t>
  </si>
  <si>
    <t xml:space="preserve">protein deglycase DJ-1 [Homo sapiens] </t>
  </si>
  <si>
    <t>PARP1</t>
  </si>
  <si>
    <t>NP_001609.2</t>
  </si>
  <si>
    <t xml:space="preserve">poly [ADP-ribose] polymerase 1 [Homo sapiens] </t>
  </si>
  <si>
    <t>PAWR</t>
  </si>
  <si>
    <t>NP_002574.2</t>
  </si>
  <si>
    <t xml:space="preserve">PRKC apoptosis WT1 regulator protein [Homo sapiens] </t>
  </si>
  <si>
    <t>PBDC1</t>
  </si>
  <si>
    <t>NP_057584.2</t>
  </si>
  <si>
    <t xml:space="preserve">protein PBDC1 isoform 1 [Homo sapiens] </t>
  </si>
  <si>
    <t>PBXIP1</t>
  </si>
  <si>
    <t>NP_001304663.1</t>
  </si>
  <si>
    <t>0 genes:. 3 proteins in this group did not match any genes. NP_001304663.1:pre-B-cell leukemia transcription factor-interacting protein 1 isoform 2 [Homo sapiens] ;NP_001304664.1:pre-B-cell leukemia transcription factor-interacting protein 1 isoform 3 [Homo sapiens] ;NP_065385.2:pre-B-cell leukemia transcription factor-interacting protein 1 isoform 1 [Homo sapiens] ;</t>
  </si>
  <si>
    <t>PC</t>
  </si>
  <si>
    <t>NP_071504.2</t>
  </si>
  <si>
    <t xml:space="preserve">pyruvate carboxylase, mitochondrial precursor [Homo sapiens] </t>
  </si>
  <si>
    <t>PCBP1</t>
  </si>
  <si>
    <t>NP_006187.2</t>
  </si>
  <si>
    <t xml:space="preserve">poly(rC)-binding protein 1 [Homo sapiens] </t>
  </si>
  <si>
    <t>PCBP2</t>
  </si>
  <si>
    <t>NP_001122383.1</t>
  </si>
  <si>
    <t xml:space="preserve">poly(rC)-binding protein 2 isoform d [Homo sapiens] </t>
  </si>
  <si>
    <t>NP_001092090.1</t>
  </si>
  <si>
    <t xml:space="preserve">poly(rC)-binding protein 2 isoform c [Homo sapiens] </t>
  </si>
  <si>
    <t>PCMT1</t>
  </si>
  <si>
    <t>NP_001238978.1</t>
  </si>
  <si>
    <t>0 genes:. 2 proteins in this group did not match any genes. NP_001238978.1:protein-L-isoaspartate(D-aspartate) O-methyltransferase isoform 2 [Homo sapiens] ;NP_005380.2:protein-L-isoaspartate(D-aspartate) O-methyltransferase isoform 1 [Homo sapiens] ;</t>
  </si>
  <si>
    <t>PCNA</t>
  </si>
  <si>
    <t>NP_872590.1</t>
  </si>
  <si>
    <t xml:space="preserve">proliferating cell nuclear antigen [Homo sapiens] </t>
  </si>
  <si>
    <t>PDAP1</t>
  </si>
  <si>
    <t>NP_055706.1</t>
  </si>
  <si>
    <t xml:space="preserve">28 kDa heat- and acid-stable phosphoprotein [Homo sapiens] </t>
  </si>
  <si>
    <t>PDCD10</t>
  </si>
  <si>
    <t>NP_665859.1</t>
  </si>
  <si>
    <t xml:space="preserve">programmed cell death protein 10 [Homo sapiens] </t>
  </si>
  <si>
    <t>PDCD5</t>
  </si>
  <si>
    <t>NP_004699.1</t>
  </si>
  <si>
    <t xml:space="preserve">programmed cell death protein 5 [Homo sapiens] </t>
  </si>
  <si>
    <t>PDCD6</t>
  </si>
  <si>
    <t>NP_001254485.1</t>
  </si>
  <si>
    <t>0 genes:. 2 proteins in this group did not match any genes. NP_001254485.1:programmed cell death protein 6 isoform 2 [Homo sapiens] ;NP_037364.1:programmed cell death protein 6 isoform 1 [Homo sapiens] ;</t>
  </si>
  <si>
    <t>PDCD6IP</t>
  </si>
  <si>
    <t>NP_001155901.1</t>
  </si>
  <si>
    <t>0 genes:. 2 proteins in this group did not match any genes. NP_001155901.1:programmed cell death 6-interacting protein isoform 2 [Homo sapiens] ;NP_037506.2:programmed cell death 6-interacting protein isoform 1 [Homo sapiens] ;</t>
  </si>
  <si>
    <t>PDCL3</t>
  </si>
  <si>
    <t>NP_076970.1</t>
  </si>
  <si>
    <t xml:space="preserve">phosducin-like protein 3 [Homo sapiens] </t>
  </si>
  <si>
    <t>PDE3A</t>
  </si>
  <si>
    <t>NP_000912.3</t>
  </si>
  <si>
    <t>0 genes:. 2 proteins in this group did not match any genes. NP_000912.3:cGMP-inhibited 3',5'-cyclic phosphodiesterase A isoform 1 [Homo sapiens] ;NP_001231612.1:cGMP-inhibited 3',5'-cyclic phosphodiesterase A isoform 2 [Homo sapiens] ;</t>
  </si>
  <si>
    <t>PDE4D</t>
  </si>
  <si>
    <t>NP_001098101.1</t>
  </si>
  <si>
    <t>0 genes:. 6 proteins in this group did not match any genes. NP_001098101.1:cAMP-specific 3',5'-cyclic phosphodiesterase 4D isoform PDE4D4 [Homo sapiens] ;NP_001159371.1:cAMP-specific 3',5'-cyclic phosphodiesterase 4D isoform PDE4D7 [Homo sapiens] ;NP_001184147.1:cAMP-specific 3',5'-cyclic phosphodiesterase 4D isoform PDE4D5 [Homo sapiens] ;NP_001184148.1:cAMP-specific 3',5'-cyclic phosphodiesterase 4D isoform PDE4D8 [Homo sapiens] ;NP_001184149.1:cAMP-specific 3',5'-cyclic phosphodiesterase 4D isoform PDE4D9 [Homo sapiens] ;NP_006194.2:cAMP-specific 3',5'-cyclic phosphodiesterase 4D isoform PDE4D3 [Homo sapiens] ;</t>
  </si>
  <si>
    <t>PDHA1</t>
  </si>
  <si>
    <t>NP_000275.1</t>
  </si>
  <si>
    <t>0 genes:. 3 proteins in this group did not match any genes. NP_000275.1:pyruvate dehydrogenase E1 component subunit alpha, somatic form, mitochondrial isoform 1 precursor [Homo sapiens] ;NP_001166925.1:pyruvate dehydrogenase E1 component subunit alpha, somatic form, mitochondrial isoform 2 precursor [Homo sapiens] ;NP_001166926.1:pyruvate dehydrogenase E1 component subunit alpha, somatic form, mitochondrial isoform 3 precursor [Homo sapiens] ;</t>
  </si>
  <si>
    <t>PDHB</t>
  </si>
  <si>
    <t>NP_000916.2</t>
  </si>
  <si>
    <t>0 genes:. 2 proteins in this group did not match any genes. NP_000916.2:pyruvate dehydrogenase E1 component subunit beta, mitochondrial isoform 1 precursor [Homo sapiens] ;NP_001302465.1:pyruvate dehydrogenase E1 component subunit beta, mitochondrial isoform 3 [Homo sapiens] ;</t>
  </si>
  <si>
    <t>PDIA3</t>
  </si>
  <si>
    <t>NP_005304.3</t>
  </si>
  <si>
    <t xml:space="preserve">protein disulfide-isomerase A3 precursor [Homo sapiens] </t>
  </si>
  <si>
    <t>PDIA4</t>
  </si>
  <si>
    <t>NP_004902.1</t>
  </si>
  <si>
    <t xml:space="preserve">protein disulfide-isomerase A4 precursor [Homo sapiens] </t>
  </si>
  <si>
    <t>PDIA6</t>
  </si>
  <si>
    <t>NP_001269633.1</t>
  </si>
  <si>
    <t>0 genes:. 5 proteins in this group did not match any genes. NP_001269633.1:protein disulfide-isomerase A6 isoform a [Homo sapiens] ;NP_001269634.1:protein disulfide-isomerase A6 isoform b [Homo sapiens] ;NP_001269635.1:protein disulfide-isomerase A6 isoform c [Homo sapiens] ;NP_001269636.1:protein disulfide-isomerase A6 isoform e precursor [Homo sapiens] ;NP_005733.1:protein disulfide-isomerase A6 isoform d precursor [Homo sapiens] ;</t>
  </si>
  <si>
    <t>PDK1</t>
  </si>
  <si>
    <t>NP_001265478.1</t>
  </si>
  <si>
    <t>0 genes:. 2 proteins in this group did not match any genes. NP_001265478.1:[Pyruvate dehydrogenase (acetyl-transferring)] kinase isozyme 1, mitochondrial isoform 1 precursor [Homo sapiens] ;NP_002601.1:[Pyruvate dehydrogenase (acetyl-transferring)] kinase isozyme 1, mitochondrial isoform 2 precursor [Homo sapiens] ;</t>
  </si>
  <si>
    <t>PDK3</t>
  </si>
  <si>
    <t>NP_001135858.1</t>
  </si>
  <si>
    <t>0 genes:. 2 proteins in this group did not match any genes. NP_001135858.1:pyruvate dehydrogenase kinase, isozyme 3 isoform 1 precursor [Homo sapiens] ;NP_005382.1:pyruvate dehydrogenase kinase, isozyme 3 isoform 2 precursor [Homo sapiens] ;</t>
  </si>
  <si>
    <t>PDLIM5</t>
  </si>
  <si>
    <t>NP_006448.4</t>
  </si>
  <si>
    <t xml:space="preserve">PDZ and LIM domain protein 5 isoform a [Homo sapiens] </t>
  </si>
  <si>
    <t>PDLIM7</t>
  </si>
  <si>
    <t>NP_005442.2</t>
  </si>
  <si>
    <t>0 genes:. 2 proteins in this group did not match any genes. NP_005442.2:PDZ and LIM domain protein 7 isoform 1 [Homo sapiens] ;NP_976227.1:PDZ and LIM domain protein 7 isoform 2 [Homo sapiens] ;</t>
  </si>
  <si>
    <t>PDXK</t>
  </si>
  <si>
    <t>NP_003672.1</t>
  </si>
  <si>
    <t xml:space="preserve">pyridoxal kinase [Homo sapiens] </t>
  </si>
  <si>
    <t>PDZD11</t>
  </si>
  <si>
    <t>NP_057568.1</t>
  </si>
  <si>
    <t xml:space="preserve">PDZ domain-containing protein 11 [Homo sapiens] </t>
  </si>
  <si>
    <t>PEBP1</t>
  </si>
  <si>
    <t>NP_002558.1</t>
  </si>
  <si>
    <t xml:space="preserve">phosphatidylethanolamine-binding protein 1 [Homo sapiens] </t>
  </si>
  <si>
    <t>PEF1</t>
  </si>
  <si>
    <t>NP_036524.1</t>
  </si>
  <si>
    <t xml:space="preserve">peflin [Homo sapiens] </t>
  </si>
  <si>
    <t>PEG10</t>
  </si>
  <si>
    <t>NP_001035242.1</t>
  </si>
  <si>
    <t>0 genes:. 6 proteins in this group did not match any genes. NP_001035242.1:retrotransposon-derived protein PEG10 isoform 2 [Homo sapiens] ;NP_001165908.1:retrotransposon-derived protein PEG10 isoform 3 [Homo sapiens] ;NP_001165909.1:retrotransposon-derived protein PEG10 isoform 4 [Homo sapiens] ;NP_001171890.1:retrotransposon-derived protein PEG10 isoform 5 [Homo sapiens] ;NP_001171891.1:retrotransposon-derived protein PEG10 isoform 6 [Homo sapiens] ;NP_055883.2:retrotransposon-derived protein PEG10 isoform 1 [Homo sapiens] ;</t>
  </si>
  <si>
    <t>PFAS</t>
  </si>
  <si>
    <t>NP_036525.1</t>
  </si>
  <si>
    <t xml:space="preserve">phosphoribosylformylglycinamidine synthase [Homo sapiens] </t>
  </si>
  <si>
    <t>PFKL</t>
  </si>
  <si>
    <t>NP_001002021.2</t>
  </si>
  <si>
    <t xml:space="preserve">ATP-dependent 6-phosphofructokinase, liver type isoform a [Homo sapiens] </t>
  </si>
  <si>
    <t>PFKM</t>
  </si>
  <si>
    <t>NP_001160158.1</t>
  </si>
  <si>
    <t xml:space="preserve">ATP-dependent 6-phosphofructokinase, muscle type isoform 1 [Homo sapiens] </t>
  </si>
  <si>
    <t>PFKP</t>
  </si>
  <si>
    <t>NP_001309997.1</t>
  </si>
  <si>
    <t>0 genes:. 2 proteins in this group did not match any genes. NP_001309997.1:ATP-dependent 6-phosphofructokinase, platelet type isoform 4 [Homo sapiens] ;NP_002618.1:ATP-dependent 6-phosphofructokinase, platelet type isoform 1 [Homo sapiens] ;</t>
  </si>
  <si>
    <t>PFN1</t>
  </si>
  <si>
    <t>NP_005013.1</t>
  </si>
  <si>
    <t xml:space="preserve">profilin-1 [Homo sapiens] </t>
  </si>
  <si>
    <t>PFN2</t>
  </si>
  <si>
    <t>NP_002619.1</t>
  </si>
  <si>
    <t>0 genes:. 2 proteins in this group did not match any genes. NP_002619.1:profilin-2 isoform b [Homo sapiens] ;NP_444252.1:profilin-2 isoform a [Homo sapiens] ;</t>
  </si>
  <si>
    <t>PGAM1</t>
  </si>
  <si>
    <t>NP_001304008.1</t>
  </si>
  <si>
    <t>0 genes:. 2 proteins in this group did not match any genes. NP_001304008.1:phosphoglycerate mutase 1 isoform 2 [Homo sapiens] ;NP_002620.1:phosphoglycerate mutase 1 isoform 1 [Homo sapiens] ;</t>
  </si>
  <si>
    <t>PGK1</t>
  </si>
  <si>
    <t>NP_000282.1</t>
  </si>
  <si>
    <t xml:space="preserve">phosphoglycerate kinase 1 [Homo sapiens] </t>
  </si>
  <si>
    <t>PGRMC1</t>
  </si>
  <si>
    <t>NP_006658.1</t>
  </si>
  <si>
    <t xml:space="preserve">membrane-associated progesterone receptor component 1 isoform 1 [Homo sapiens] </t>
  </si>
  <si>
    <t>PGRMC2</t>
  </si>
  <si>
    <t>NP_006311.2</t>
  </si>
  <si>
    <t xml:space="preserve">membrane-associated progesterone receptor component 2 [Homo sapiens] </t>
  </si>
  <si>
    <t>PHB</t>
  </si>
  <si>
    <t>NP_002625.1</t>
  </si>
  <si>
    <t xml:space="preserve">prohibitin isoform 1 [Homo sapiens] </t>
  </si>
  <si>
    <t>PHB2</t>
  </si>
  <si>
    <t>NP_001138303.1</t>
  </si>
  <si>
    <t xml:space="preserve">prohibitin-2 isoform 1 [Homo sapiens] </t>
  </si>
  <si>
    <t>PHGDH</t>
  </si>
  <si>
    <t>NP_006614.2</t>
  </si>
  <si>
    <t xml:space="preserve">D-3-phosphoglycerate dehydrogenase [Homo sapiens] </t>
  </si>
  <si>
    <t>PIP</t>
  </si>
  <si>
    <t>NP_002643.1</t>
  </si>
  <si>
    <t xml:space="preserve">prolactin-inducible protein precursor [Homo sapiens] </t>
  </si>
  <si>
    <t>PIP4K2A</t>
  </si>
  <si>
    <t>NP_005019.2</t>
  </si>
  <si>
    <t xml:space="preserve">phosphatidylinositol 5-phosphate 4-kinase type-2 alpha [Homo sapiens] </t>
  </si>
  <si>
    <t>PIR</t>
  </si>
  <si>
    <t>NP_003653.1</t>
  </si>
  <si>
    <t xml:space="preserve">pirin [Homo sapiens] </t>
  </si>
  <si>
    <t>PITRM1</t>
  </si>
  <si>
    <t>NP_001229236.1</t>
  </si>
  <si>
    <t>0 genes:. 3 proteins in this group did not match any genes. NP_001229236.1:presequence protease, mitochondrial isoform 1 precursor [Homo sapiens] ;NP_001229238.1:presequence protease, mitochondrial isoform 3 precursor [Homo sapiens] ;NP_055704.2:presequence protease, mitochondrial isoform 2 precursor [Homo sapiens] ;</t>
  </si>
  <si>
    <t>PKM</t>
  </si>
  <si>
    <t>NP_002645.3</t>
  </si>
  <si>
    <t xml:space="preserve">pyruvate kinase PKM isoform a [Homo sapiens] </t>
  </si>
  <si>
    <t>PKN2</t>
  </si>
  <si>
    <t>NP_001307636.1</t>
  </si>
  <si>
    <t>0 genes:. 4 proteins in this group did not match any genes. NP_001307636.1:serine/threonine-protein kinase N2 isoform 2 [Homo sapiens] ;NP_001307637.1:serine/threonine-protein kinase N2 isoform 3 [Homo sapiens] ;NP_001307638.1:serine/threonine-protein kinase N2 isoform 4 [Homo sapiens] ;NP_006247.1:serine/threonine-protein kinase N2 isoform 1 [Homo sapiens] ;</t>
  </si>
  <si>
    <t>PLCB3</t>
  </si>
  <si>
    <t>NP_001171812.1</t>
  </si>
  <si>
    <t>0 genes:. 2 proteins in this group did not match any genes. NP_001171812.1:1-phosphatidylinositol 4,5-bisphosphate phosphodiesterase beta-3 isoform 2 [Homo sapiens] ;NP_001303243.1:1-phosphatidylinositol 4,5-bisphosphate phosphodiesterase beta-3 isoform 1 [Homo sapiens] ;</t>
  </si>
  <si>
    <t>PLD3</t>
  </si>
  <si>
    <t>NP_036400.2</t>
  </si>
  <si>
    <t xml:space="preserve">phospholipase D3 [Homo sapiens] </t>
  </si>
  <si>
    <t>PLEC</t>
  </si>
  <si>
    <t>NP_000436.2</t>
  </si>
  <si>
    <t>0 genes:. 8 proteins in this group did not match any genes. NP_000436.2:plectin isoform 1c [Homo sapiens] ;NP_958780.1:plectin isoform 1f [Homo sapiens] ;NP_958781.1:plectin isoform 1e [Homo sapiens] ;NP_958782.1:plectin isoform 1 [Homo sapiens] ;NP_958783.1:plectin isoform 1d [Homo sapiens] ;NP_958784.1:plectin isoform 1b [Homo sapiens] ;NP_958785.1:plectin isoform 1g [Homo sapiens] ;NP_958786.1:plectin isoform 1a [Homo sapiens] ;</t>
  </si>
  <si>
    <t>PLEKHA2</t>
  </si>
  <si>
    <t>NP_067636.1</t>
  </si>
  <si>
    <t xml:space="preserve">pleckstrin homology domain-containing family A member 2 [Homo sapiens] </t>
  </si>
  <si>
    <t>PLEKHA5</t>
  </si>
  <si>
    <t>NP_001137293.2</t>
  </si>
  <si>
    <t>0 genes:. 3 proteins in this group did not match any genes. NP_001137293.2:pleckstrin homology domain-containing family A member 5 isoform 2 [Homo sapiens] ;NP_001243399.1:pleckstrin homology domain-containing family A member 5 isoform 4 [Homo sapiens] ;NP_061885.2:pleckstrin homology domain-containing family A member 5 isoform 1 [Homo sapiens] ;</t>
  </si>
  <si>
    <t>PLOD1</t>
  </si>
  <si>
    <t>NP_000293.2</t>
  </si>
  <si>
    <t>0 genes:. 2 proteins in this group did not match any genes. NP_000293.2:procollagen-lysine,2-oxoglutarate 5-dioxygenase 1 isoform 2 precursor [Homo sapiens] ;NP_001303249.1:procollagen-lysine,2-oxoglutarate 5-dioxygenase 1 isoform 1 precursor [Homo sapiens] ;</t>
  </si>
  <si>
    <t>PLOD2</t>
  </si>
  <si>
    <t>NP_000926.2</t>
  </si>
  <si>
    <t>0 genes:. 2 proteins in this group did not match any genes. NP_000926.2:procollagen-lysine,2-oxoglutarate 5-dioxygenase 2 isoform 2 precursor [Homo sapiens] ;NP_891988.1:procollagen-lysine,2-oxoglutarate 5-dioxygenase 2 isoform 1 precursor [Homo sapiens] ;</t>
  </si>
  <si>
    <t>PLOD3</t>
  </si>
  <si>
    <t>NP_001075.1</t>
  </si>
  <si>
    <t xml:space="preserve">procollagen-lysine,2-oxoglutarate 5-dioxygenase 3 precursor [Homo sapiens] </t>
  </si>
  <si>
    <t>PLS3</t>
  </si>
  <si>
    <t>NP_001165806.1</t>
  </si>
  <si>
    <t>0 genes:. 4 proteins in this group did not match any genes. NP_001165806.1:plastin-3 isoform 2 [Homo sapiens] ;NP_001269266.1:plastin-3 isoform 3 [Homo sapiens] ;NP_001269267.1:plastin-3 isoform 4 [Homo sapiens] ;NP_005023.2:plastin-3 isoform 1 [Homo sapiens] ;</t>
  </si>
  <si>
    <t>PMEL</t>
  </si>
  <si>
    <t>NP_001186982.1</t>
  </si>
  <si>
    <t>0 genes:. 5 proteins in this group did not match any genes. NP_001186982.1:melanocyte protein PMEL isoform 2 precursor [Homo sapiens] ;NP_001186983.1:melanocyte protein PMEL isoform 1 preproprotein [Homo sapiens] ;NP_001307050.1:melanocyte protein PMEL isoform 4 preproprotein [Homo sapiens] ;NP_001307051.1:melanocyte protein PMEL isoform 5 preproprotein [Homo sapiens] ;NP_008859.1:melanocyte protein PMEL isoform 3 preproprotein [Homo sapiens] ;</t>
  </si>
  <si>
    <t>PMPCA</t>
  </si>
  <si>
    <t>NP_055975.1</t>
  </si>
  <si>
    <t xml:space="preserve">mitochondrial-processing peptidase subunit alpha isoform 1 precursor [Homo sapiens] </t>
  </si>
  <si>
    <t>PMPCB</t>
  </si>
  <si>
    <t>NP_004270.2</t>
  </si>
  <si>
    <t xml:space="preserve">mitochondrial-processing peptidase subunit beta precursor [Homo sapiens] </t>
  </si>
  <si>
    <t>PNPO</t>
  </si>
  <si>
    <t>NP_060599.1</t>
  </si>
  <si>
    <t xml:space="preserve">pyridoxine-5'-phosphate oxidase [Homo sapiens] </t>
  </si>
  <si>
    <t>POLD1</t>
  </si>
  <si>
    <t>NP_001295561.1</t>
  </si>
  <si>
    <t>0 genes:. 2 proteins in this group did not match any genes. NP_001295561.1:DNA polymerase delta catalytic subunit 2 [Homo sapiens] ;NP_002682.2:DNA polymerase delta catalytic subunit 1 [Homo sapiens] ;</t>
  </si>
  <si>
    <t>POLD2</t>
  </si>
  <si>
    <t>NP_001243808.1</t>
  </si>
  <si>
    <t>0 genes:. 2 proteins in this group did not match any genes. NP_001243808.1:DNA polymerase delta subunit 2 isoform 1 [Homo sapiens] ;NP_006221.2:DNA polymerase delta subunit 2 isoform 2 [Homo sapiens] ;</t>
  </si>
  <si>
    <t>POLD3</t>
  </si>
  <si>
    <t>NP_006582.1</t>
  </si>
  <si>
    <t xml:space="preserve">DNA polymerase delta subunit 3 [Homo sapiens] </t>
  </si>
  <si>
    <t>POLDIP2</t>
  </si>
  <si>
    <t>NP_056399.1</t>
  </si>
  <si>
    <t xml:space="preserve">polymerase delta-interacting protein 2 isoform 1 [Homo sapiens] </t>
  </si>
  <si>
    <t>POLDIP3</t>
  </si>
  <si>
    <t>NP_001265586.1</t>
  </si>
  <si>
    <t>0 genes:. 2 proteins in this group did not match any genes. NP_001265586.1:polymerase delta-interacting protein 3 isoform 3 [Homo sapiens] ;NP_115687.2:polymerase delta-interacting protein 3 isoform 1 [Homo sapiens] ;</t>
  </si>
  <si>
    <t>POLR1C</t>
  </si>
  <si>
    <t>NP_001305805.1</t>
  </si>
  <si>
    <t>0 genes:. 2 proteins in this group did not match any genes. NP_001305805.1:DNA-directed RNA polymerases I and III subunit RPAC1 isoform 2 [Homo sapiens] ;NP_976035.1:DNA-directed RNA polymerases I and III subunit RPAC1 isoform 1 [Homo sapiens] ;</t>
  </si>
  <si>
    <t>POLR2B</t>
  </si>
  <si>
    <t>NP_000929.1</t>
  </si>
  <si>
    <t>0 genes:. 3 proteins in this group did not match any genes. NP_000929.1:DNA-directed RNA polymerase II subunit RPB2 isoform 1 [Homo sapiens] ;NP_001290197.1:DNA-directed RNA polymerase II subunit RPB2 isoform 2 [Homo sapiens] ;NP_001290198.1:DNA-directed RNA polymerase II subunit RPB2 isoform 3 [Homo sapiens] ;</t>
  </si>
  <si>
    <t>POLR2H</t>
  </si>
  <si>
    <t>NP_001265627.1</t>
  </si>
  <si>
    <t>0 genes:. 3 proteins in this group did not match any genes. NP_001265627.1:DNA-directed RNA polymerases I, II, and III subunit RPABC3 isoform 1 [Homo sapiens] ;NP_001265629.1:DNA-directed RNA polymerases I, II, and III subunit RPABC3 isoform 3 [Homo sapiens] ;NP_006223.2:DNA-directed RNA polymerases I, II, and III subunit RPABC3 isoform 2 [Homo sapiens] ;</t>
  </si>
  <si>
    <t>PON2</t>
  </si>
  <si>
    <t>NP_000296.2</t>
  </si>
  <si>
    <t>0 genes:. 2 proteins in this group did not match any genes. NP_000296.2:serum paraoxonase/arylesterase 2 isoform 1 [Homo sapiens] ;NP_001018171.1:serum paraoxonase/arylesterase 2 isoform 2 [Homo sapiens] ;</t>
  </si>
  <si>
    <t>POTEE</t>
  </si>
  <si>
    <t>NP_001077007.1</t>
  </si>
  <si>
    <t xml:space="preserve">POTE ankyrin domain family member E [Homo sapiens] </t>
  </si>
  <si>
    <t>PPIA</t>
  </si>
  <si>
    <t>NP_066953.1</t>
  </si>
  <si>
    <t xml:space="preserve">peptidyl-prolyl cis-trans isomerase A isoform 1 [Homo sapiens] </t>
  </si>
  <si>
    <t>PPIB</t>
  </si>
  <si>
    <t>NP_000933.1</t>
  </si>
  <si>
    <t xml:space="preserve">peptidyl-prolyl cis-trans isomerase B precursor [Homo sapiens] </t>
  </si>
  <si>
    <t>PPIF</t>
  </si>
  <si>
    <t>NP_005720.1</t>
  </si>
  <si>
    <t xml:space="preserve">peptidyl-prolyl cis-trans isomerase F, mitochondrial precursor [Homo sapiens] </t>
  </si>
  <si>
    <t>PPIL3</t>
  </si>
  <si>
    <t>NP_115861.1</t>
  </si>
  <si>
    <t>0 genes:. 2 proteins in this group did not match any genes. NP_115861.1:peptidyl-prolyl cis-trans isomerase-like 3 isoform PPIL3a [Homo sapiens] ;NP_570981.1:peptidyl-prolyl cis-trans isomerase-like 3 isoform PPIL3b [Homo sapiens] ;</t>
  </si>
  <si>
    <t>PPIL4</t>
  </si>
  <si>
    <t>NP_624311.1</t>
  </si>
  <si>
    <t xml:space="preserve">peptidyl-prolyl cis-trans isomerase-like 4 [Homo sapiens] </t>
  </si>
  <si>
    <t>PPM1G</t>
  </si>
  <si>
    <t>NP_817092.1</t>
  </si>
  <si>
    <t xml:space="preserve">protein phosphatase 1G [Homo sapiens] </t>
  </si>
  <si>
    <t>PPME1</t>
  </si>
  <si>
    <t>NP_001258522.1</t>
  </si>
  <si>
    <t>0 genes:. 2 proteins in this group did not match any genes. NP_001258522.1:protein phosphatase methylesterase 1 isoform b [Homo sapiens] ;NP_057231.1:protein phosphatase methylesterase 1 isoform a [Homo sapiens] ;</t>
  </si>
  <si>
    <t>PPP1CA</t>
  </si>
  <si>
    <t>NP_001008709.1</t>
  </si>
  <si>
    <t>0 genes:. 5 proteins in this group did not match any genes. NP_001008709.1:serine/threonine-protein phosphatase PP1-alpha catalytic subunit isoform 3 [Homo sapiens] ;NP_001231903.1:serine/threonine-protein phosphatase PP1-gamma catalytic subunit isoform 2 [Homo sapiens] ;NP_002699.1:serine/threonine-protein phosphatase PP1-alpha catalytic subunit isoform 1 [Homo sapiens] ;NP_002701.1:serine/threonine-protein phosphatase PP1-gamma catalytic subunit isoform 1 [Homo sapiens] ;NP_996759.1:serine/threonine-protein phosphatase PP1-beta catalytic subunit isoform 1 [Homo sapiens] ;</t>
  </si>
  <si>
    <t>PPP1R11</t>
  </si>
  <si>
    <t>NP_068778.1</t>
  </si>
  <si>
    <t xml:space="preserve">protein phosphatase 1 regulatory subunit 11 [Homo sapiens] </t>
  </si>
  <si>
    <t>PPP1R12A</t>
  </si>
  <si>
    <t>NP_001137358.1</t>
  </si>
  <si>
    <t>0 genes:. 4 proteins in this group did not match any genes. NP_001137358.1:protein phosphatase 1 regulatory subunit 12A isoform b [Homo sapiens] ;NP_001231919.1:protein phosphatase 1 regulatory subunit 12A isoform c [Homo sapiens] ;NP_001231921.1:protein phosphatase 1 regulatory subunit 12A isoform d [Homo sapiens] ;NP_002471.1:protein phosphatase 1 regulatory subunit 12A isoform a [Homo sapiens] ;</t>
  </si>
  <si>
    <t>PPP2CB</t>
  </si>
  <si>
    <t>NP_001009552.1</t>
  </si>
  <si>
    <t>0 genes:. 2 proteins in this group did not match any genes. NP_001009552.1:serine/threonine-protein phosphatase 2A catalytic subunit beta isoform [Homo sapiens] ;NP_002706.1:serine/threonine-protein phosphatase 2A catalytic subunit alpha isoform [Homo sapiens] ;</t>
  </si>
  <si>
    <t>PPP2R1A</t>
  </si>
  <si>
    <t>NP_055040.2</t>
  </si>
  <si>
    <t xml:space="preserve">serine/threonine-protein phosphatase 2A 65 kDa regulatory subunit A alpha isoform [Homo sapiens] </t>
  </si>
  <si>
    <t>PPP2R2A</t>
  </si>
  <si>
    <t>NP_001171062.1</t>
  </si>
  <si>
    <t xml:space="preserve">serine/threonine-protein phosphatase 2A 55 kDa regulatory subunit B alpha isoform isoform 2 [Homo sapiens] </t>
  </si>
  <si>
    <t>PPP2R2D</t>
  </si>
  <si>
    <t>NP_060931.2</t>
  </si>
  <si>
    <t xml:space="preserve">serine/threonine-protein phosphatase 2A 55 kDa regulatory subunit B delta isoform isoform a [Homo sapiens] </t>
  </si>
  <si>
    <t>PPP6C</t>
  </si>
  <si>
    <t>NP_001116827.1</t>
  </si>
  <si>
    <t>0 genes:. 2 proteins in this group did not match any genes. NP_001116827.1:serine/threonine-protein phosphatase 6 catalytic subunit isoform a [Homo sapiens] ;NP_002712.1:serine/threonine-protein phosphatase 6 catalytic subunit isoform b [Homo sapiens] ;</t>
  </si>
  <si>
    <t>PPP6R1</t>
  </si>
  <si>
    <t>NP_055746.3</t>
  </si>
  <si>
    <t xml:space="preserve">serine/threonine-protein phosphatase 6 regulatory subunit 1 [Homo sapiens] </t>
  </si>
  <si>
    <t>PPP6R3</t>
  </si>
  <si>
    <t>NP_001157632.1</t>
  </si>
  <si>
    <t>0 genes:. 6 proteins in this group did not match any genes. NP_001157632.1:serine/threonine-protein phosphatase 6 regulatory subunit 3 isoform 4 [Homo sapiens] ;NP_001157633.1:serine/threonine-protein phosphatase 6 regulatory subunit 3 isoform 6 [Homo sapiens] ;NP_001157634.1:serine/threonine-protein phosphatase 6 regulatory subunit 3 isoform 1 [Homo sapiens] ;NP_001157635.1:serine/threonine-protein phosphatase 6 regulatory subunit 3 isoform 2 [Homo sapiens] ;NP_001157636.1:serine/threonine-protein phosphatase 6 regulatory subunit 3 isoform 3 [Homo sapiens] ;NP_060782.2:serine/threonine-protein phosphatase 6 regulatory subunit 3 isoform 5 [Homo sapiens] ;</t>
  </si>
  <si>
    <t>PPT1</t>
  </si>
  <si>
    <t>NP_000301.1</t>
  </si>
  <si>
    <t xml:space="preserve">palmitoyl-protein thioesterase 1 isoform 1 precursor [Homo sapiens] </t>
  </si>
  <si>
    <t>PPY</t>
  </si>
  <si>
    <t>NP_001306138.1</t>
  </si>
  <si>
    <t xml:space="preserve">pancreatic prohormone isoform 2 precursor [Homo sapiens] </t>
  </si>
  <si>
    <t>PQBP1</t>
  </si>
  <si>
    <t>NP_001161461.1</t>
  </si>
  <si>
    <t>0 genes:. 2 proteins in this group did not match any genes. NP_001161461.1:polyglutamine-binding protein 1 isoform 4 [Homo sapiens] ;NP_005701.1:polyglutamine-binding protein 1 isoform 1 [Homo sapiens] ;</t>
  </si>
  <si>
    <t>PRDX1</t>
  </si>
  <si>
    <t>NP_859048.1</t>
  </si>
  <si>
    <t xml:space="preserve">peroxiredoxin-1 [Homo sapiens] </t>
  </si>
  <si>
    <t>PRDX2</t>
  </si>
  <si>
    <t>NP_005800.3</t>
  </si>
  <si>
    <t xml:space="preserve">peroxiredoxin-2 [Homo sapiens] </t>
  </si>
  <si>
    <t>PRDX3</t>
  </si>
  <si>
    <t>NP_006784.1</t>
  </si>
  <si>
    <t xml:space="preserve">thioredoxin-dependent peroxide reductase, mitochondrial isoform a precursor [Homo sapiens] </t>
  </si>
  <si>
    <t>PRDX4</t>
  </si>
  <si>
    <t>NP_006397.1</t>
  </si>
  <si>
    <t xml:space="preserve">peroxiredoxin-4 precursor [Homo sapiens] </t>
  </si>
  <si>
    <t>PRDX5</t>
  </si>
  <si>
    <t>NP_036226.1</t>
  </si>
  <si>
    <t xml:space="preserve">peroxiredoxin-5, mitochondrial isoform a precursor [Homo sapiens] </t>
  </si>
  <si>
    <t>PRDX6</t>
  </si>
  <si>
    <t>NP_004896.1</t>
  </si>
  <si>
    <t xml:space="preserve">peroxiredoxin-6 [Homo sapiens] </t>
  </si>
  <si>
    <t>PRKAA1</t>
  </si>
  <si>
    <t>NP_006242.5</t>
  </si>
  <si>
    <t>0 genes:. 2 proteins in this group did not match any genes. NP_006242.5:5'-AMP-activated protein kinase catalytic subunit alpha-1 isoform 1 [Homo sapiens] ;NP_996790.3:5'-AMP-activated protein kinase catalytic subunit alpha-1 isoform 2 [Homo sapiens] ;</t>
  </si>
  <si>
    <t>PRKAR1A</t>
  </si>
  <si>
    <t>NP_001263219.1</t>
  </si>
  <si>
    <t>0 genes:. 2 proteins in this group did not match any genes. NP_001263219.1:cAMP-dependent protein kinase type I-alpha regulatory subunit isoform b [Homo sapiens] ;NP_997637.1:cAMP-dependent protein kinase type I-alpha regulatory subunit isoform a [Homo sapiens] ;</t>
  </si>
  <si>
    <t>PRKAR2A</t>
  </si>
  <si>
    <t>NP_001308912.1</t>
  </si>
  <si>
    <t>0 genes:. 2 proteins in this group did not match any genes. NP_001308912.1:cAMP-dependent protein kinase type II-alpha regulatory subunit isoform b [Homo sapiens] ;NP_004148.1:cAMP-dependent protein kinase type II-alpha regulatory subunit isoform a [Homo sapiens] ;</t>
  </si>
  <si>
    <t>PRKCSH</t>
  </si>
  <si>
    <t>NP_001276031.1</t>
  </si>
  <si>
    <t>0 genes:. 3 proteins in this group did not match any genes. NP_001276031.1:glucosidase 2 subunit beta isoform 2 precursor [Homo sapiens] ;NP_001276033.1:glucosidase 2 subunit beta isoform 3 precursor [Homo sapiens] ;NP_002734.2:glucosidase 2 subunit beta isoform 1 precursor [Homo sapiens] ;</t>
  </si>
  <si>
    <t>PRKDC</t>
  </si>
  <si>
    <t>NP_008835.5</t>
  </si>
  <si>
    <t xml:space="preserve">DNA-dependent protein kinase catalytic subunit isoform 1 [Homo sapiens] </t>
  </si>
  <si>
    <t>PRMT1</t>
  </si>
  <si>
    <t>NP_001527.3</t>
  </si>
  <si>
    <t>0 genes:. 2 proteins in this group did not match any genes. NP_001527.3:protein arginine N-methyltransferase 1 isoform 1 [Homo sapiens] ;NP_938074.2:protein arginine N-methyltransferase 1 isoform 3 [Homo sapiens] ;</t>
  </si>
  <si>
    <t>PRMT5</t>
  </si>
  <si>
    <t>NP_006100.2</t>
  </si>
  <si>
    <t xml:space="preserve">protein arginine N-methyltransferase 5 isoform a [Homo sapiens] </t>
  </si>
  <si>
    <t>PRPF19</t>
  </si>
  <si>
    <t>NP_055317.1</t>
  </si>
  <si>
    <t xml:space="preserve">pre-mRNA-processing factor 19 [Homo sapiens] </t>
  </si>
  <si>
    <t>PRPF38A</t>
  </si>
  <si>
    <t>NP_116253.2</t>
  </si>
  <si>
    <t xml:space="preserve">pre-mRNA-splicing factor 38A [Homo sapiens] </t>
  </si>
  <si>
    <t>PRPF38B</t>
  </si>
  <si>
    <t>NP_060531.2</t>
  </si>
  <si>
    <t xml:space="preserve">pre-mRNA-splicing factor 38B [Homo sapiens] </t>
  </si>
  <si>
    <t>PRPF8</t>
  </si>
  <si>
    <t>NP_006436.3</t>
  </si>
  <si>
    <t xml:space="preserve">pre-mRNA-processing-splicing factor 8 [Homo sapiens] </t>
  </si>
  <si>
    <t>PRPS1</t>
  </si>
  <si>
    <t>NP_002755.1</t>
  </si>
  <si>
    <t xml:space="preserve">ribose-phosphate pyrophosphokinase 1 isoform 1 [Homo sapiens] </t>
  </si>
  <si>
    <t>PRR4</t>
  </si>
  <si>
    <t>NP_009175.2</t>
  </si>
  <si>
    <t xml:space="preserve">proline-rich protein 4 isoform 2 precursor [Homo sapiens] </t>
  </si>
  <si>
    <t>PSAP</t>
  </si>
  <si>
    <t>NP_001035930.1</t>
  </si>
  <si>
    <t>0 genes:. 3 proteins in this group did not match any genes. NP_001035930.1:prosaposin isoform b preproprotein [Homo sapiens] ;NP_001035931.1:prosaposin isoform c preproprotein [Homo sapiens] ;NP_002769.1:prosaposin isoform a preproprotein [Homo sapiens] ;</t>
  </si>
  <si>
    <t>PSMA1</t>
  </si>
  <si>
    <t>NP_001137409.1</t>
  </si>
  <si>
    <t>0 genes:. 3 proteins in this group did not match any genes. NP_001137409.1:proteasome subunit alpha type-1 isoform 3 [Homo sapiens] ;NP_002777.1:proteasome subunit alpha type-1 isoform 2 [Homo sapiens] ;NP_683877.1:proteasome subunit alpha type-1 isoform 1 [Homo sapiens] ;</t>
  </si>
  <si>
    <t>PSMA6</t>
  </si>
  <si>
    <t>NP_002782.1</t>
  </si>
  <si>
    <t xml:space="preserve">proteasome subunit alpha type-6 isoform a [Homo sapiens] </t>
  </si>
  <si>
    <t>PSMA7</t>
  </si>
  <si>
    <t>NP_002783.1</t>
  </si>
  <si>
    <t xml:space="preserve">proteasome subunit alpha type-7 [Homo sapiens] </t>
  </si>
  <si>
    <t>PSMB2</t>
  </si>
  <si>
    <t>NP_001186708.1</t>
  </si>
  <si>
    <t>0 genes:. 2 proteins in this group did not match any genes. NP_001186708.1:proteasome subunit beta type-2 isoform 2 [Homo sapiens] ;NP_002785.1:proteasome subunit beta type-2 isoform 1 [Homo sapiens] ;</t>
  </si>
  <si>
    <t>PSMB5</t>
  </si>
  <si>
    <t>NP_001124197.1</t>
  </si>
  <si>
    <t>0 genes:. 2 proteins in this group did not match any genes. NP_001124197.1:proteasome subunit beta type-5 isoform 2 [Homo sapiens] ;NP_002788.1:proteasome subunit beta type-5 isoform 1 [Homo sapiens] ;</t>
  </si>
  <si>
    <t>PSMB6</t>
  </si>
  <si>
    <t>NP_001257410.1</t>
  </si>
  <si>
    <t>0 genes:. 2 proteins in this group did not match any genes. NP_001257410.1:proteasome subunit beta type-6 isoform 2 [Homo sapiens] ;NP_002789.1:proteasome subunit beta type-6 isoform 1 precursor [Homo sapiens] ;</t>
  </si>
  <si>
    <t>PSMC1</t>
  </si>
  <si>
    <t>NP_002793.2</t>
  </si>
  <si>
    <t xml:space="preserve">26S protease regulatory subunit 4 [Homo sapiens] </t>
  </si>
  <si>
    <t>PSMC2</t>
  </si>
  <si>
    <t>NP_002794.1</t>
  </si>
  <si>
    <t xml:space="preserve">26S protease regulatory subunit 7 isoform 1 [Homo sapiens] </t>
  </si>
  <si>
    <t>PSMC3</t>
  </si>
  <si>
    <t>NP_002795.2</t>
  </si>
  <si>
    <t xml:space="preserve">26S protease regulatory subunit 6A [Homo sapiens] </t>
  </si>
  <si>
    <t>PSMC4</t>
  </si>
  <si>
    <t>NP_006494.1</t>
  </si>
  <si>
    <t>0 genes:. 2 proteins in this group did not match any genes. NP_006494.1:26S protease regulatory subunit 6B isoform 1 [Homo sapiens] ;NP_694546.1:26S protease regulatory subunit 6B isoform 2 [Homo sapiens] ;</t>
  </si>
  <si>
    <t>PSMC5</t>
  </si>
  <si>
    <t>NP_001186092.1</t>
  </si>
  <si>
    <t>0 genes:. 2 proteins in this group did not match any genes. NP_001186092.1:26S protease regulatory subunit 8 isoform 2 [Homo sapiens] ;NP_002796.4:26S protease regulatory subunit 8 isoform 1 [Homo sapiens] ;</t>
  </si>
  <si>
    <t>PSMC6</t>
  </si>
  <si>
    <t>NP_002797.3</t>
  </si>
  <si>
    <t xml:space="preserve">26S protease regulatory subunit 10B [Homo sapiens] </t>
  </si>
  <si>
    <t>PSMD1</t>
  </si>
  <si>
    <t>NP_002798.2</t>
  </si>
  <si>
    <t xml:space="preserve">26S proteasome non-ATPase regulatory subunit 1 isoform 1 [Homo sapiens] </t>
  </si>
  <si>
    <t>PSMD11</t>
  </si>
  <si>
    <t>NP_002806.2</t>
  </si>
  <si>
    <t xml:space="preserve">26S proteasome non-ATPase regulatory subunit 11 [Homo sapiens] </t>
  </si>
  <si>
    <t>PSMD14</t>
  </si>
  <si>
    <t>NP_005796.1</t>
  </si>
  <si>
    <t xml:space="preserve">26S proteasome non-ATPase regulatory subunit 14 [Homo sapiens] </t>
  </si>
  <si>
    <t>PSMD2</t>
  </si>
  <si>
    <t>NP_002799.3</t>
  </si>
  <si>
    <t xml:space="preserve">26S proteasome non-ATPase regulatory subunit 2 isoform 1 [Homo sapiens] </t>
  </si>
  <si>
    <t>PSMD3</t>
  </si>
  <si>
    <t>NP_002800.2</t>
  </si>
  <si>
    <t xml:space="preserve">26S proteasome non-ATPase regulatory subunit 3 [Homo sapiens] </t>
  </si>
  <si>
    <t>PSMD4</t>
  </si>
  <si>
    <t>NP_002801.1</t>
  </si>
  <si>
    <t xml:space="preserve">26S proteasome non-ATPase regulatory subunit 4 [Homo sapiens] </t>
  </si>
  <si>
    <t>PSMD5</t>
  </si>
  <si>
    <t>NP_001257356.1</t>
  </si>
  <si>
    <t>0 genes:. 2 proteins in this group did not match any genes. NP_001257356.1:26S proteasome non-ATPase regulatory subunit 5 isoform 2 [Homo sapiens] ;NP_005038.1:26S proteasome non-ATPase regulatory subunit 5 isoform 1 [Homo sapiens] ;</t>
  </si>
  <si>
    <t>PSME3</t>
  </si>
  <si>
    <t>NP_001253974.1</t>
  </si>
  <si>
    <t>0 genes:. 3 proteins in this group did not match any genes. NP_001253974.1:proteasome activator complex subunit 3 isoform 3 [Homo sapiens] ;NP_005780.2:proteasome activator complex subunit 3 isoform 1 [Homo sapiens] ;NP_789839.1:proteasome activator complex subunit 3 isoform 2 [Homo sapiens] ;</t>
  </si>
  <si>
    <t>PTBP1</t>
  </si>
  <si>
    <t>NP_002810.1</t>
  </si>
  <si>
    <t>0 genes:. 3 proteins in this group did not match any genes. NP_002810.1:polypyrimidine tract-binding protein 1 isoform a [Homo sapiens] ;NP_114367.1:polypyrimidine tract-binding protein 1 isoform b [Homo sapiens] ;NP_114368.1:polypyrimidine tract-binding protein 1 isoform c [Homo sapiens] ;</t>
  </si>
  <si>
    <t>PTDSS1</t>
  </si>
  <si>
    <t>NP_001277154.1</t>
  </si>
  <si>
    <t>0 genes:. 2 proteins in this group did not match any genes. NP_001277154.1:phosphatidylserine synthase 1 isoform 2 [Homo sapiens] ;NP_055569.1:phosphatidylserine synthase 1 isoform 1 [Homo sapiens] ;</t>
  </si>
  <si>
    <t>PTGES3</t>
  </si>
  <si>
    <t>NP_001269530.1</t>
  </si>
  <si>
    <t>0 genes:. 5 proteins in this group did not match any genes. NP_001269530.1:prostaglandin E synthase 3 isoform b [Homo sapiens] ;NP_001269531.1:prostaglandin E synthase 3 isoform c [Homo sapiens] ;NP_001269533.1:prostaglandin E synthase 3 isoform e [Homo sapiens] ;NP_001269534.1:prostaglandin E synthase 3 isoform f [Homo sapiens] ;NP_006592.3:prostaglandin E synthase 3 isoform a [Homo sapiens] ;</t>
  </si>
  <si>
    <t>PTMA</t>
  </si>
  <si>
    <t>NP_001092755.1</t>
  </si>
  <si>
    <t>0 genes:. 2 proteins in this group did not match any genes. NP_001092755.1:prothymosin alpha isoform 1 [Homo sapiens] ;NP_002814.3:prothymosin alpha isoform 2 [Homo sapiens] ;</t>
  </si>
  <si>
    <t>PTPN23</t>
  </si>
  <si>
    <t>NP_001291411.1</t>
  </si>
  <si>
    <t>0 genes:. 2 proteins in this group did not match any genes. NP_001291411.1:tyrosine-protein phosphatase non-receptor type 23 isoform 2 [Homo sapiens] ;NP_056281.1:tyrosine-protein phosphatase non-receptor type 23 isoform 1 [Homo sapiens] ;</t>
  </si>
  <si>
    <t>PUF60</t>
  </si>
  <si>
    <t>NP_001129505.1</t>
  </si>
  <si>
    <t xml:space="preserve">poly(U)-binding-splicing factor PUF60 isoform c [Homo sapiens] </t>
  </si>
  <si>
    <t>NP_001258025.1</t>
  </si>
  <si>
    <t xml:space="preserve">poly(U)-binding-splicing factor PUF60 isoform d [Homo sapiens] </t>
  </si>
  <si>
    <t>PUS7</t>
  </si>
  <si>
    <t>NP_001305092.1</t>
  </si>
  <si>
    <t>0 genes:. 2 proteins in this group did not match any genes. NP_001305092.1:pseudouridylate synthase 7 homolog isoform a [Homo sapiens] ;NP_061915.2:pseudouridylate synthase 7 homolog isoform b [Homo sapiens] ;</t>
  </si>
  <si>
    <t>PYCRL</t>
  </si>
  <si>
    <t>NP_075566.2</t>
  </si>
  <si>
    <t xml:space="preserve">pyrroline-5-carboxylate reductase 3 [Homo sapiens] </t>
  </si>
  <si>
    <t>QARS</t>
  </si>
  <si>
    <t>NP_001259002.1</t>
  </si>
  <si>
    <t>0 genes:. 2 proteins in this group did not match any genes. NP_001259002.1:glutamine--tRNA ligase isoform b [Homo sapiens] ;NP_005042.1:glutamine--tRNA ligase isoform a [Homo sapiens] ;</t>
  </si>
  <si>
    <t>RAB10</t>
  </si>
  <si>
    <t>NP_057215.3</t>
  </si>
  <si>
    <t xml:space="preserve">ras-related protein Rab-10 [Homo sapiens] </t>
  </si>
  <si>
    <t>RAB14</t>
  </si>
  <si>
    <t>NP_057406.2</t>
  </si>
  <si>
    <t xml:space="preserve">ras-related protein Rab-14 [Homo sapiens] </t>
  </si>
  <si>
    <t>RAB1B</t>
  </si>
  <si>
    <t>NP_112243.1</t>
  </si>
  <si>
    <t xml:space="preserve">ras-related protein Rab-1B [Homo sapiens] </t>
  </si>
  <si>
    <t>RAB2A</t>
  </si>
  <si>
    <t>NP_001229573.1</t>
  </si>
  <si>
    <t>0 genes:. 2 proteins in this group did not match any genes. NP_001229573.1:ras-related protein Rab-2A isoform b [Homo sapiens] ;NP_002856.1:ras-related protein Rab-2A isoform a [Homo sapiens] ;</t>
  </si>
  <si>
    <t>RAB7A</t>
  </si>
  <si>
    <t>NP_004628.4</t>
  </si>
  <si>
    <t xml:space="preserve">ras-related protein Rab-7a [Homo sapiens] </t>
  </si>
  <si>
    <t>RABGGTB</t>
  </si>
  <si>
    <t>NP_004573.2</t>
  </si>
  <si>
    <t xml:space="preserve">geranylgeranyl transferase type-2 subunit beta [Homo sapiens] </t>
  </si>
  <si>
    <t>RAC1</t>
  </si>
  <si>
    <t>NP_008839.2</t>
  </si>
  <si>
    <t>0 genes:. 2 proteins in this group did not match any genes. NP_008839.2:ras-related C3 botulinum toxin substrate 1 isoform Rac1 [Homo sapiens] ;NP_061485.1:ras-related C3 botulinum toxin substrate 1 isoform Rac1b [Homo sapiens] ;</t>
  </si>
  <si>
    <t>RACK1</t>
  </si>
  <si>
    <t>NP_006089.1</t>
  </si>
  <si>
    <t xml:space="preserve">receptor of activated protein C kinase 1 [Homo sapiens] </t>
  </si>
  <si>
    <t>RAD23B</t>
  </si>
  <si>
    <t>NP_001231642.1</t>
  </si>
  <si>
    <t>0 genes:. 2 proteins in this group did not match any genes. NP_001231642.1:UV excision repair protein RAD23 homolog B isoform 2 [Homo sapiens] ;NP_002865.1:UV excision repair protein RAD23 homolog B isoform 1 [Homo sapiens] ;</t>
  </si>
  <si>
    <t>RAD50</t>
  </si>
  <si>
    <t>NP_005723.2</t>
  </si>
  <si>
    <t xml:space="preserve">DNA repair protein RAD50 [Homo sapiens] </t>
  </si>
  <si>
    <t>RAE1</t>
  </si>
  <si>
    <t>NP_003601.1</t>
  </si>
  <si>
    <t xml:space="preserve">mRNA export factor [Homo sapiens] </t>
  </si>
  <si>
    <t>RAN</t>
  </si>
  <si>
    <t>NP_006316.1</t>
  </si>
  <si>
    <t xml:space="preserve">GTP-binding nuclear protein Ran isoform 1 [Homo sapiens] </t>
  </si>
  <si>
    <t>RANBP1</t>
  </si>
  <si>
    <t>NP_001265569.1</t>
  </si>
  <si>
    <t>0 genes:. 2 proteins in this group did not match any genes. NP_001265569.1:ran-specific GTPase-activating protein isoform 3 [Homo sapiens] ;NP_002873.1:ran-specific GTPase-activating protein isoform 2 [Homo sapiens] ;</t>
  </si>
  <si>
    <t>RANBP2</t>
  </si>
  <si>
    <t>NP_006258.3</t>
  </si>
  <si>
    <t xml:space="preserve">E3 SUMO-protein ligase RanBP2 [Homo sapiens] </t>
  </si>
  <si>
    <t>RANBP3</t>
  </si>
  <si>
    <t>NP_001287794.1</t>
  </si>
  <si>
    <t>0 genes:. 4 proteins in this group did not match any genes. NP_001287794.1:ran-binding protein 3 isoform 4 [Homo sapiens] ;NP_003615.2:ran-binding protein 3 isoform RANBP3-a [Homo sapiens] ;NP_015559.2:ran-binding protein 3 isoform RANBP3-b [Homo sapiens] ;NP_015561.1:ran-binding protein 3 isoform RANBP3-d [Homo sapiens] ;</t>
  </si>
  <si>
    <t>RAP1B</t>
  </si>
  <si>
    <t>NP_001238847.1</t>
  </si>
  <si>
    <t xml:space="preserve">ras-related protein Rap-1b isoform 2 [Homo sapiens] </t>
  </si>
  <si>
    <t>RARS</t>
  </si>
  <si>
    <t>NP_002878.2</t>
  </si>
  <si>
    <t xml:space="preserve">arginine--tRNA ligase, cytoplasmic [Homo sapiens] </t>
  </si>
  <si>
    <t>RBFOX2</t>
  </si>
  <si>
    <t>NP_001076047.1</t>
  </si>
  <si>
    <t>0 genes:. 2 proteins in this group did not match any genes. NP_001076047.1:RNA binding protein fox-1 homolog 2 isoform 5 [Homo sapiens] ;NP_001076048.1:RNA binding protein fox-1 homolog 2 isoform 6 [Homo sapiens] ;</t>
  </si>
  <si>
    <t>RBM39</t>
  </si>
  <si>
    <t>NP_001229528.1</t>
  </si>
  <si>
    <t>0 genes:. 7 proteins in this group did not match any genes. NP_001229528.1:RNA-binding protein 39 isoform c [Homo sapiens] ;NP_001229529.1:RNA-binding protein 39 isoform d [Homo sapiens] ;NP_001310351.1:RNA-binding protein 39 isoform e [Homo sapiens] ;NP_001310352.1:RNA-binding protein 39 isoform f [Homo sapiens] ;NP_001310353.1:RNA-binding protein 39 isoform g [Homo sapiens] ;NP_004893.1:RNA-binding protein 39 isoform b [Homo sapiens] ;NP_909122.1:RNA-binding protein 39 isoform a [Homo sapiens] ;</t>
  </si>
  <si>
    <t>RCC2</t>
  </si>
  <si>
    <t>NP_061185.1</t>
  </si>
  <si>
    <t xml:space="preserve">protein RCC2 [Homo sapiens] </t>
  </si>
  <si>
    <t>RCN2</t>
  </si>
  <si>
    <t>NP_001258766.1</t>
  </si>
  <si>
    <t>0 genes:. 2 proteins in this group did not match any genes. NP_001258766.1:reticulocalbin-2 isoform b precursor [Homo sapiens] ;NP_002893.1:reticulocalbin-2 isoform a precursor [Homo sapiens] ;</t>
  </si>
  <si>
    <t>RDX</t>
  </si>
  <si>
    <t>NP_001247422.1</t>
  </si>
  <si>
    <t xml:space="preserve">radixin isoform 1 [Homo sapiens] </t>
  </si>
  <si>
    <t>RERE</t>
  </si>
  <si>
    <t>NP_036234.3</t>
  </si>
  <si>
    <t xml:space="preserve">arginine-glutamic acid dipeptide repeats protein isoform a [Homo sapiens] </t>
  </si>
  <si>
    <t>RFC3</t>
  </si>
  <si>
    <t>NP_002906.1</t>
  </si>
  <si>
    <t>0 genes:. 2 proteins in this group did not match any genes. NP_002906.1:replication factor C subunit 3 isoform 1 [Homo sapiens] ;NP_853536.2:replication factor C subunit 3 isoform 2 [Homo sapiens] ;</t>
  </si>
  <si>
    <t>RFNG</t>
  </si>
  <si>
    <t>NP_002908.1</t>
  </si>
  <si>
    <t xml:space="preserve">beta-1,3-N-acetylglucosaminyltransferase radical fringe precursor [Homo sapiens] </t>
  </si>
  <si>
    <t>RHOC</t>
  </si>
  <si>
    <t>NP_786886.1</t>
  </si>
  <si>
    <t xml:space="preserve">rho-related GTP-binding protein RhoC precursor [Homo sapiens] </t>
  </si>
  <si>
    <t>RHOT2</t>
  </si>
  <si>
    <t>NP_620124.1</t>
  </si>
  <si>
    <t xml:space="preserve">mitochondrial Rho GTPase 2 [Homo sapiens] </t>
  </si>
  <si>
    <t>RIC8A</t>
  </si>
  <si>
    <t>NP_001273063.1</t>
  </si>
  <si>
    <t>0 genes:. 2 proteins in this group did not match any genes. NP_001273063.1:synembryn-A isoform 2 [Homo sapiens] ;NP_068751.4:synembryn-A isoform 1 [Homo sapiens] ;</t>
  </si>
  <si>
    <t>RICTOR</t>
  </si>
  <si>
    <t>NP_001272368.1</t>
  </si>
  <si>
    <t>0 genes:. 2 proteins in this group did not match any genes. NP_001272368.1:rapamycin-insensitive companion of mTOR isoform 2 [Homo sapiens] ;NP_689969.2:rapamycin-insensitive companion of mTOR isoform 1 [Homo sapiens] ;</t>
  </si>
  <si>
    <t>RIOK2</t>
  </si>
  <si>
    <t>NP_001153221.1</t>
  </si>
  <si>
    <t>0 genes:. 2 proteins in this group did not match any genes. NP_001153221.1:serine/threonine-protein kinase RIO2 isoform 2 [Homo sapiens] ;NP_060813.2:serine/threonine-protein kinase RIO2 isoform 1 [Homo sapiens] ;</t>
  </si>
  <si>
    <t>RNASE7</t>
  </si>
  <si>
    <t>NP_115961.2</t>
  </si>
  <si>
    <t xml:space="preserve">ribonuclease 7 precursor [Homo sapiens] </t>
  </si>
  <si>
    <t>RNF126</t>
  </si>
  <si>
    <t>NP_919442.1</t>
  </si>
  <si>
    <t xml:space="preserve">E3 ubiquitin-protein ligase RNF126 [Homo sapiens] </t>
  </si>
  <si>
    <t>RNF130</t>
  </si>
  <si>
    <t>NP_001267730.1</t>
  </si>
  <si>
    <t>0 genes:. 3 proteins in this group did not match any genes. NP_001267730.1:E3 ubiquitin-protein ligase RNF130 isoform 2 precursor [Homo sapiens] ;NP_060904.2:E3 ubiquitin-protein ligase RNF130 isoform 1 precursor [Homo sapiens] ;NP_065775.1:RING finger protein 150 precursor [Homo sapiens] ;</t>
  </si>
  <si>
    <t>RNF213</t>
  </si>
  <si>
    <t>NP_001243000.2</t>
  </si>
  <si>
    <t xml:space="preserve">E3 ubiquitin-protein ligase RNF213 isoform 3 [Homo sapiens] </t>
  </si>
  <si>
    <t>RNH1</t>
  </si>
  <si>
    <t>NP_976323.1</t>
  </si>
  <si>
    <t xml:space="preserve">ribonuclease inhibitor [Homo sapiens] </t>
  </si>
  <si>
    <t>ROCK2</t>
  </si>
  <si>
    <t>NP_001308572.1</t>
  </si>
  <si>
    <t>0 genes:. 2 proteins in this group did not match any genes. NP_001308572.1:rho-associated protein kinase 2 isoform 2 [Homo sapiens] ;NP_004841.2:rho-associated protein kinase 2 isoform 1 [Homo sapiens] ;</t>
  </si>
  <si>
    <t>RPIA</t>
  </si>
  <si>
    <t>NP_653164.2</t>
  </si>
  <si>
    <t xml:space="preserve">ribose-5-phosphate isomerase [Homo sapiens] </t>
  </si>
  <si>
    <t>RPL10</t>
  </si>
  <si>
    <t>NP_006004.3</t>
  </si>
  <si>
    <t xml:space="preserve">60S ribosomal protein L10 isoform a [Homo sapiens] </t>
  </si>
  <si>
    <t>RPL10A</t>
  </si>
  <si>
    <t>NP_009035.3</t>
  </si>
  <si>
    <t xml:space="preserve">60S ribosomal protein L10a [Homo sapiens] </t>
  </si>
  <si>
    <t>RPL11</t>
  </si>
  <si>
    <t>NP_000966.2</t>
  </si>
  <si>
    <t>0 genes:. 2 proteins in this group did not match any genes. NP_000966.2:60S ribosomal protein L11 isoform 1 [Homo sapiens] ;NP_001186731.1:60S ribosomal protein L11 isoform 2 [Homo sapiens] ;</t>
  </si>
  <si>
    <t>RPL12</t>
  </si>
  <si>
    <t>NP_000967.1</t>
  </si>
  <si>
    <t xml:space="preserve">60S ribosomal protein L12 [Homo sapiens] </t>
  </si>
  <si>
    <t>RPL13</t>
  </si>
  <si>
    <t>NP_001230059.1</t>
  </si>
  <si>
    <t>0 genes:. 2 proteins in this group did not match any genes. NP_001230059.1:60S ribosomal protein L13 isoform 2 [Homo sapiens] ;NP_150254.1:60S ribosomal protein L13 isoform 1 [Homo sapiens] ;</t>
  </si>
  <si>
    <t>RPL14</t>
  </si>
  <si>
    <t>NP_003964.3</t>
  </si>
  <si>
    <t xml:space="preserve">60S ribosomal protein L14 [Homo sapiens] </t>
  </si>
  <si>
    <t>RPL15</t>
  </si>
  <si>
    <t>NP_002939.2</t>
  </si>
  <si>
    <t xml:space="preserve">60S ribosomal protein L15 isoform 1 [Homo sapiens] </t>
  </si>
  <si>
    <t>RPL17</t>
  </si>
  <si>
    <t>NP_001186273.1</t>
  </si>
  <si>
    <t>0 genes:. 2 proteins in this group did not match any genes. NP_001186273.1:60S ribosomal protein L17 isoform a [Homo sapiens] ;NP_001186284.1:RPL17-C18orf32 protein isoform 1 [Homo sapiens] ;</t>
  </si>
  <si>
    <t>RPL18</t>
  </si>
  <si>
    <t>NP_000970.1</t>
  </si>
  <si>
    <t>0 genes:. 2 proteins in this group did not match any genes. NP_000970.1:60S ribosomal protein L18 isoform 1 [Homo sapiens] ;NP_001257419.1:60S ribosomal protein L18 isoform 2 [Homo sapiens] ;</t>
  </si>
  <si>
    <t>RPL18A</t>
  </si>
  <si>
    <t>NP_000971.1</t>
  </si>
  <si>
    <t xml:space="preserve">60S ribosomal protein L18a [Homo sapiens] </t>
  </si>
  <si>
    <t>RPL19</t>
  </si>
  <si>
    <t>NP_000972.1</t>
  </si>
  <si>
    <t xml:space="preserve">60S ribosomal protein L19 [Homo sapiens] </t>
  </si>
  <si>
    <t>RPL21</t>
  </si>
  <si>
    <t>NP_000973.2</t>
  </si>
  <si>
    <t xml:space="preserve">60S ribosomal protein L21 [Homo sapiens] </t>
  </si>
  <si>
    <t>RPL22</t>
  </si>
  <si>
    <t>NP_000974.1</t>
  </si>
  <si>
    <t xml:space="preserve">60S ribosomal protein L22 [Homo sapiens] </t>
  </si>
  <si>
    <t>RPL23</t>
  </si>
  <si>
    <t>NP_000969.1</t>
  </si>
  <si>
    <t xml:space="preserve">60S ribosomal protein L23 [Homo sapiens] </t>
  </si>
  <si>
    <t>RPL23A</t>
  </si>
  <si>
    <t>NP_000975.2</t>
  </si>
  <si>
    <t xml:space="preserve">60S ribosomal protein L23a [Homo sapiens] </t>
  </si>
  <si>
    <t>RPL26</t>
  </si>
  <si>
    <t>NP_001302460.1</t>
  </si>
  <si>
    <t xml:space="preserve">60S ribosomal protein L26 [Homo sapiens] </t>
  </si>
  <si>
    <t>RPL27</t>
  </si>
  <si>
    <t>NP_000979.1</t>
  </si>
  <si>
    <t xml:space="preserve">60S ribosomal protein L27 [Homo sapiens] </t>
  </si>
  <si>
    <t>RPL27A</t>
  </si>
  <si>
    <t>NP_000981.1</t>
  </si>
  <si>
    <t xml:space="preserve">60S ribosomal protein L27a [Homo sapiens] </t>
  </si>
  <si>
    <t>RPL29</t>
  </si>
  <si>
    <t>NP_000983.1</t>
  </si>
  <si>
    <t xml:space="preserve">60S ribosomal protein L29 [Homo sapiens] </t>
  </si>
  <si>
    <t>RPL3</t>
  </si>
  <si>
    <t>NP_000958.1</t>
  </si>
  <si>
    <t>0 genes:. 2 proteins in this group did not match any genes. NP_000958.1:60S ribosomal protein L3 isoform a [Homo sapiens] ;NP_001029025.1:60S ribosomal protein L3 isoform b [Homo sapiens] ;</t>
  </si>
  <si>
    <t>RPL30</t>
  </si>
  <si>
    <t>NP_000980.1</t>
  </si>
  <si>
    <t xml:space="preserve">60S ribosomal protein L30 [Homo sapiens] </t>
  </si>
  <si>
    <t>RPL31</t>
  </si>
  <si>
    <t>NP_000984.1</t>
  </si>
  <si>
    <t>0 genes:. 3 proteins in this group did not match any genes. NP_000984.1:60S ribosomal protein L31 isoform 1 [Homo sapiens] ;NP_001092047.1:60S ribosomal protein L31 isoform 2 [Homo sapiens] ;NP_001093163.1:60S ribosomal protein L31 isoform 3 [Homo sapiens] ;</t>
  </si>
  <si>
    <t>RPL32</t>
  </si>
  <si>
    <t>NP_001007075.1</t>
  </si>
  <si>
    <t xml:space="preserve">60S ribosomal protein L32 [Homo sapiens] </t>
  </si>
  <si>
    <t>RPL38</t>
  </si>
  <si>
    <t>NP_001030335.1</t>
  </si>
  <si>
    <t xml:space="preserve">60S ribosomal protein L38 [Homo sapiens] </t>
  </si>
  <si>
    <t>RPL4</t>
  </si>
  <si>
    <t>NP_000959.2</t>
  </si>
  <si>
    <t xml:space="preserve">60S ribosomal protein L4 [Homo sapiens] </t>
  </si>
  <si>
    <t>RPL5</t>
  </si>
  <si>
    <t>NP_000960.2</t>
  </si>
  <si>
    <t xml:space="preserve">60S ribosomal protein L5 [Homo sapiens] </t>
  </si>
  <si>
    <t>RPL6</t>
  </si>
  <si>
    <t>NP_001307070.1</t>
  </si>
  <si>
    <t xml:space="preserve">60S ribosomal protein L6 isoform 1 [Homo sapiens] </t>
  </si>
  <si>
    <t>RPL7</t>
  </si>
  <si>
    <t>NP_000962.2</t>
  </si>
  <si>
    <t xml:space="preserve">60S ribosomal protein L7 [Homo sapiens] </t>
  </si>
  <si>
    <t>RPL7A</t>
  </si>
  <si>
    <t>NP_000963.1</t>
  </si>
  <si>
    <t xml:space="preserve">60S ribosomal protein L7a [Homo sapiens] </t>
  </si>
  <si>
    <t>RPL8</t>
  </si>
  <si>
    <t>NP_150644.1</t>
  </si>
  <si>
    <t xml:space="preserve">60S ribosomal protein L8 [Homo sapiens] </t>
  </si>
  <si>
    <t>RPL9</t>
  </si>
  <si>
    <t>NP_001020092.1</t>
  </si>
  <si>
    <t xml:space="preserve">60S ribosomal protein L9 [Homo sapiens] </t>
  </si>
  <si>
    <t>RPLP0</t>
  </si>
  <si>
    <t>NP_444505.1</t>
  </si>
  <si>
    <t xml:space="preserve">60S acidic ribosomal protein P0 [Homo sapiens] </t>
  </si>
  <si>
    <t>RPLP1</t>
  </si>
  <si>
    <t>NP_000994.1</t>
  </si>
  <si>
    <t xml:space="preserve">60S acidic ribosomal protein P1 isoform 1 [Homo sapiens] </t>
  </si>
  <si>
    <t>RPLP2</t>
  </si>
  <si>
    <t>NP_000995.1</t>
  </si>
  <si>
    <t xml:space="preserve">60S acidic ribosomal protein P2 [Homo sapiens] </t>
  </si>
  <si>
    <t>RPN1</t>
  </si>
  <si>
    <t>NP_002941.1</t>
  </si>
  <si>
    <t xml:space="preserve">dolichyl-diphosphooligosaccharide--protein glycosyltransferase subunit 1 precursor [Homo sapiens] </t>
  </si>
  <si>
    <t>RPN2</t>
  </si>
  <si>
    <t>NP_001129243.1</t>
  </si>
  <si>
    <t>0 genes:. 9 proteins in this group did not match any genes. NP_001129243.1:dolichyl-diphosphooligosaccharide--protein glycosyltransferase subunit 2 isoform 2 precursor [Homo sapiens] ;NP_001311228.1:dolichyl-diphosphooligosaccharide--protein glycosyltransferase subunit 2 isoform 3 precursor [Homo sapiens] ;NP_001311230.1:dolichyl-diphosphooligosaccharide--protein glycosyltransferase subunit 2 isoform 4 precursor [Homo sapiens] ;NP_001311231.1:dolichyl-diphosphooligosaccharide--protein glycosyltransferase subunit 2 isoform 5 precursor [Homo sapiens] ;NP_001311232.1:dolichyl-diphosphooligosaccharide--protein glycosyltransferase subunit 2 isoform 6 precursor [Homo sapiens] ;NP_001311233.1:dolichyl-diphosphooligosaccharide--protein glycosyltransferase subunit 2 isoform 7 precursor [Homo sapiens] ;NP_001311234.1:dolichyl-diphosphooligosaccharide--protein glycosyltransferase subunit 2 isoform 8 precursor [Homo sapiens] ;NP_001311235.1:dolichyl-diphosphooligosaccharide--protein glycosyltransferase subunit 2 isoform 9 [Homo sapiens] ;NP_002942.2:dolichyl-diphosphooligosaccharide--protein glycosyltransferase subunit 2 isoform 1 precursor [Homo sapiens] ;</t>
  </si>
  <si>
    <t>RPRD1B</t>
  </si>
  <si>
    <t>NP_067038.1</t>
  </si>
  <si>
    <t xml:space="preserve">regulation of nuclear pre-mRNA domain-containing protein 1B [Homo sapiens] </t>
  </si>
  <si>
    <t>RPS10</t>
  </si>
  <si>
    <t>NP_001191020.1</t>
  </si>
  <si>
    <t xml:space="preserve">40S ribosomal protein S10 [Homo sapiens] </t>
  </si>
  <si>
    <t>RPS11</t>
  </si>
  <si>
    <t>NP_001006.1</t>
  </si>
  <si>
    <t xml:space="preserve">40S ribosomal protein S11 [Homo sapiens] </t>
  </si>
  <si>
    <t>RPS12</t>
  </si>
  <si>
    <t>NP_001007.2</t>
  </si>
  <si>
    <t xml:space="preserve">40S ribosomal protein S12 [Homo sapiens] </t>
  </si>
  <si>
    <t>RPS13</t>
  </si>
  <si>
    <t>NP_001008.1</t>
  </si>
  <si>
    <t xml:space="preserve">40S ribosomal protein S13 [Homo sapiens] </t>
  </si>
  <si>
    <t>RPS14</t>
  </si>
  <si>
    <t>NP_005608.1</t>
  </si>
  <si>
    <t xml:space="preserve">40S ribosomal protein S14 [Homo sapiens] </t>
  </si>
  <si>
    <t>RPS15</t>
  </si>
  <si>
    <t>NP_001009.1</t>
  </si>
  <si>
    <t>0 genes:. 2 proteins in this group did not match any genes. NP_001009.1:40S ribosomal protein S15 isoform 2 [Homo sapiens] ;NP_001295155.1:40S ribosomal protein S15 isoform 1 [Homo sapiens] ;</t>
  </si>
  <si>
    <t>RPS16</t>
  </si>
  <si>
    <t>NP_001011.1</t>
  </si>
  <si>
    <t>0 genes:. 2 proteins in this group did not match any genes. NP_001011.1:40S ribosomal protein S16 isoform 1 [Homo sapiens] ;NP_001308040.1:40S ribosomal protein S16 isoform 2 [Homo sapiens] ;</t>
  </si>
  <si>
    <t>RPS17</t>
  </si>
  <si>
    <t>NP_001012.1</t>
  </si>
  <si>
    <t xml:space="preserve">40S ribosomal protein S17 [Homo sapiens] </t>
  </si>
  <si>
    <t>RPS18</t>
  </si>
  <si>
    <t>NP_072045.1</t>
  </si>
  <si>
    <t xml:space="preserve">40S ribosomal protein S18 [Homo sapiens] </t>
  </si>
  <si>
    <t>RPS19</t>
  </si>
  <si>
    <t>NP_001308413.1</t>
  </si>
  <si>
    <t xml:space="preserve">40S ribosomal protein S19 isoform 1 [Homo sapiens] </t>
  </si>
  <si>
    <t>RPS2</t>
  </si>
  <si>
    <t>NP_002943.2</t>
  </si>
  <si>
    <t xml:space="preserve">40S ribosomal protein S2 [Homo sapiens] </t>
  </si>
  <si>
    <t>RPS20</t>
  </si>
  <si>
    <t>NP_001014.1</t>
  </si>
  <si>
    <t>0 genes:. 2 proteins in this group did not match any genes. NP_001014.1:40S ribosomal protein S20 isoform 2 [Homo sapiens] ;NP_001139699.1:40S ribosomal protein S20 isoform 1 [Homo sapiens] ;</t>
  </si>
  <si>
    <t>RPS21</t>
  </si>
  <si>
    <t>NP_001015.1</t>
  </si>
  <si>
    <t xml:space="preserve">40S ribosomal protein S21 [Homo sapiens] </t>
  </si>
  <si>
    <t>RPS23</t>
  </si>
  <si>
    <t>NP_001016.1</t>
  </si>
  <si>
    <t xml:space="preserve">40S ribosomal protein S23 [Homo sapiens] </t>
  </si>
  <si>
    <t>RPS24</t>
  </si>
  <si>
    <t>NP_001017.1</t>
  </si>
  <si>
    <t>0 genes:. 5 proteins in this group did not match any genes. NP_001017.1:40S ribosomal protein S24 isoform c [Homo sapiens] ;NP_001135755.1:40S ribosomal protein S24 isoform e [Homo sapiens] ;NP_001135756.1:40S ribosomal protein S24 isoform b [Homo sapiens] ;NP_001135757.1:40S ribosomal protein S24 isoform d [Homo sapiens] ;NP_148982.1:40S ribosomal protein S24 isoform a [Homo sapiens] ;</t>
  </si>
  <si>
    <t>RPS25</t>
  </si>
  <si>
    <t>NP_001019.1</t>
  </si>
  <si>
    <t xml:space="preserve">40S ribosomal protein S25 [Homo sapiens] </t>
  </si>
  <si>
    <t>RPS26</t>
  </si>
  <si>
    <t>NP_001020.2</t>
  </si>
  <si>
    <t xml:space="preserve">40S ribosomal protein S26 [Homo sapiens] </t>
  </si>
  <si>
    <t>RPS27</t>
  </si>
  <si>
    <t>NP_001021.1</t>
  </si>
  <si>
    <t>0 genes:. 2 proteins in this group did not match any genes. NP_001021.1:40S ribosomal protein S27 [Homo sapiens] ;NP_057004.1:40S ribosomal protein S27-like [Homo sapiens] ;</t>
  </si>
  <si>
    <t>RPS27A</t>
  </si>
  <si>
    <t>NP_002945.1</t>
  </si>
  <si>
    <t xml:space="preserve">ubiquitin-40S ribosomal protein S27a precursor [Homo sapiens] </t>
  </si>
  <si>
    <t>RPS28</t>
  </si>
  <si>
    <t>NP_001022.1</t>
  </si>
  <si>
    <t xml:space="preserve">40S ribosomal protein S28 [Homo sapiens] </t>
  </si>
  <si>
    <t>RPS3</t>
  </si>
  <si>
    <t>NP_001243731.1</t>
  </si>
  <si>
    <t xml:space="preserve">40S ribosomal protein S3 isoform 1 [Homo sapiens] </t>
  </si>
  <si>
    <t>RPS3A</t>
  </si>
  <si>
    <t>NP_000997.1</t>
  </si>
  <si>
    <t xml:space="preserve">40S ribosomal protein S3a isoform 1 [Homo sapiens] </t>
  </si>
  <si>
    <t>RPS4X</t>
  </si>
  <si>
    <t>NP_000998.1</t>
  </si>
  <si>
    <t xml:space="preserve">40S ribosomal protein S4, X isoform X isoform [Homo sapiens] </t>
  </si>
  <si>
    <t>RPS5</t>
  </si>
  <si>
    <t>NP_001000.2</t>
  </si>
  <si>
    <t xml:space="preserve">40S ribosomal protein S5 [Homo sapiens] </t>
  </si>
  <si>
    <t>RPS6</t>
  </si>
  <si>
    <t>NP_001001.2</t>
  </si>
  <si>
    <t xml:space="preserve">40S ribosomal protein S6 [Homo sapiens] </t>
  </si>
  <si>
    <t>RPS7</t>
  </si>
  <si>
    <t>NP_001002.1</t>
  </si>
  <si>
    <t xml:space="preserve">40S ribosomal protein S7 [Homo sapiens] </t>
  </si>
  <si>
    <t>RPS8</t>
  </si>
  <si>
    <t>NP_001003.1</t>
  </si>
  <si>
    <t xml:space="preserve">40S ribosomal protein S8 [Homo sapiens] </t>
  </si>
  <si>
    <t>RPS9</t>
  </si>
  <si>
    <t>NP_001308633.1</t>
  </si>
  <si>
    <t xml:space="preserve">40S ribosomal protein S9 isoform a [Homo sapiens] </t>
  </si>
  <si>
    <t>RPSA</t>
  </si>
  <si>
    <t>NP_001291217.1</t>
  </si>
  <si>
    <t>0 genes:. 2 proteins in this group did not match any genes. NP_001291217.1:40S ribosomal protein SA isoform 2 [Homo sapiens] ;NP_002286.2:40S ribosomal protein SA isoform 1 [Homo sapiens] ;</t>
  </si>
  <si>
    <t>RREB1</t>
  </si>
  <si>
    <t>NP_001003699.1</t>
  </si>
  <si>
    <t>0 genes:. 3 proteins in this group did not match any genes. NP_001003699.1:ras-responsive element-binding protein 1 isoform 1 [Homo sapiens] ;NP_001003700.1:ras-responsive element-binding protein 1 isoform 3 [Homo sapiens] ;NP_001161816.1:ras-responsive element-binding protein 1 isoform 2 [Homo sapiens] ;</t>
  </si>
  <si>
    <t>RRM1</t>
  </si>
  <si>
    <t>NP_001024.1</t>
  </si>
  <si>
    <t>0 genes:. 2 proteins in this group did not match any genes. NP_001024.1:ribonucleoside-diphosphate reductase large subunit isoform 1 [Homo sapiens] ;NP_001304993.1:ribonucleoside-diphosphate reductase large subunit isoform 2 [Homo sapiens] ;</t>
  </si>
  <si>
    <t>RTFDC1</t>
  </si>
  <si>
    <t>NP_001269964.1</t>
  </si>
  <si>
    <t>0 genes:. 4 proteins in this group did not match any genes. NP_001269964.1:protein RTF2 homolog isoform a [Homo sapiens] ;NP_001269965.1:protein RTF2 homolog isoform c [Homo sapiens] ;NP_001269966.1:protein RTF2 homolog isoform d [Homo sapiens] ;NP_057491.2:protein RTF2 homolog isoform b [Homo sapiens] ;</t>
  </si>
  <si>
    <t>RTN4</t>
  </si>
  <si>
    <t>NP_065393.1</t>
  </si>
  <si>
    <t>0 genes:. 3 proteins in this group did not match any genes. NP_065393.1:reticulon-4 isoform A [Homo sapiens] ;NP_722550.1:reticulon-4 isoform B [Homo sapiens] ;NP_997403.1:reticulon-4 isoform D [Homo sapiens] ;</t>
  </si>
  <si>
    <t>RUVBL1</t>
  </si>
  <si>
    <t>NP_003698.1</t>
  </si>
  <si>
    <t xml:space="preserve">ruvB-like 1 isoform 1 [Homo sapiens] </t>
  </si>
  <si>
    <t>RUVBL2</t>
  </si>
  <si>
    <t>NP_006657.1</t>
  </si>
  <si>
    <t xml:space="preserve">ruvB-like 2 isoform 1 [Homo sapiens] </t>
  </si>
  <si>
    <t>S100A11</t>
  </si>
  <si>
    <t>NP_005611.1</t>
  </si>
  <si>
    <t xml:space="preserve">protein S100-A11 [Homo sapiens] </t>
  </si>
  <si>
    <t>S100A13</t>
  </si>
  <si>
    <t>NP_005970.1</t>
  </si>
  <si>
    <t xml:space="preserve">protein S100-A13 [Homo sapiens] </t>
  </si>
  <si>
    <t>S100A16</t>
  </si>
  <si>
    <t>NP_525127.1</t>
  </si>
  <si>
    <t xml:space="preserve">protein S100-A16 [Homo sapiens] </t>
  </si>
  <si>
    <t>S100A4</t>
  </si>
  <si>
    <t>NP_062427.1</t>
  </si>
  <si>
    <t xml:space="preserve">protein S100-A4 [Homo sapiens] </t>
  </si>
  <si>
    <t>S100A6</t>
  </si>
  <si>
    <t>NP_055439.1</t>
  </si>
  <si>
    <t xml:space="preserve">protein S100-A6 [Homo sapiens] </t>
  </si>
  <si>
    <t>S100A8</t>
  </si>
  <si>
    <t>NP_001306125.1</t>
  </si>
  <si>
    <t>0 genes:. 4 proteins in this group did not match any genes. NP_001306125.1:protein S100-A8 isoform a [Homo sapiens] ;NP_001306126.1:protein S100-A8 isoform b [Homo sapiens] ;NP_001306127.1:protein S100-A8 isoform c [Homo sapiens] ;NP_002955.2:protein S100-A8 isoform d [Homo sapiens] ;</t>
  </si>
  <si>
    <t>S100A9</t>
  </si>
  <si>
    <t>NP_002956.1</t>
  </si>
  <si>
    <t xml:space="preserve">protein S100-A9 [Homo sapiens] </t>
  </si>
  <si>
    <t>SAE1</t>
  </si>
  <si>
    <t>NP_005491.1</t>
  </si>
  <si>
    <t xml:space="preserve">SUMO-activating enzyme subunit 1 isoform a [Homo sapiens] </t>
  </si>
  <si>
    <t>SAMD11</t>
  </si>
  <si>
    <t>NP_689699.2</t>
  </si>
  <si>
    <t xml:space="preserve">sterile alpha motif domain-containing protein 11 [Homo sapiens] </t>
  </si>
  <si>
    <t>SAMHD1</t>
  </si>
  <si>
    <t>NP_056289.2</t>
  </si>
  <si>
    <t xml:space="preserve">deoxynucleoside triphosphate triphosphohydrolase SAMHD1 [Homo sapiens] </t>
  </si>
  <si>
    <t>SART1</t>
  </si>
  <si>
    <t>NP_005137.1</t>
  </si>
  <si>
    <t xml:space="preserve">U4/U6.U5 tri-snRNP-associated protein 1 [Homo sapiens] </t>
  </si>
  <si>
    <t>SART3</t>
  </si>
  <si>
    <t>NP_055521.1</t>
  </si>
  <si>
    <t xml:space="preserve">squamous cell carcinoma antigen recognized by T-cells 3 [Homo sapiens] </t>
  </si>
  <si>
    <t>SBSN</t>
  </si>
  <si>
    <t>NP_001159506.1</t>
  </si>
  <si>
    <t xml:space="preserve">suprabasin isoform 1 precursor [Homo sapiens] </t>
  </si>
  <si>
    <t>SCAF4</t>
  </si>
  <si>
    <t>NP_001138916.1</t>
  </si>
  <si>
    <t>0 genes:. 3 proteins in this group did not match any genes. NP_001138916.1:splicing factor, arginine/serine-rich 15 isoform 2 [Homo sapiens] ;NP_001138917.1:splicing factor, arginine/serine-rich 15 isoform 3 [Homo sapiens] ;NP_065757.1:splicing factor, arginine/serine-rich 15 isoform 1 [Homo sapiens] ;</t>
  </si>
  <si>
    <t>SCRIB</t>
  </si>
  <si>
    <t>NP_056171.3</t>
  </si>
  <si>
    <t>0 genes:. 2 proteins in this group did not match any genes. NP_056171.3:protein scribble homolog isoform b [Homo sapiens] ;NP_874365.3:protein scribble homolog isoform a [Homo sapiens] ;</t>
  </si>
  <si>
    <t>SDF2</t>
  </si>
  <si>
    <t>NP_008854.2</t>
  </si>
  <si>
    <t xml:space="preserve">stromal cell-derived factor 2 precursor [Homo sapiens] </t>
  </si>
  <si>
    <t>SDF2L1</t>
  </si>
  <si>
    <t>NP_071327.2</t>
  </si>
  <si>
    <t xml:space="preserve">stromal cell-derived factor 2-like protein 1 precursor [Homo sapiens] </t>
  </si>
  <si>
    <t>SDF4</t>
  </si>
  <si>
    <t>NP_057260.2</t>
  </si>
  <si>
    <t>0 genes:. 2 proteins in this group did not match any genes. NP_057260.2:45 kDa calcium-binding protein isoform 2 precursor [Homo sapiens] ;NP_057631.1:45 kDa calcium-binding protein isoform 1 precursor [Homo sapiens] ;</t>
  </si>
  <si>
    <t>SDHA</t>
  </si>
  <si>
    <t>NP_004159.2</t>
  </si>
  <si>
    <t xml:space="preserve">succinate dehydrogenase [ubiquinone] flavoprotein subunit, mitochondrial isoform 1 [Homo sapiens] </t>
  </si>
  <si>
    <t>SEC16A</t>
  </si>
  <si>
    <t>NP_001263347.1</t>
  </si>
  <si>
    <t xml:space="preserve">protein transport protein Sec16A isoform 2 [Homo sapiens] </t>
  </si>
  <si>
    <t>NP_055681.1</t>
  </si>
  <si>
    <t xml:space="preserve">protein transport protein Sec16A isoform 1 [Homo sapiens] </t>
  </si>
  <si>
    <t>SEC22B</t>
  </si>
  <si>
    <t>NP_004883.3</t>
  </si>
  <si>
    <t xml:space="preserve">vesicle-trafficking protein SEC22b precursor [Homo sapiens] </t>
  </si>
  <si>
    <t>SEC23A</t>
  </si>
  <si>
    <t>NP_006355.2</t>
  </si>
  <si>
    <t xml:space="preserve">protein transport protein Sec23A [Homo sapiens] </t>
  </si>
  <si>
    <t>SEC24C</t>
  </si>
  <si>
    <t>NP_940999.1</t>
  </si>
  <si>
    <t xml:space="preserve">protein transport protein Sec24C [Homo sapiens] </t>
  </si>
  <si>
    <t>SEC61A1</t>
  </si>
  <si>
    <t>NP_037468.1</t>
  </si>
  <si>
    <t xml:space="preserve">protein transport protein Sec61 subunit alpha isoform 1 [Homo sapiens] </t>
  </si>
  <si>
    <t>SEC63</t>
  </si>
  <si>
    <t>NP_009145.1</t>
  </si>
  <si>
    <t xml:space="preserve">translocation protein SEC63 homolog [Homo sapiens] </t>
  </si>
  <si>
    <t>SELENBP1</t>
  </si>
  <si>
    <t>NP_001245217.1</t>
  </si>
  <si>
    <t>0 genes:. 3 proteins in this group did not match any genes. NP_001245217.1:selenium-binding protein 1 isoform 2 [Homo sapiens] ;NP_001245218.1:selenium-binding protein 1 isoform 3 [Homo sapiens] ;NP_003935.2:selenium-binding protein 1 isoform 1 [Homo sapiens] ;</t>
  </si>
  <si>
    <t>SERBP1</t>
  </si>
  <si>
    <t>NP_001018077.1</t>
  </si>
  <si>
    <t>0 genes:. 2 proteins in this group did not match any genes. NP_001018077.1:plasminogen activator inhibitor 1 RNA-binding protein isoform 1 [Homo sapiens] ;NP_001018079.1:plasminogen activator inhibitor 1 RNA-binding protein isoform 3 [Homo sapiens] ;</t>
  </si>
  <si>
    <t>SERPINA12</t>
  </si>
  <si>
    <t>NP_776249.1</t>
  </si>
  <si>
    <t xml:space="preserve">serpin A12 precursor [Homo sapiens] </t>
  </si>
  <si>
    <t>SERPINB1</t>
  </si>
  <si>
    <t>NP_109591.1</t>
  </si>
  <si>
    <t xml:space="preserve">leukocyte elastase inhibitor [Homo sapiens] </t>
  </si>
  <si>
    <t>SERPINB12</t>
  </si>
  <si>
    <t>NP_001294857.1</t>
  </si>
  <si>
    <t>0 genes:. 2 proteins in this group did not match any genes. NP_001294857.1:serpin B12 isoform 1 [Homo sapiens] ;NP_536722.1:serpin B12 isoform 2 [Homo sapiens] ;</t>
  </si>
  <si>
    <t>SERPINB3</t>
  </si>
  <si>
    <t>NP_008850.1</t>
  </si>
  <si>
    <t xml:space="preserve">serpin B3 [Homo sapiens] </t>
  </si>
  <si>
    <t>SERPINB8</t>
  </si>
  <si>
    <t>NP_942130.1</t>
  </si>
  <si>
    <t xml:space="preserve">serpin B8 isoform a [Homo sapiens] </t>
  </si>
  <si>
    <t>SERPINH1</t>
  </si>
  <si>
    <t>NP_001226.2</t>
  </si>
  <si>
    <t xml:space="preserve">serpin H1 precursor [Homo sapiens] </t>
  </si>
  <si>
    <t>SET</t>
  </si>
  <si>
    <t>NP_001116293.1</t>
  </si>
  <si>
    <t>0 genes:. 4 proteins in this group did not match any genes. NP_001116293.1:protein SET isoform 1 [Homo sapiens] ;NP_001234929.1:protein SET isoform 3 [Homo sapiens] ;NP_001234930.1:protein SET isoform 4 [Homo sapiens] ;NP_003002.2:protein SET isoform 2 [Homo sapiens] ;</t>
  </si>
  <si>
    <t>SETDB1</t>
  </si>
  <si>
    <t>NP_001138887.1</t>
  </si>
  <si>
    <t>0 genes:. 2 proteins in this group did not match any genes. NP_001138887.1:histone-lysine N-methyltransferase SETDB1 isoform 1 [Homo sapiens] ;NP_036564.3:histone-lysine N-methyltransferase SETDB1 isoform 2 [Homo sapiens] ;</t>
  </si>
  <si>
    <t>SF1</t>
  </si>
  <si>
    <t>NP_001171501.1</t>
  </si>
  <si>
    <t>0 genes:. 6 proteins in this group did not match any genes. NP_001171501.1:splicing factor 1 isoform 6 [Homo sapiens] ;NP_001171502.1:splicing factor 1 isoform 5 [Homo sapiens] ;NP_004621.2:splicing factor 1 isoform 1 [Homo sapiens] ;NP_973724.1:splicing factor 1 isoform 2 [Homo sapiens] ;NP_973726.2:splicing factor 1 isoform 4 [Homo sapiens] ;NP_973727.1:splicing factor 1 isoform 3 [Homo sapiens] ;</t>
  </si>
  <si>
    <t>SF3A1</t>
  </si>
  <si>
    <t>NP_005868.1</t>
  </si>
  <si>
    <t xml:space="preserve">splicing factor 3A subunit 1 [Homo sapiens] </t>
  </si>
  <si>
    <t>SF3A3</t>
  </si>
  <si>
    <t>NP_001307759.1</t>
  </si>
  <si>
    <t>0 genes:. 2 proteins in this group did not match any genes. NP_001307759.1:splicing factor 3A subunit 3 isoform 2 [Homo sapiens] ;NP_006793.1:splicing factor 3A subunit 3 isoform 1 [Homo sapiens] ;</t>
  </si>
  <si>
    <t>SF3B1</t>
  </si>
  <si>
    <t>NP_036565.2</t>
  </si>
  <si>
    <t xml:space="preserve">splicing factor 3B subunit 1 isoform 1 [Homo sapiens] </t>
  </si>
  <si>
    <t>SF3B2</t>
  </si>
  <si>
    <t>NP_006833.2</t>
  </si>
  <si>
    <t xml:space="preserve">splicing factor 3B subunit 2 [Homo sapiens] </t>
  </si>
  <si>
    <t>SF3B3</t>
  </si>
  <si>
    <t>NP_036558.3</t>
  </si>
  <si>
    <t xml:space="preserve">splicing factor 3B subunit 3 [Homo sapiens] </t>
  </si>
  <si>
    <t>SF3B4</t>
  </si>
  <si>
    <t>NP_005841.1</t>
  </si>
  <si>
    <t xml:space="preserve">splicing factor 3B subunit 4 [Homo sapiens] </t>
  </si>
  <si>
    <t>SF3B5</t>
  </si>
  <si>
    <t>NP_112577.1</t>
  </si>
  <si>
    <t xml:space="preserve">splicing factor 3B subunit 5 [Homo sapiens] </t>
  </si>
  <si>
    <t>SFMBT1</t>
  </si>
  <si>
    <t>NP_057413.2</t>
  </si>
  <si>
    <t xml:space="preserve">scm-like with four MBT domains protein 1 [Homo sapiens] </t>
  </si>
  <si>
    <t>SFPQ</t>
  </si>
  <si>
    <t>NP_005057.1</t>
  </si>
  <si>
    <t xml:space="preserve">splicing factor, proline- and glutamine-rich [Homo sapiens] </t>
  </si>
  <si>
    <t>SH3GL1</t>
  </si>
  <si>
    <t>NP_003016.1</t>
  </si>
  <si>
    <t xml:space="preserve">endophilin-A2 isoform 1 [Homo sapiens] </t>
  </si>
  <si>
    <t>SH3PXD2B</t>
  </si>
  <si>
    <t>NP_001017995.1</t>
  </si>
  <si>
    <t>0 genes:. 2 proteins in this group did not match any genes. NP_001017995.1:SH3 and PX domain-containing protein 2B isoform a [Homo sapiens] ;NP_001295104.1:SH3 and PX domain-containing protein 2B isoform b [Homo sapiens] ;</t>
  </si>
  <si>
    <t>SHC1</t>
  </si>
  <si>
    <t>NP_001123512.1</t>
  </si>
  <si>
    <t>0 genes:. 5 proteins in this group did not match any genes. NP_001123512.1:SHC-transforming protein 1 isoform 3 [Homo sapiens] ;NP_001123513.1:SHC-transforming protein 1 isoform 4 [Homo sapiens] ;NP_001189788.1:SHC-transforming protein 1 isoform 5 precursor [Homo sapiens] ;NP_003020.2:SHC-transforming protein 1 isoform 2 [Homo sapiens] ;NP_892113.4:SHC-transforming protein 1 isoform 1 [Homo sapiens] ;</t>
  </si>
  <si>
    <t>SKIV2L2</t>
  </si>
  <si>
    <t>NP_056175.3</t>
  </si>
  <si>
    <t xml:space="preserve">superkiller viralicidic activity 2-like 2 [Homo sapiens] </t>
  </si>
  <si>
    <t>SKP1</t>
  </si>
  <si>
    <t>NP_733779.1</t>
  </si>
  <si>
    <t xml:space="preserve">S-phase kinase-associated protein 1 isoform b [Homo sapiens] </t>
  </si>
  <si>
    <t>SLC1A5</t>
  </si>
  <si>
    <t>NP_005619.1</t>
  </si>
  <si>
    <t xml:space="preserve">neutral amino acid transporter B(0) isoform 1 [Homo sapiens] </t>
  </si>
  <si>
    <t>SLC25A10</t>
  </si>
  <si>
    <t>NP_001257817.1</t>
  </si>
  <si>
    <t>0 genes:. 3 proteins in this group did not match any genes. NP_001257817.1:mitochondrial dicarboxylate carrier isoform 1 [Homo sapiens] ;NP_001257882.1:mitochondrial dicarboxylate carrier isoform 3 [Homo sapiens] ;NP_036272.2:mitochondrial dicarboxylate carrier isoform 2 [Homo sapiens] ;</t>
  </si>
  <si>
    <t>SLC25A11</t>
  </si>
  <si>
    <t>NP_003553.2</t>
  </si>
  <si>
    <t xml:space="preserve">mitochondrial 2-oxoglutarate/malate carrier protein isoform 1 [Homo sapiens] </t>
  </si>
  <si>
    <t>SLC25A13</t>
  </si>
  <si>
    <t>NP_001153682.1</t>
  </si>
  <si>
    <t>0 genes:. 2 proteins in this group did not match any genes. NP_001153682.1:calcium-binding mitochondrial carrier protein Aralar2 isoform 1 [Homo sapiens] ;NP_055066.1:calcium-binding mitochondrial carrier protein Aralar2 isoform 2 [Homo sapiens] ;</t>
  </si>
  <si>
    <t>SLC25A22</t>
  </si>
  <si>
    <t>NP_078974.1</t>
  </si>
  <si>
    <t xml:space="preserve">mitochondrial glutamate carrier 1 [Homo sapiens] </t>
  </si>
  <si>
    <t>SLC25A3</t>
  </si>
  <si>
    <t>NP_998776.1</t>
  </si>
  <si>
    <t xml:space="preserve">phosphate carrier protein, mitochondrial isoform b precursor [Homo sapiens] </t>
  </si>
  <si>
    <t>SLC25A5</t>
  </si>
  <si>
    <t>NP_001143.2</t>
  </si>
  <si>
    <t xml:space="preserve">ADP/ATP translocase 2 [Homo sapiens] </t>
  </si>
  <si>
    <t>SLC25A6</t>
  </si>
  <si>
    <t>NP_001627.2</t>
  </si>
  <si>
    <t xml:space="preserve">ADP/ATP translocase 3 [Homo sapiens] </t>
  </si>
  <si>
    <t>SLC2A1</t>
  </si>
  <si>
    <t>NP_006507.2</t>
  </si>
  <si>
    <t xml:space="preserve">solute carrier family 2, facilitated glucose transporter member 1 [Homo sapiens] </t>
  </si>
  <si>
    <t>SLC3A2</t>
  </si>
  <si>
    <t>NP_001012680.1</t>
  </si>
  <si>
    <t>0 genes:. 4 proteins in this group did not match any genes. NP_001012680.1:4F2 cell-surface antigen heavy chain isoform b [Homo sapiens] ;NP_001012682.1:4F2 cell-surface antigen heavy chain isoform e [Homo sapiens] ;NP_001013269.1:4F2 cell-surface antigen heavy chain isoform f [Homo sapiens] ;NP_002385.3:4F2 cell-surface antigen heavy chain isoform c [Homo sapiens] ;</t>
  </si>
  <si>
    <t>SLC7A11</t>
  </si>
  <si>
    <t>NP_055146.1</t>
  </si>
  <si>
    <t xml:space="preserve">cystine/glutamate transporter [Homo sapiens] </t>
  </si>
  <si>
    <t>SLC7A5</t>
  </si>
  <si>
    <t>NP_003477.4</t>
  </si>
  <si>
    <t xml:space="preserve">large neutral amino acids transporter small subunit 1 [Homo sapiens] </t>
  </si>
  <si>
    <t>SLC9A3R1</t>
  </si>
  <si>
    <t>NP_004243.1</t>
  </si>
  <si>
    <t xml:space="preserve">Na(+)/H(+) exchange regulatory cofactor NHE-RF1 [Homo sapiens] </t>
  </si>
  <si>
    <t>SLPI</t>
  </si>
  <si>
    <t>NP_003055.1</t>
  </si>
  <si>
    <t xml:space="preserve">antileukoproteinase precursor [Homo sapiens] </t>
  </si>
  <si>
    <t>SMAD2</t>
  </si>
  <si>
    <t>NP_001129409.1</t>
  </si>
  <si>
    <t>0 genes:. 5 proteins in this group did not match any genes. NP_001129409.1:mothers against decapentaplegic homolog 2 isoform 2 [Homo sapiens] ;NP_001138574.1:mothers against decapentaplegic homolog 3 isoform 2 [Homo sapiens] ;NP_001138575.1:mothers against decapentaplegic homolog 3 isoform 3 [Homo sapiens] ;NP_005892.1:mothers against decapentaplegic homolog 2 isoform 1 [Homo sapiens] ;NP_005893.1:mothers against decapentaplegic homolog 3 isoform 1 [Homo sapiens] ;</t>
  </si>
  <si>
    <t>SMARCC1</t>
  </si>
  <si>
    <t>NP_003065.3</t>
  </si>
  <si>
    <t xml:space="preserve">SWI/SNF complex subunit SMARCC1 [Homo sapiens] </t>
  </si>
  <si>
    <t>SMC2</t>
  </si>
  <si>
    <t>NP_006435.2</t>
  </si>
  <si>
    <t xml:space="preserve">structural maintenance of chromosomes protein 2 [Homo sapiens] </t>
  </si>
  <si>
    <t>SMN2</t>
  </si>
  <si>
    <t>NP_059107.1</t>
  </si>
  <si>
    <t>0 genes:. 4 proteins in this group did not match any genes. NP_059107.1:survival motor neuron protein isoform d [Homo sapiens] ;NP_075013.1:survival motor neuron protein isoform a [Homo sapiens] ;NP_075014.1:survival motor neuron protein isoform b [Homo sapiens] ;NP_075015.1:survival motor neuron protein isoform c [Homo sapiens] ;</t>
  </si>
  <si>
    <t>SMOC1</t>
  </si>
  <si>
    <t>NP_001030024.1</t>
  </si>
  <si>
    <t>0 genes:. 2 proteins in this group did not match any genes. NP_001030024.1:SPARC-related modular calcium-binding protein 1 isoform 1 precursor [Homo sapiens] ;NP_071420.1:SPARC-related modular calcium-binding protein 1 isoform 2 precursor [Homo sapiens] ;</t>
  </si>
  <si>
    <t>SMU1</t>
  </si>
  <si>
    <t>NP_060695.2</t>
  </si>
  <si>
    <t xml:space="preserve">WD40 repeat-containing protein SMU1 [Homo sapiens] </t>
  </si>
  <si>
    <t>SND1</t>
  </si>
  <si>
    <t>NP_055205.2</t>
  </si>
  <si>
    <t xml:space="preserve">staphylococcal nuclease domain-containing protein 1 [Homo sapiens] </t>
  </si>
  <si>
    <t>SNRNP200</t>
  </si>
  <si>
    <t>NP_054733.2</t>
  </si>
  <si>
    <t xml:space="preserve">U5 small nuclear ribonucleoprotein 200 kDa helicase [Homo sapiens] </t>
  </si>
  <si>
    <t>SNRNP70</t>
  </si>
  <si>
    <t>NP_001287998.1</t>
  </si>
  <si>
    <t>0 genes:. 2 proteins in this group did not match any genes. NP_001287998.1:U1 small nuclear ribonucleoprotein 70 kDa isoform 2 [Homo sapiens] ;NP_003080.2:U1 small nuclear ribonucleoprotein 70 kDa isoform 1 [Homo sapiens] ;</t>
  </si>
  <si>
    <t>SNRPA</t>
  </si>
  <si>
    <t>NP_004587.1</t>
  </si>
  <si>
    <t xml:space="preserve">U1 small nuclear ribonucleoprotein A [Homo sapiens] </t>
  </si>
  <si>
    <t>SNRPA1</t>
  </si>
  <si>
    <t>NP_003081.2</t>
  </si>
  <si>
    <t xml:space="preserve">U2 small nuclear ribonucleoprotein A' [Homo sapiens] </t>
  </si>
  <si>
    <t>SNRPB</t>
  </si>
  <si>
    <t>NP_003082.1</t>
  </si>
  <si>
    <t>0 genes:. 3 proteins in this group did not match any genes. NP_003082.1:small nuclear ribonucleoprotein-associated proteins B and B' isoform B [Homo sapiens] ;NP_073719.1:small nuclear ribonucleoprotein-associated protein N [Homo sapiens] ;NP_937859.1:small nuclear ribonucleoprotein-associated proteins B and B' isoform B' [Homo sapiens] ;</t>
  </si>
  <si>
    <t>SNRPC</t>
  </si>
  <si>
    <t>NP_003084.1</t>
  </si>
  <si>
    <t xml:space="preserve">U1 small nuclear ribonucleoprotein C [Homo sapiens] </t>
  </si>
  <si>
    <t>SNRPD1</t>
  </si>
  <si>
    <t>NP_008869.1</t>
  </si>
  <si>
    <t xml:space="preserve">small nuclear ribonucleoprotein Sm D1 isoform 1 [Homo sapiens] </t>
  </si>
  <si>
    <t>SNRPD2</t>
  </si>
  <si>
    <t>NP_004588.1</t>
  </si>
  <si>
    <t xml:space="preserve">small nuclear ribonucleoprotein Sm D2 isoform 1 [Homo sapiens] </t>
  </si>
  <si>
    <t>SNRPD3</t>
  </si>
  <si>
    <t>NP_004166.1</t>
  </si>
  <si>
    <t xml:space="preserve">small nuclear ribonucleoprotein Sm D3 [Homo sapiens] </t>
  </si>
  <si>
    <t>SNRPE</t>
  </si>
  <si>
    <t>NP_003085.1</t>
  </si>
  <si>
    <t xml:space="preserve">small nuclear ribonucleoprotein E isoform 1 [Homo sapiens] </t>
  </si>
  <si>
    <t>SNRPF</t>
  </si>
  <si>
    <t>NP_003086.1</t>
  </si>
  <si>
    <t xml:space="preserve">small nuclear ribonucleoprotein F [Homo sapiens] </t>
  </si>
  <si>
    <t>SNX9</t>
  </si>
  <si>
    <t>NP_057308.1</t>
  </si>
  <si>
    <t xml:space="preserve">sorting nexin-9 [Homo sapiens] </t>
  </si>
  <si>
    <t>SORBS3</t>
  </si>
  <si>
    <t>NP_001018003.1</t>
  </si>
  <si>
    <t>0 genes:. 2 proteins in this group did not match any genes. NP_001018003.1:vinexin isoform 2 [Homo sapiens] ;NP_005766.3:vinexin isoform 1 [Homo sapiens] ;</t>
  </si>
  <si>
    <t>SPATA5</t>
  </si>
  <si>
    <t>NP_660208.2</t>
  </si>
  <si>
    <t xml:space="preserve">spermatogenesis-associated protein 5 isoform 1 [Homo sapiens] </t>
  </si>
  <si>
    <t>SPATA5L1</t>
  </si>
  <si>
    <t>NP_001310569.1</t>
  </si>
  <si>
    <t>0 genes:. 2 proteins in this group did not match any genes. NP_001310569.1:spermatogenesis-associated protein 5-like protein 1 isoform 2 [Homo sapiens] ;NP_076968.2:spermatogenesis-associated protein 5-like protein 1 isoform 1 [Homo sapiens] ;</t>
  </si>
  <si>
    <t>SPNS1</t>
  </si>
  <si>
    <t>NP_001135921.1</t>
  </si>
  <si>
    <t>0 genes:. 3 proteins in this group did not match any genes. NP_001135921.1:protein spinster homolog 1 isoform 4 [Homo sapiens] ;NP_001135923.1:protein spinster homolog 1 isoform 3 [Homo sapiens] ;NP_114427.1:protein spinster homolog 1 isoform 1 [Homo sapiens] ;</t>
  </si>
  <si>
    <t>SPTAN1</t>
  </si>
  <si>
    <t>NP_001123910.1</t>
  </si>
  <si>
    <t>0 genes:. 3 proteins in this group did not match any genes. NP_001123910.1:spectrin alpha chain, non-erythrocytic 1 isoform 1 [Homo sapiens] ;NP_001182461.1:spectrin alpha chain, non-erythrocytic 1 isoform 3 [Homo sapiens] ;NP_003118.2:spectrin alpha chain, non-erythrocytic 1 isoform 2 [Homo sapiens] ;</t>
  </si>
  <si>
    <t>SPTBN1</t>
  </si>
  <si>
    <t>NP_003119.2</t>
  </si>
  <si>
    <t xml:space="preserve">spectrin beta chain, non-erythrocytic 1 isoform 1 [Homo sapiens] </t>
  </si>
  <si>
    <t>SPTLC1</t>
  </si>
  <si>
    <t>NP_001268232.1</t>
  </si>
  <si>
    <t>0 genes:. 2 proteins in this group did not match any genes. NP_001268232.1:serine palmitoyltransferase 1 isoform c [Homo sapiens] ;NP_006406.1:serine palmitoyltransferase 1 isoform a [Homo sapiens] ;</t>
  </si>
  <si>
    <t>SQSTM1</t>
  </si>
  <si>
    <t>NP_003891.1</t>
  </si>
  <si>
    <t xml:space="preserve">sequestosome-1 isoform 1 [Homo sapiens] </t>
  </si>
  <si>
    <t>SRGAP2</t>
  </si>
  <si>
    <t>NP_001164108.1</t>
  </si>
  <si>
    <t>0 genes:. 6 proteins in this group did not match any genes. NP_001164108.1:SLIT-ROBO Rho GTPase-activating protein 2 isoform c [Homo sapiens] ;NP_001258799.2:SLIT-ROBO Rho GTPase-activating protein 2B [Homo sapiens] ;NP_001258801.1:SLIT-ROBO Rho GTPase-activating protein 2C [Homo sapiens] ;NP_001287881.1:SLIT-ROBO Rho GTPase-activating protein 2 isoform d [Homo sapiens] ;NP_056141.2:SLIT-ROBO Rho GTPase-activating protein 2 isoform a [Homo sapiens] ;NP_065813.1:SLIT-ROBO Rho GTPase-activating protein 1 [Homo sapiens] ;</t>
  </si>
  <si>
    <t>SRI</t>
  </si>
  <si>
    <t>NP_001243820.1</t>
  </si>
  <si>
    <t>0 genes:. 4 proteins in this group did not match any genes. NP_001243820.1:sorcin isoform C [Homo sapiens] ;NP_001243821.1:sorcin isoform D [Homo sapiens] ;NP_003121.1:sorcin isoform A [Homo sapiens] ;NP_944490.1:sorcin isoform B [Homo sapiens] ;</t>
  </si>
  <si>
    <t>SRM</t>
  </si>
  <si>
    <t>NP_003123.2</t>
  </si>
  <si>
    <t xml:space="preserve">spermidine synthase [Homo sapiens] </t>
  </si>
  <si>
    <t>SRP14</t>
  </si>
  <si>
    <t>NP_001296363.1</t>
  </si>
  <si>
    <t>0 genes:. 2 proteins in this group did not match any genes. NP_001296363.1:signal recognition particle 14 kDa protein isoform 2 [Homo sapiens] ;NP_003125.3:signal recognition particle 14 kDa protein isoform 1 [Homo sapiens] ;</t>
  </si>
  <si>
    <t>SRP54</t>
  </si>
  <si>
    <t>NP_001139754.1</t>
  </si>
  <si>
    <t>0 genes:. 2 proteins in this group did not match any genes. NP_001139754.1:signal recognition particle 54 kDa protein isoform 2 [Homo sapiens] ;NP_003127.1:signal recognition particle 54 kDa protein isoform 1 [Homo sapiens] ;</t>
  </si>
  <si>
    <t>SRP68</t>
  </si>
  <si>
    <t>NP_001247431.1</t>
  </si>
  <si>
    <t>0 genes:. 2 proteins in this group did not match any genes. NP_001247431.1:signal recognition particle subunit SRP68 isoform 2 [Homo sapiens] ;NP_055045.2:signal recognition particle subunit SRP68 isoform 1 [Homo sapiens] ;</t>
  </si>
  <si>
    <t>SRP9</t>
  </si>
  <si>
    <t>NP_003124.1</t>
  </si>
  <si>
    <t xml:space="preserve">signal recognition particle 9 kDa protein isoform 2 [Homo sapiens] </t>
  </si>
  <si>
    <t>SRRM2</t>
  </si>
  <si>
    <t>NP_057417.3</t>
  </si>
  <si>
    <t xml:space="preserve">serine/arginine repetitive matrix protein 2 [Homo sapiens] </t>
  </si>
  <si>
    <t>SRRT</t>
  </si>
  <si>
    <t>NP_001122324.1</t>
  </si>
  <si>
    <t>0 genes:. 4 proteins in this group did not match any genes. NP_001122324.1:serrate RNA effector molecule homolog isoform c [Homo sapiens] ;NP_001122325.1:serrate RNA effector molecule homolog isoform d [Homo sapiens] ;NP_001122326.1:serrate RNA effector molecule homolog isoform e [Homo sapiens] ;NP_056992.4:serrate RNA effector molecule homolog isoform a [Homo sapiens] ;</t>
  </si>
  <si>
    <t>SRSF11</t>
  </si>
  <si>
    <t>NP_001177916.1</t>
  </si>
  <si>
    <t>0 genes:. 2 proteins in this group did not match any genes. NP_001177916.1:serine/arginine-rich splicing factor 11 isoform 2 [Homo sapiens] ;NP_004759.1:serine/arginine-rich splicing factor 11 isoform 1 [Homo sapiens] ;</t>
  </si>
  <si>
    <t>SRSF2</t>
  </si>
  <si>
    <t>NP_003007.2</t>
  </si>
  <si>
    <t xml:space="preserve">serine/arginine-rich splicing factor 2 [Homo sapiens] </t>
  </si>
  <si>
    <t>SRSF3</t>
  </si>
  <si>
    <t>NP_003008.1</t>
  </si>
  <si>
    <t xml:space="preserve">serine/arginine-rich splicing factor 3 [Homo sapiens] </t>
  </si>
  <si>
    <t>SSBP1</t>
  </si>
  <si>
    <t>NP_003134.1</t>
  </si>
  <si>
    <t xml:space="preserve">single-stranded DNA-binding protein, mitochondrial precursor [Homo sapiens] </t>
  </si>
  <si>
    <t>SSR1</t>
  </si>
  <si>
    <t>NP_003135.2</t>
  </si>
  <si>
    <t xml:space="preserve">translocon-associated protein subunit alpha isoform 1 precursor [Homo sapiens] </t>
  </si>
  <si>
    <t>SSR3</t>
  </si>
  <si>
    <t>NP_001295126.1</t>
  </si>
  <si>
    <t>0 genes:. 2 proteins in this group did not match any genes. NP_001295126.1:translocon-associated protein subunit gamma isoform 1 [Homo sapiens] ;NP_009038.1:translocon-associated protein subunit gamma isoform 2 [Homo sapiens] ;</t>
  </si>
  <si>
    <t>SSR4</t>
  </si>
  <si>
    <t>NP_001191455.1</t>
  </si>
  <si>
    <t>0 genes:. 3 proteins in this group did not match any genes. NP_001191455.1:translocon-associated protein subunit delta isoform 1 precursor [Homo sapiens] ;NP_001191456.1:translocon-associated protein subunit delta isoform 3 precursor [Homo sapiens] ;NP_006271.1:translocon-associated protein subunit delta isoform 2 precursor [Homo sapiens] ;</t>
  </si>
  <si>
    <t>SSU72</t>
  </si>
  <si>
    <t>NP_054907.1</t>
  </si>
  <si>
    <t xml:space="preserve">RNA polymerase II subunit A C-terminal domain phosphatase SSU72 [Homo sapiens] </t>
  </si>
  <si>
    <t>ST13</t>
  </si>
  <si>
    <t>NP_001265518.1</t>
  </si>
  <si>
    <t>0 genes:. 2 proteins in this group did not match any genes. NP_001265518.1:hsc70-interacting protein isoform 2 [Homo sapiens] ;NP_003923.2:hsc70-interacting protein isoform 1 [Homo sapiens] ;</t>
  </si>
  <si>
    <t>STAT1</t>
  </si>
  <si>
    <t>NP_009330.1</t>
  </si>
  <si>
    <t xml:space="preserve">signal transducer and activator of transcription 1-alpha/beta isoform alpha [Homo sapiens] </t>
  </si>
  <si>
    <t>STAT3</t>
  </si>
  <si>
    <t>NP_003141.2</t>
  </si>
  <si>
    <t>0 genes:. 3 proteins in this group did not match any genes. NP_003141.2:signal transducer and activator of transcription 3 isoform 2 [Homo sapiens] ;NP_644805.1:signal transducer and activator of transcription 3 isoform 1 [Homo sapiens] ;NP_998827.1:signal transducer and activator of transcription 3 isoform 3 [Homo sapiens] ;</t>
  </si>
  <si>
    <t>STATH</t>
  </si>
  <si>
    <t>NP_003145.1</t>
  </si>
  <si>
    <t xml:space="preserve">statherin isoform a precursor [Homo sapiens] </t>
  </si>
  <si>
    <t>STIP1</t>
  </si>
  <si>
    <t>NP_001269581.1</t>
  </si>
  <si>
    <t>0 genes:. 2 proteins in this group did not match any genes. NP_001269581.1:stress-induced-phosphoprotein 1 isoform a [Homo sapiens] ;NP_006810.1:stress-induced-phosphoprotein 1 isoform b [Homo sapiens] ;</t>
  </si>
  <si>
    <t>STMN1</t>
  </si>
  <si>
    <t>NP_001138926.1</t>
  </si>
  <si>
    <t>0 genes:. 2 proteins in this group did not match any genes. NP_001138926.1:stathmin isoform b [Homo sapiens] ;NP_981946.1:stathmin isoform a [Homo sapiens] ;</t>
  </si>
  <si>
    <t>STOM</t>
  </si>
  <si>
    <t>NP_004090.4</t>
  </si>
  <si>
    <t>0 genes:. 2 proteins in this group did not match any genes. NP_004090.4:erythrocyte band 7 integral membrane protein isoform a [Homo sapiens] ;NP_937837.1:erythrocyte band 7 integral membrane protein isoform b [Homo sapiens] ;</t>
  </si>
  <si>
    <t>STOML2</t>
  </si>
  <si>
    <t>NP_001273960.1</t>
  </si>
  <si>
    <t>0 genes:. 2 proteins in this group did not match any genes. NP_001273960.1:stomatin-like protein 2, mitochondrial isoform b [Homo sapiens] ;NP_038470.1:stomatin-like protein 2, mitochondrial isoform a [Homo sapiens] ;</t>
  </si>
  <si>
    <t>STRAP</t>
  </si>
  <si>
    <t>NP_009109.3</t>
  </si>
  <si>
    <t xml:space="preserve">serine-threonine kinase receptor-associated protein [Homo sapiens] </t>
  </si>
  <si>
    <t>STUB1</t>
  </si>
  <si>
    <t>NP_005852.2</t>
  </si>
  <si>
    <t xml:space="preserve">E3 ubiquitin-protein ligase CHIP isoform a [Homo sapiens] </t>
  </si>
  <si>
    <t>SUB1</t>
  </si>
  <si>
    <t>NP_006704.3</t>
  </si>
  <si>
    <t xml:space="preserve">activated RNA polymerase II transcriptional coactivator p15 [Homo sapiens] </t>
  </si>
  <si>
    <t>SUCLG1</t>
  </si>
  <si>
    <t>NP_003840.2</t>
  </si>
  <si>
    <t xml:space="preserve">succinyl-CoA ligase [ADP/GDP-forming] subunit alpha, mitochondrial precursor [Homo sapiens] </t>
  </si>
  <si>
    <t>SUGT1</t>
  </si>
  <si>
    <t>NP_001124384.1</t>
  </si>
  <si>
    <t>0 genes:. 2 proteins in this group did not match any genes. NP_001124384.1:protein SGT1 homolog isoform B [Homo sapiens] ;NP_006695.1:protein SGT1 homolog isoform A [Homo sapiens] ;</t>
  </si>
  <si>
    <t>SULT2A1</t>
  </si>
  <si>
    <t>NP_003158.2</t>
  </si>
  <si>
    <t xml:space="preserve">bile salt sulfotransferase [Homo sapiens] </t>
  </si>
  <si>
    <t>SUPT5H</t>
  </si>
  <si>
    <t>NP_001306920.1</t>
  </si>
  <si>
    <t>0 genes:. 2 proteins in this group did not match any genes. NP_001306920.1:transcription elongation factor SPT5 isoform b [Homo sapiens] ;NP_003160.2:transcription elongation factor SPT5 isoform a [Homo sapiens] ;</t>
  </si>
  <si>
    <t>SYNCRIP</t>
  </si>
  <si>
    <t>NP_001153146.1</t>
  </si>
  <si>
    <t xml:space="preserve">heterogeneous nuclear ribonucleoprotein Q isoform 3 [Homo sapiens] </t>
  </si>
  <si>
    <t>TACO1</t>
  </si>
  <si>
    <t>NP_057444.2</t>
  </si>
  <si>
    <t xml:space="preserve">translational activator of cytochrome c oxidase 1 [Homo sapiens] </t>
  </si>
  <si>
    <t>TAGLN2</t>
  </si>
  <si>
    <t>NP_001264153.1</t>
  </si>
  <si>
    <t>0 genes:. 2 proteins in this group did not match any genes. NP_001264153.1:transgelin-2 isoform a [Homo sapiens] ;NP_003555.1:transgelin-2 isoform b [Homo sapiens] ;</t>
  </si>
  <si>
    <t>TALDO1</t>
  </si>
  <si>
    <t>NP_006746.1</t>
  </si>
  <si>
    <t xml:space="preserve">transaldolase [Homo sapiens] </t>
  </si>
  <si>
    <t>TARDBP</t>
  </si>
  <si>
    <t>NP_031401.1</t>
  </si>
  <si>
    <t xml:space="preserve">TAR DNA-binding protein 43 [Homo sapiens] </t>
  </si>
  <si>
    <t>TARS</t>
  </si>
  <si>
    <t>NP_689508.3</t>
  </si>
  <si>
    <t xml:space="preserve">threonine--tRNA ligase, cytoplasmic isoform 1 [Homo sapiens] </t>
  </si>
  <si>
    <t>TARS2</t>
  </si>
  <si>
    <t>NP_079426.2</t>
  </si>
  <si>
    <t xml:space="preserve">threonine--tRNA ligase, mitochondrial isoform a [Homo sapiens] </t>
  </si>
  <si>
    <t>TBCB</t>
  </si>
  <si>
    <t>NP_001272.2</t>
  </si>
  <si>
    <t>0 genes:. 2 proteins in this group did not match any genes. NP_001272.2:tubulin-folding cofactor B isoform 1 [Homo sapiens] ;NP_001287900.1:tubulin-folding cofactor B isoform 2 [Homo sapiens] ;</t>
  </si>
  <si>
    <t>TBCE</t>
  </si>
  <si>
    <t>NP_001274730.1</t>
  </si>
  <si>
    <t>0 genes:. 2 proteins in this group did not match any genes. NP_001274730.1:tubulin-specific chaperone E isoform b [Homo sapiens] ;NP_003184.1:tubulin-specific chaperone E isoform a [Homo sapiens] ;</t>
  </si>
  <si>
    <t>TCAF1</t>
  </si>
  <si>
    <t>NP_001193867.1</t>
  </si>
  <si>
    <t>0 genes:. 2 proteins in this group did not match any genes. NP_001193867.1:TRPM8 channel-associated factor 1 isoform 2 [Homo sapiens] ;NP_055534.1:TRPM8 channel-associated factor 1 isoform 1 [Homo sapiens] ;</t>
  </si>
  <si>
    <t>TCEA1</t>
  </si>
  <si>
    <t>NP_006747.1</t>
  </si>
  <si>
    <t>0 genes:. 2 proteins in this group did not match any genes. NP_006747.1:transcription elongation factor A protein 1 isoform 1 [Homo sapiens] ;NP_958845.1:transcription elongation factor A protein 1 isoform 2 [Homo sapiens] ;</t>
  </si>
  <si>
    <t>TCEAL2</t>
  </si>
  <si>
    <t>NP_525129.1</t>
  </si>
  <si>
    <t xml:space="preserve">transcription elongation factor A protein-like 2 [Homo sapiens] </t>
  </si>
  <si>
    <t>TCEB1</t>
  </si>
  <si>
    <t>NP_005639.1</t>
  </si>
  <si>
    <t xml:space="preserve">transcription elongation factor B polypeptide 1 isoform a [Homo sapiens] </t>
  </si>
  <si>
    <t>TCEB2</t>
  </si>
  <si>
    <t>NP_009039.1</t>
  </si>
  <si>
    <t xml:space="preserve">transcription elongation factor B polypeptide 2 isoform a [Homo sapiens] </t>
  </si>
  <si>
    <t>TCP11L1</t>
  </si>
  <si>
    <t>NP_060863.3</t>
  </si>
  <si>
    <t xml:space="preserve">T-complex protein 11-like protein 1 [Homo sapiens] </t>
  </si>
  <si>
    <t>TECR</t>
  </si>
  <si>
    <t>NP_612510.1</t>
  </si>
  <si>
    <t xml:space="preserve">very-long-chain enoyl-CoA reductase isoform 1 [Homo sapiens] </t>
  </si>
  <si>
    <t>TFCP2</t>
  </si>
  <si>
    <t>NP_001166923.1</t>
  </si>
  <si>
    <t>0 genes:. 3 proteins in this group did not match any genes. NP_001166923.1:alpha-globin transcription factor CP2 isoform 2 [Homo sapiens] ;NP_001166924.1:alpha-globin transcription factor CP2 isoform 3 [Homo sapiens] ;NP_005644.2:alpha-globin transcription factor CP2 isoform 1 [Homo sapiens] ;</t>
  </si>
  <si>
    <t>TFDP1</t>
  </si>
  <si>
    <t>NP_009042.1</t>
  </si>
  <si>
    <t xml:space="preserve">transcription factor Dp-1 [Homo sapiens] </t>
  </si>
  <si>
    <t>TFRC</t>
  </si>
  <si>
    <t>NP_001300894.1</t>
  </si>
  <si>
    <t>0 genes:. 3 proteins in this group did not match any genes. NP_001300894.1:transferrin receptor protein 1 isoform 2 [Homo sapiens] ;NP_001300895.1:transferrin receptor protein 1 isoform 3 [Homo sapiens] ;NP_003225.2:transferrin receptor protein 1 isoform 1 [Homo sapiens] ;</t>
  </si>
  <si>
    <t>TGFB1I1</t>
  </si>
  <si>
    <t>NP_001035919.1</t>
  </si>
  <si>
    <t>0 genes:. 2 proteins in this group did not match any genes. NP_001035919.1:transforming growth factor beta-1-induced transcript 1 protein isoform 1 [Homo sapiens] ;NP_057011.2:transforming growth factor beta-1-induced transcript 1 protein isoform 2 [Homo sapiens] ;</t>
  </si>
  <si>
    <t>TGM1</t>
  </si>
  <si>
    <t>NP_000350.1</t>
  </si>
  <si>
    <t xml:space="preserve">protein-glutamine gamma-glutamyltransferase K [Homo sapiens] </t>
  </si>
  <si>
    <t>TGM2</t>
  </si>
  <si>
    <t>NP_001310246.1</t>
  </si>
  <si>
    <t>0 genes:. 3 proteins in this group did not match any genes. NP_001310246.1:protein-glutamine gamma-glutamyltransferase 2 isoform c [Homo sapiens] ;NP_001310247.1:protein-glutamine gamma-glutamyltransferase 2 isoform d [Homo sapiens] ;NP_004604.2:protein-glutamine gamma-glutamyltransferase 2 isoform a [Homo sapiens] ;</t>
  </si>
  <si>
    <t>TGM3</t>
  </si>
  <si>
    <t>NP_003236.3</t>
  </si>
  <si>
    <t xml:space="preserve">protein-glutamine gamma-glutamyltransferase E [Homo sapiens] </t>
  </si>
  <si>
    <t>TIMM13</t>
  </si>
  <si>
    <t>NP_036590.1</t>
  </si>
  <si>
    <t xml:space="preserve">mitochondrial import inner membrane translocase subunit Tim13 [Homo sapiens] </t>
  </si>
  <si>
    <t>TIMM23</t>
  </si>
  <si>
    <t>NP_006318.1</t>
  </si>
  <si>
    <t xml:space="preserve">mitochondrial import inner membrane translocase subunit Tim23 [Homo sapiens] </t>
  </si>
  <si>
    <t>TIMM50</t>
  </si>
  <si>
    <t>NP_001001563.1</t>
  </si>
  <si>
    <t xml:space="preserve">mitochondrial import inner membrane translocase subunit TIM50 [Homo sapiens] </t>
  </si>
  <si>
    <t>TK1</t>
  </si>
  <si>
    <t>NP_003249.3</t>
  </si>
  <si>
    <t xml:space="preserve">thymidine kinase, cytosolic [Homo sapiens] </t>
  </si>
  <si>
    <t>TKT</t>
  </si>
  <si>
    <t>NP_001128527.1</t>
  </si>
  <si>
    <t>0 genes:. 2 proteins in this group did not match any genes. NP_001128527.1:transketolase isoform 1 [Homo sapiens] ;NP_001244957.1:transketolase isoform 2 [Homo sapiens] ;</t>
  </si>
  <si>
    <t>TLN1</t>
  </si>
  <si>
    <t>NP_006280.3</t>
  </si>
  <si>
    <t xml:space="preserve">talin-1 [Homo sapiens] </t>
  </si>
  <si>
    <t>TMEM11</t>
  </si>
  <si>
    <t>NP_003867.1</t>
  </si>
  <si>
    <t xml:space="preserve">transmembrane protein 11, mitochondrial [Homo sapiens] </t>
  </si>
  <si>
    <t>TMEM165</t>
  </si>
  <si>
    <t>NP_060945.2</t>
  </si>
  <si>
    <t xml:space="preserve">transmembrane protein 165 precursor [Homo sapiens] </t>
  </si>
  <si>
    <t>TMEM263</t>
  </si>
  <si>
    <t>NP_689474.1</t>
  </si>
  <si>
    <t xml:space="preserve">transmembrane protein 263 isoform a [Homo sapiens] </t>
  </si>
  <si>
    <t>TMEM33</t>
  </si>
  <si>
    <t>NP_060596.2</t>
  </si>
  <si>
    <t xml:space="preserve">transmembrane protein 33 [Homo sapiens] </t>
  </si>
  <si>
    <t>TMPO</t>
  </si>
  <si>
    <t>NP_003267.1</t>
  </si>
  <si>
    <t xml:space="preserve">thymopoietin isoform alpha [Homo sapiens] </t>
  </si>
  <si>
    <t>NP_001027454.1</t>
  </si>
  <si>
    <t xml:space="preserve">thymopoietin isoform beta [Homo sapiens] </t>
  </si>
  <si>
    <t>TMSB10</t>
  </si>
  <si>
    <t>NP_066926.1</t>
  </si>
  <si>
    <t xml:space="preserve">thymosin beta-10 [Homo sapiens] </t>
  </si>
  <si>
    <t>TNPO1</t>
  </si>
  <si>
    <t>NP_002261.3</t>
  </si>
  <si>
    <t>0 genes:. 2 proteins in this group did not match any genes. NP_002261.3:transportin-1 isoform 1 [Homo sapiens] ;NP_694858.1:transportin-1 isoform 2 [Homo sapiens] ;</t>
  </si>
  <si>
    <t>TNRC18</t>
  </si>
  <si>
    <t>NP_001073964.2</t>
  </si>
  <si>
    <t xml:space="preserve">trinucleotide repeat-containing gene 18 protein [Homo sapiens] </t>
  </si>
  <si>
    <t>TNS4</t>
  </si>
  <si>
    <t>NP_116254.4</t>
  </si>
  <si>
    <t xml:space="preserve">tensin-4 precursor [Homo sapiens] </t>
  </si>
  <si>
    <t>TOM1</t>
  </si>
  <si>
    <t>NP_001129201.1</t>
  </si>
  <si>
    <t>0 genes:. 4 proteins in this group did not match any genes. NP_001129201.1:target of Myb protein 1 isoform 3 [Homo sapiens] ;NP_001129202.1:target of Myb protein 1 isoform 4 [Homo sapiens] ;NP_001129204.1:target of Myb protein 1 isoform 2 [Homo sapiens] ;NP_005479.1:target of Myb protein 1 isoform 1 [Homo sapiens] ;</t>
  </si>
  <si>
    <t>TOR1AIP1</t>
  </si>
  <si>
    <t>NP_056417.2</t>
  </si>
  <si>
    <t xml:space="preserve">torsin-1A-interacting protein 1 isoform 2 [Homo sapiens] </t>
  </si>
  <si>
    <t>TOR4A</t>
  </si>
  <si>
    <t>NP_060193.2</t>
  </si>
  <si>
    <t xml:space="preserve">torsin-4A [Homo sapiens] </t>
  </si>
  <si>
    <t>TPD52L2</t>
  </si>
  <si>
    <t>NP_001230823.1</t>
  </si>
  <si>
    <t>0 genes:. 8 proteins in this group did not match any genes. NP_001230823.1:tumor protein D54 isoform i [Homo sapiens] ;NP_001230824.1:tumor protein D54 isoform j [Homo sapiens] ;NP_003279.2:tumor protein D54 isoform e [Homo sapiens] ;NP_955391.1:tumor protein D54 isoform f [Homo sapiens] ;NP_955392.1:tumor protein D54 isoform a [Homo sapiens] ;NP_955393.1:tumor protein D54 isoform b [Homo sapiens] ;NP_955394.1:tumor protein D54 isoform c [Homo sapiens] ;NP_955395.1:tumor protein D54 isoform d [Homo sapiens] ;</t>
  </si>
  <si>
    <t>TPI1</t>
  </si>
  <si>
    <t>NP_000356.1</t>
  </si>
  <si>
    <t>0 genes:. 2 proteins in this group did not match any genes. NP_000356.1:triosephosphate isomerase isoform 1 [Homo sapiens] ;NP_001152759.1:triosephosphate isomerase isoform 2 [Homo sapiens] ;</t>
  </si>
  <si>
    <t>TPM2</t>
  </si>
  <si>
    <t>NP_001288155.1</t>
  </si>
  <si>
    <t xml:space="preserve">tropomyosin beta chain isoform Tpm2.3 [Homo sapiens] </t>
  </si>
  <si>
    <t>TPM3</t>
  </si>
  <si>
    <t>NP_001036816.1</t>
  </si>
  <si>
    <t xml:space="preserve">tropomyosin alpha-3 chain isoform Tpm3.2cy [Homo sapiens] </t>
  </si>
  <si>
    <t>TPM4</t>
  </si>
  <si>
    <t>NP_003281.1</t>
  </si>
  <si>
    <t xml:space="preserve">tropomyosin alpha-4 chain isoform Tpm4.2cy [Homo sapiens] </t>
  </si>
  <si>
    <t>TPP1</t>
  </si>
  <si>
    <t>NP_000382.3</t>
  </si>
  <si>
    <t xml:space="preserve">tripeptidyl-peptidase 1 preproprotein [Homo sapiens] </t>
  </si>
  <si>
    <t>TPR</t>
  </si>
  <si>
    <t>NP_003283.2</t>
  </si>
  <si>
    <t xml:space="preserve">nucleoprotein TPR [Homo sapiens] </t>
  </si>
  <si>
    <t>TPT1</t>
  </si>
  <si>
    <t>NP_001273201.1</t>
  </si>
  <si>
    <t>0 genes:. 2 proteins in this group did not match any genes. NP_001273201.1:translationally-controlled tumor protein isoform 1 [Homo sapiens] ;NP_003286.1:translationally-controlled tumor protein isoform 2 [Homo sapiens] ;</t>
  </si>
  <si>
    <t>TRAP1</t>
  </si>
  <si>
    <t>NP_001258978.1</t>
  </si>
  <si>
    <t>0 genes:. 2 proteins in this group did not match any genes. NP_001258978.1:heat shock protein 75 kDa, mitochondrial isoform 2 [Homo sapiens] ;NP_057376.2:heat shock protein 75 kDa, mitochondrial isoform 1 precursor [Homo sapiens] ;</t>
  </si>
  <si>
    <t>TRERF1</t>
  </si>
  <si>
    <t>NP_001284502.1</t>
  </si>
  <si>
    <t>0 genes:. 2 proteins in this group did not match any genes. NP_001284502.1:transcriptional-regulating factor 1 isoform 1 [Homo sapiens] ;NP_277037.1:transcriptional-regulating factor 1 isoform 2 [Homo sapiens] ;</t>
  </si>
  <si>
    <t>TRIM28</t>
  </si>
  <si>
    <t>NP_005753.1</t>
  </si>
  <si>
    <t xml:space="preserve">transcription intermediary factor 1-beta [Homo sapiens] </t>
  </si>
  <si>
    <t>TRIM32</t>
  </si>
  <si>
    <t>NP_036342.2</t>
  </si>
  <si>
    <t xml:space="preserve">E3 ubiquitin-protein ligase TRIM32 [Homo sapiens] </t>
  </si>
  <si>
    <t>TRIP13</t>
  </si>
  <si>
    <t>NP_001159732.1</t>
  </si>
  <si>
    <t>0 genes:. 2 proteins in this group did not match any genes. NP_001159732.1:pachytene checkpoint protein 2 homolog isoform 2 [Homo sapiens] ;NP_004228.1:pachytene checkpoint protein 2 homolog isoform 1 [Homo sapiens] ;</t>
  </si>
  <si>
    <t>TRIP6</t>
  </si>
  <si>
    <t>NP_003293.2</t>
  </si>
  <si>
    <t xml:space="preserve">thyroid receptor-interacting protein 6 [Homo sapiens] </t>
  </si>
  <si>
    <t>TRMT1</t>
  </si>
  <si>
    <t>NP_001136026.1</t>
  </si>
  <si>
    <t>0 genes:. 2 proteins in this group did not match any genes. NP_001136026.1:tRNA (guanine(26)-N(2))-dimethyltransferase isoform 2 [Homo sapiens] ;NP_060192.1:tRNA (guanine(26)-N(2))-dimethyltransferase isoform 1 [Homo sapiens] ;</t>
  </si>
  <si>
    <t>TRMT112</t>
  </si>
  <si>
    <t>NP_001273013.1</t>
  </si>
  <si>
    <t>0 genes:. 2 proteins in this group did not match any genes. NP_001273013.1:multifunctional methyltransferase subunit TRM112-like protein isoform 3 [Homo sapiens] ;NP_057488.1:multifunctional methyltransferase subunit TRM112-like protein isoform 1 [Homo sapiens] ;</t>
  </si>
  <si>
    <t>TROAP</t>
  </si>
  <si>
    <t>NP_001094090.1</t>
  </si>
  <si>
    <t>0 genes:. 3 proteins in this group did not match any genes. NP_001094090.1:tastin isoform 2 [Homo sapiens] ;NP_001265253.1:tastin isoform 3 [Homo sapiens] ;NP_005471.3:tastin isoform 1 [Homo sapiens] ;</t>
  </si>
  <si>
    <t>TROVE2</t>
  </si>
  <si>
    <t>NP_004591.2</t>
  </si>
  <si>
    <t xml:space="preserve">60 kDa SS-A/Ro ribonucleoprotein isoform 2 [Homo sapiens] </t>
  </si>
  <si>
    <t>TRPS1</t>
  </si>
  <si>
    <t>NP_001269831.1</t>
  </si>
  <si>
    <t>0 genes:. 3 proteins in this group did not match any genes. NP_001269831.1:zinc finger transcription factor Trps1 isoform 2 [Homo sapiens] ;NP_001269832.1:zinc finger transcription factor Trps1 isoform 3 [Homo sapiens] ;NP_054831.2:zinc finger transcription factor Trps1 isoform 1 [Homo sapiens] ;</t>
  </si>
  <si>
    <t>TSFM</t>
  </si>
  <si>
    <t>NP_001166167.1</t>
  </si>
  <si>
    <t>0 genes:. 2 proteins in this group did not match any genes. NP_001166167.1:elongation factor Ts, mitochondrial isoform 1 precursor [Homo sapiens] ;NP_005717.3:elongation factor Ts, mitochondrial isoform 2 precursor [Homo sapiens] ;</t>
  </si>
  <si>
    <t>TSHZ2</t>
  </si>
  <si>
    <t>NP_001180350.1</t>
  </si>
  <si>
    <t>0 genes:. 2 proteins in this group did not match any genes. NP_001180350.1:teashirt homolog 2 isoform 2 [Homo sapiens] ;NP_775756.3:teashirt homolog 2 isoform 1 [Homo sapiens] ;</t>
  </si>
  <si>
    <t>TSR1</t>
  </si>
  <si>
    <t>NP_060598.3</t>
  </si>
  <si>
    <t xml:space="preserve">pre-rRNA-processing protein TSR1 homolog [Homo sapiens] </t>
  </si>
  <si>
    <t>TSSC4</t>
  </si>
  <si>
    <t>NP_001284590.1</t>
  </si>
  <si>
    <t>0 genes:. 2 proteins in this group did not match any genes. NP_001284590.1:protein TSSC4 isoform b [Homo sapiens] ;NP_005697.2:protein TSSC4 isoform a [Homo sapiens] ;</t>
  </si>
  <si>
    <t>TSSK1B</t>
  </si>
  <si>
    <t>NP_114417.1</t>
  </si>
  <si>
    <t xml:space="preserve">testis-specific serine/threonine-protein kinase 1 [Homo sapiens] </t>
  </si>
  <si>
    <t>TTC4</t>
  </si>
  <si>
    <t>NP_004614.3</t>
  </si>
  <si>
    <t xml:space="preserve">tetratricopeptide repeat protein 4 isoform 1 [Homo sapiens] </t>
  </si>
  <si>
    <t>TTLL12</t>
  </si>
  <si>
    <t>NP_055955.1</t>
  </si>
  <si>
    <t xml:space="preserve">tubulin--tyrosine ligase-like protein 12 [Homo sapiens] </t>
  </si>
  <si>
    <t>TTN</t>
  </si>
  <si>
    <t>NP_001254479.2</t>
  </si>
  <si>
    <t xml:space="preserve">titin isoform IC [Homo sapiens] </t>
  </si>
  <si>
    <t>TUBA1A</t>
  </si>
  <si>
    <t>NP_006000.2</t>
  </si>
  <si>
    <t xml:space="preserve">tubulin alpha-1A chain isoform 1 [Homo sapiens] </t>
  </si>
  <si>
    <t>TUBA1B</t>
  </si>
  <si>
    <t>NP_006073.2</t>
  </si>
  <si>
    <t xml:space="preserve">tubulin alpha-1B chain [Homo sapiens] </t>
  </si>
  <si>
    <t>TUBA1C</t>
  </si>
  <si>
    <t>NP_001290043.1</t>
  </si>
  <si>
    <t xml:space="preserve">tubulin alpha-1C chain isoform a [Homo sapiens] </t>
  </si>
  <si>
    <t>TUBA4A</t>
  </si>
  <si>
    <t>NP_001265481.1</t>
  </si>
  <si>
    <t xml:space="preserve">tubulin alpha-4A chain isoform 2 [Homo sapiens] </t>
  </si>
  <si>
    <t>TUBA8</t>
  </si>
  <si>
    <t>NP_001180343.1</t>
  </si>
  <si>
    <t xml:space="preserve">tubulin alpha-8 chain isoform 2 [Homo sapiens] </t>
  </si>
  <si>
    <t>TUBAL3</t>
  </si>
  <si>
    <t>NP_001165335.1</t>
  </si>
  <si>
    <t xml:space="preserve">tubulin alpha chain-like 3 isoform 2 [Homo sapiens] </t>
  </si>
  <si>
    <t>TUBB</t>
  </si>
  <si>
    <t>NP_001280141.1</t>
  </si>
  <si>
    <t xml:space="preserve">tubulin beta chain isoform a [Homo sapiens] </t>
  </si>
  <si>
    <t>TUBB1</t>
  </si>
  <si>
    <t>NP_110400.1</t>
  </si>
  <si>
    <t xml:space="preserve">tubulin beta-1 chain [Homo sapiens] </t>
  </si>
  <si>
    <t>TUBB2B</t>
  </si>
  <si>
    <t>NP_821080.1</t>
  </si>
  <si>
    <t xml:space="preserve">tubulin beta-2B chain [Homo sapiens] </t>
  </si>
  <si>
    <t>TUBB3</t>
  </si>
  <si>
    <t>NP_006077.2</t>
  </si>
  <si>
    <t xml:space="preserve">tubulin beta-3 chain isoform 1 [Homo sapiens] </t>
  </si>
  <si>
    <t>TUBB4A</t>
  </si>
  <si>
    <t>NP_001276052.1</t>
  </si>
  <si>
    <t xml:space="preserve">tubulin beta-4A chain isoform 1 [Homo sapiens] </t>
  </si>
  <si>
    <t>TUBB4B</t>
  </si>
  <si>
    <t>NP_006079.1</t>
  </si>
  <si>
    <t xml:space="preserve">tubulin beta-4B chain [Homo sapiens] </t>
  </si>
  <si>
    <t>TUBB6</t>
  </si>
  <si>
    <t>NP_115914.1</t>
  </si>
  <si>
    <t xml:space="preserve">tubulin beta-6 chain isoform 1 [Homo sapiens] </t>
  </si>
  <si>
    <t>TUBB8</t>
  </si>
  <si>
    <t>NP_817124.1</t>
  </si>
  <si>
    <t xml:space="preserve">tubulin beta-8 chain [Homo sapiens] </t>
  </si>
  <si>
    <t>TUBG1</t>
  </si>
  <si>
    <t>NP_001061.2</t>
  </si>
  <si>
    <t xml:space="preserve">tubulin gamma-1 chain [Homo sapiens] </t>
  </si>
  <si>
    <t>TUFM</t>
  </si>
  <si>
    <t>NP_003312.3</t>
  </si>
  <si>
    <t xml:space="preserve">elongation factor Tu, mitochondrial precursor [Homo sapiens] </t>
  </si>
  <si>
    <t>TWF2</t>
  </si>
  <si>
    <t>NP_009215.1</t>
  </si>
  <si>
    <t xml:space="preserve">twinfilin-2 [Homo sapiens] </t>
  </si>
  <si>
    <t>TXN</t>
  </si>
  <si>
    <t>NP_003320.2</t>
  </si>
  <si>
    <t xml:space="preserve">thioredoxin isoform 1 [Homo sapiens] </t>
  </si>
  <si>
    <t>TXNDC5</t>
  </si>
  <si>
    <t>NP_001139021.1</t>
  </si>
  <si>
    <t>0 genes:. 2 proteins in this group did not match any genes. NP_001139021.1:thioredoxin domain-containing protein 5 isoform 3 [Homo sapiens] ;NP_110437.2:thioredoxin domain-containing protein 5 isoform 1 precursor [Homo sapiens] ;</t>
  </si>
  <si>
    <t>TXNDC9</t>
  </si>
  <si>
    <t>NP_005774.2</t>
  </si>
  <si>
    <t xml:space="preserve">thioredoxin domain-containing protein 9 [Homo sapiens] </t>
  </si>
  <si>
    <t>TXNRD1</t>
  </si>
  <si>
    <t>NP_001087240.1</t>
  </si>
  <si>
    <t>0 genes:. 3 proteins in this group did not match any genes. NP_001087240.1:thioredoxin reductase 1, cytoplasmic isoform 3 [Homo sapiens] ;NP_001248374.1:thioredoxin reductase 1, cytoplasmic isoform 4 [Homo sapiens] ;NP_003321.3:thioredoxin reductase 1, cytoplasmic isoform 1 [Homo sapiens] ;</t>
  </si>
  <si>
    <t>U2AF2</t>
  </si>
  <si>
    <t>NP_001012496.1</t>
  </si>
  <si>
    <t>0 genes:. 2 proteins in this group did not match any genes. NP_001012496.1:splicing factor U2AF 65 kDa subunit isoform b [Homo sapiens] ;NP_009210.1:splicing factor U2AF 65 kDa subunit isoform a [Homo sapiens] ;</t>
  </si>
  <si>
    <t>UBE2L3</t>
  </si>
  <si>
    <t>NP_001243284.1</t>
  </si>
  <si>
    <t>0 genes:. 3 proteins in this group did not match any genes. NP_001243284.1:ubiquitin-conjugating enzyme E2 L3 isoform 4 [Homo sapiens] ;NP_001243285.1:ubiquitin-conjugating enzyme E2 L3 isoform 3 [Homo sapiens] ;NP_003338.1:ubiquitin-conjugating enzyme E2 L3 isoform 1 [Homo sapiens] ;</t>
  </si>
  <si>
    <t>UBE2V1</t>
  </si>
  <si>
    <t>NP_001027459.1</t>
  </si>
  <si>
    <t>0 genes:. 7 proteins in this group did not match any genes. NP_001027459.1:ubiquitin-conjugating enzyme E2 variant 1 isoform d [Homo sapiens] ;NP_001244324.1:ubiquitin-conjugating enzyme E2 variant 1 isoform e [Homo sapiens] ;NP_001244325.1:ubiquitin-conjugating enzyme E2 variant 1 isoform f [Homo sapiens] ;NP_001269509.1:ubiquitin-conjugating enzyme E2 variant 1 isoform i [Homo sapiens] ;NP_003341.1:ubiquitin-conjugating enzyme E2 variant 2 [Homo sapiens] ;NP_954595.1:ubiquitin-conjugating enzyme E2 variant 1 isoform a [Homo sapiens] ;NP_954673.1:TMEM189-UBE2V1 fusion protein [Homo sapiens] ;</t>
  </si>
  <si>
    <t>UBE3C</t>
  </si>
  <si>
    <t>NP_055486.2</t>
  </si>
  <si>
    <t xml:space="preserve">ubiquitin-protein ligase E3C [Homo sapiens] </t>
  </si>
  <si>
    <t>UBR5</t>
  </si>
  <si>
    <t>NP_001269802.1</t>
  </si>
  <si>
    <t>0 genes:. 2 proteins in this group did not match any genes. NP_001269802.1:E3 ubiquitin-protein ligase UBR5 isoform 2 [Homo sapiens] ;NP_056986.2:E3 ubiquitin-protein ligase UBR5 isoform 1 [Homo sapiens] ;</t>
  </si>
  <si>
    <t>UBXN1</t>
  </si>
  <si>
    <t>NP_001273006.1</t>
  </si>
  <si>
    <t>0 genes:. 3 proteins in this group did not match any genes. NP_001273006.1:UBX domain-containing protein 1 isoform 2 [Homo sapiens] ;NP_001273007.1:UBX domain-containing protein 1 isoform 3 [Homo sapiens] ;NP_056937.2:UBX domain-containing protein 1 isoform 1 [Homo sapiens] ;</t>
  </si>
  <si>
    <t>UCK2</t>
  </si>
  <si>
    <t>NP_036606.2</t>
  </si>
  <si>
    <t xml:space="preserve">uridine-cytidine kinase 2 [Homo sapiens] </t>
  </si>
  <si>
    <t>UGDH</t>
  </si>
  <si>
    <t>NP_001171629.1</t>
  </si>
  <si>
    <t>0 genes:. 3 proteins in this group did not match any genes. NP_001171629.1:UDP-glucose 6-dehydrogenase isoform 2 [Homo sapiens] ;NP_001171630.1:UDP-glucose 6-dehydrogenase isoform 3 [Homo sapiens] ;NP_003350.1:UDP-glucose 6-dehydrogenase isoform 1 [Homo sapiens] ;</t>
  </si>
  <si>
    <t>UPF1</t>
  </si>
  <si>
    <t>NP_001284478.1</t>
  </si>
  <si>
    <t>0 genes:. 2 proteins in this group did not match any genes. NP_001284478.1:regulator of nonsense transcripts 1 isoform 1 [Homo sapiens] ;NP_002902.2:regulator of nonsense transcripts 1 isoform 2 [Homo sapiens] ;</t>
  </si>
  <si>
    <t>UQCRC2</t>
  </si>
  <si>
    <t>NP_003357.2</t>
  </si>
  <si>
    <t xml:space="preserve">cytochrome b-c1 complex subunit 2, mitochondrial precursor [Homo sapiens] </t>
  </si>
  <si>
    <t>UQCRH</t>
  </si>
  <si>
    <t>NP_001284494.1</t>
  </si>
  <si>
    <t>0 genes:. 3 proteins in this group did not match any genes. NP_001284494.1:cytochrome b-c1 complex subunit 6, mitochondrial isoform 2 precursor [Homo sapiens] ;NP_001284495.1:cytochrome b-c1 complex subunit 6, mitochondrial isoform 3 precursor [Homo sapiens] ;NP_005995.2:cytochrome b-c1 complex subunit 6, mitochondrial isoform 1 precursor [Homo sapiens] ;</t>
  </si>
  <si>
    <t>USP5</t>
  </si>
  <si>
    <t>NP_001092006.1</t>
  </si>
  <si>
    <t>0 genes:. 2 proteins in this group did not match any genes. NP_001092006.1:ubiquitin carboxyl-terminal hydrolase 5 isoform 1 [Homo sapiens] ;NP_003472.2:ubiquitin carboxyl-terminal hydrolase 5 isoform 2 [Homo sapiens] ;</t>
  </si>
  <si>
    <t>USP7</t>
  </si>
  <si>
    <t>NP_001273387.1</t>
  </si>
  <si>
    <t>0 genes:. 3 proteins in this group did not match any genes. NP_001273387.1:ubiquitin carboxyl-terminal hydrolase 7 isoform 3 [Homo sapiens] ;NP_001308787.1:ubiquitin carboxyl-terminal hydrolase 7 isoform 4 [Homo sapiens] ;NP_003461.2:ubiquitin carboxyl-terminal hydrolase 7 isoform 1 [Homo sapiens] ;</t>
  </si>
  <si>
    <t>VAPA</t>
  </si>
  <si>
    <t>NP_003565.4</t>
  </si>
  <si>
    <t>0 genes:. 2 proteins in this group did not match any genes. NP_003565.4:vesicle-associated membrane protein-associated protein A isoform 1 [Homo sapiens] ;NP_919415.2:vesicle-associated membrane protein-associated protein A isoform 2 [Homo sapiens] ;</t>
  </si>
  <si>
    <t>VARS</t>
  </si>
  <si>
    <t>NP_006286.1</t>
  </si>
  <si>
    <t xml:space="preserve">valine--tRNA ligase [Homo sapiens] </t>
  </si>
  <si>
    <t>VASP</t>
  </si>
  <si>
    <t>NP_003361.1</t>
  </si>
  <si>
    <t xml:space="preserve">vasodilator-stimulated phosphoprotein [Homo sapiens] </t>
  </si>
  <si>
    <t>VCL</t>
  </si>
  <si>
    <t>NP_003364.1</t>
  </si>
  <si>
    <t>0 genes:. 2 proteins in this group did not match any genes. NP_003364.1:vinculin isoform VCL [Homo sapiens] ;NP_054706.1:vinculin isoform meta-VCL [Homo sapiens] ;</t>
  </si>
  <si>
    <t>VCP</t>
  </si>
  <si>
    <t>NP_009057.1</t>
  </si>
  <si>
    <t xml:space="preserve">transitional endoplasmic reticulum ATPase [Homo sapiens] </t>
  </si>
  <si>
    <t>VEGFA</t>
  </si>
  <si>
    <t>NP_001020537.2</t>
  </si>
  <si>
    <t>0 genes:. 9 proteins in this group did not match any genes. NP_001020537.2:vascular endothelial growth factor A isoform a [Homo sapiens] ;NP_001020538.2:vascular endothelial growth factor A isoform c [Homo sapiens] ;NP_001020539.2:vascular endothelial growth factor A isoform d [Homo sapiens] ;NP_001020540.2:vascular endothelial growth factor A isoform e [Homo sapiens] ;NP_001020541.2:vascular endothelial growth factor A isoform f [Homo sapiens] ;NP_001028928.1:vascular endothelial growth factor A isoform g [Homo sapiens] ;NP_001165093.1:vascular endothelial growth factor A isoform h [Homo sapiens] ;NP_001191314.1:vascular endothelial growth factor A isoform r [Homo sapiens] ;NP_003367.4:vascular endothelial growth factor A isoform b [Homo sapiens] ;</t>
  </si>
  <si>
    <t>VIM</t>
  </si>
  <si>
    <t>NP_003371.2</t>
  </si>
  <si>
    <t xml:space="preserve">vimentin [Homo sapiens] </t>
  </si>
  <si>
    <t>VWA8</t>
  </si>
  <si>
    <t>NP_001009814.1</t>
  </si>
  <si>
    <t>0 genes:. 2 proteins in this group did not match any genes. NP_001009814.1:von Willebrand factor A domain-containing protein 8 isoform b precursor [Homo sapiens] ;NP_055873.1:von Willebrand factor A domain-containing protein 8 isoform a precursor [Homo sapiens] ;</t>
  </si>
  <si>
    <t>WARS</t>
  </si>
  <si>
    <t>NP_776049.1</t>
  </si>
  <si>
    <t>0 genes:. 2 proteins in this group did not match any genes. NP_776049.1:tryptophan--tRNA ligase, cytoplasmic isoform a [Homo sapiens] ;NP_998811.1:tryptophan--tRNA ligase, cytoplasmic isoform b [Homo sapiens] ;</t>
  </si>
  <si>
    <t>WBP11</t>
  </si>
  <si>
    <t>NP_057396.1</t>
  </si>
  <si>
    <t xml:space="preserve">WW domain-binding protein 11 [Homo sapiens] </t>
  </si>
  <si>
    <t>WBP2</t>
  </si>
  <si>
    <t>NP_036610.2</t>
  </si>
  <si>
    <t xml:space="preserve">WW domain-binding protein 2 [Homo sapiens] </t>
  </si>
  <si>
    <t>WDR5</t>
  </si>
  <si>
    <t>NP_438172.1</t>
  </si>
  <si>
    <t xml:space="preserve">WD repeat-containing protein 5 [Homo sapiens] </t>
  </si>
  <si>
    <t>WDR55</t>
  </si>
  <si>
    <t>NP_060176.2</t>
  </si>
  <si>
    <t xml:space="preserve">WD repeat-containing protein 55 [Homo sapiens] </t>
  </si>
  <si>
    <t>WDR6</t>
  </si>
  <si>
    <t>NP_001307475.1</t>
  </si>
  <si>
    <t>0 genes:. 3 proteins in this group did not match any genes. NP_001307475.1:WD repeat-containing protein 6 isoform 2 [Homo sapiens] ;NP_001307476.1:WD repeat-containing protein 6 isoform 3 [Homo sapiens] ;NP_060501.3:WD repeat-containing protein 6 isoform 1 [Homo sapiens] ;</t>
  </si>
  <si>
    <t>WDR61</t>
  </si>
  <si>
    <t>NP_079510.1</t>
  </si>
  <si>
    <t xml:space="preserve">WD repeat-containing protein 61 isoform a [Homo sapiens] </t>
  </si>
  <si>
    <t>WDR70</t>
  </si>
  <si>
    <t>NP_060504.1</t>
  </si>
  <si>
    <t xml:space="preserve">WD repeat-containing protein 70 [Homo sapiens] </t>
  </si>
  <si>
    <t>WDR77</t>
  </si>
  <si>
    <t>NP_001303991.1</t>
  </si>
  <si>
    <t>0 genes:. 3 proteins in this group did not match any genes. NP_001303991.1:methylosome protein 50 isoform 1 [Homo sapiens] ;NP_001303992.1:methylosome protein 50 isoform 3 [Homo sapiens] ;NP_077007.1:methylosome protein 50 isoform 2 [Homo sapiens] ;</t>
  </si>
  <si>
    <t>WDR82</t>
  </si>
  <si>
    <t>NP_079498.2</t>
  </si>
  <si>
    <t xml:space="preserve">WD repeat-containing protein 82 [Homo sapiens] </t>
  </si>
  <si>
    <t>WIZ</t>
  </si>
  <si>
    <t>NP_067064.2</t>
  </si>
  <si>
    <t xml:space="preserve">protein Wiz [Homo sapiens] </t>
  </si>
  <si>
    <t>WNK1</t>
  </si>
  <si>
    <t>NP_001171914.1</t>
  </si>
  <si>
    <t>0 genes:. 4 proteins in this group did not match any genes. NP_001171914.1:serine/threonine-protein kinase WNK1 isoform 4 [Homo sapiens] ;NP_055638.2:serine/threonine-protein kinase WNK1 isoform 2 [Homo sapiens] ;NP_061852.3:serine/threonine-protein kinase WNK1 isoform 1 [Homo sapiens] ;NP_998820.3:serine/threonine-protein kinase WNK1 isoform 3 [Homo sapiens] ;</t>
  </si>
  <si>
    <t>WRNIP1</t>
  </si>
  <si>
    <t>NP_064520.2</t>
  </si>
  <si>
    <t>0 genes:. 2 proteins in this group did not match any genes. NP_064520.2:ATPase WRNIP1 isoform 1 [Homo sapiens] ;NP_569079.1:ATPase WRNIP1 isoform 2 [Homo sapiens] ;</t>
  </si>
  <si>
    <t>WTAP</t>
  </si>
  <si>
    <t>NP_004897.2</t>
  </si>
  <si>
    <t xml:space="preserve">pre-mRNA-splicing regulator WTAP isoform 1 [Homo sapiens] </t>
  </si>
  <si>
    <t>XPO1</t>
  </si>
  <si>
    <t>NP_003391.1</t>
  </si>
  <si>
    <t xml:space="preserve">exportin-1 [Homo sapiens] </t>
  </si>
  <si>
    <t>XPOT</t>
  </si>
  <si>
    <t>NP_009166.2</t>
  </si>
  <si>
    <t xml:space="preserve">exportin-T [Homo sapiens] </t>
  </si>
  <si>
    <t>XRCC5</t>
  </si>
  <si>
    <t>NP_066964.1</t>
  </si>
  <si>
    <t xml:space="preserve">X-ray repair cross-complementing protein 5 [Homo sapiens] </t>
  </si>
  <si>
    <t>XRCC6</t>
  </si>
  <si>
    <t>NP_001460.1</t>
  </si>
  <si>
    <t xml:space="preserve">X-ray repair cross-complementing protein 6 isoform 1 [Homo sapiens] </t>
  </si>
  <si>
    <t>XRN2</t>
  </si>
  <si>
    <t>NP_001304889.1</t>
  </si>
  <si>
    <t>0 genes:. 2 proteins in this group did not match any genes. NP_001304889.1:5'-3' exoribonuclease 2 isoform 1 [Homo sapiens] ;NP_036387.2:5'-3' exoribonuclease 2 isoform 2 [Homo sapiens] ;</t>
  </si>
  <si>
    <t>YARS</t>
  </si>
  <si>
    <t>NP_003671.1</t>
  </si>
  <si>
    <t xml:space="preserve">tyrosine--tRNA ligase, cytoplasmic [Homo sapiens] </t>
  </si>
  <si>
    <t>YBX1</t>
  </si>
  <si>
    <t>NP_004550.2</t>
  </si>
  <si>
    <t xml:space="preserve">nuclease-sensitive element-binding protein 1 [Homo sapiens] </t>
  </si>
  <si>
    <t>YBX3</t>
  </si>
  <si>
    <t>NP_001138898.1</t>
  </si>
  <si>
    <t xml:space="preserve">Y-box-binding protein 3 isoform b [Homo sapiens] </t>
  </si>
  <si>
    <t>YWHAB</t>
  </si>
  <si>
    <t>NP_647539.1</t>
  </si>
  <si>
    <t xml:space="preserve">14-3-3 protein beta/alpha [Homo sapiens] </t>
  </si>
  <si>
    <t>YWHAE</t>
  </si>
  <si>
    <t>NP_006752.1</t>
  </si>
  <si>
    <t xml:space="preserve">14-3-3 protein epsilon [Homo sapiens] </t>
  </si>
  <si>
    <t>YWHAG</t>
  </si>
  <si>
    <t>NP_036611.2</t>
  </si>
  <si>
    <t xml:space="preserve">14-3-3 protein gamma [Homo sapiens] </t>
  </si>
  <si>
    <t>YWHAQ</t>
  </si>
  <si>
    <t>NP_006817.1</t>
  </si>
  <si>
    <t xml:space="preserve">14-3-3 protein theta [Homo sapiens] </t>
  </si>
  <si>
    <t>YWHAZ</t>
  </si>
  <si>
    <t>NP_663723.1</t>
  </si>
  <si>
    <t xml:space="preserve">14-3-3 protein zeta/delta [Homo sapiens] </t>
  </si>
  <si>
    <t>ZAK</t>
  </si>
  <si>
    <t>NP_598407.1</t>
  </si>
  <si>
    <t xml:space="preserve">mitogen-activated protein kinase kinase kinase MLT isoform 2 [Homo sapiens] </t>
  </si>
  <si>
    <t>ZC3HAV1</t>
  </si>
  <si>
    <t>NP_064504.2</t>
  </si>
  <si>
    <t>0 genes:. 2 proteins in this group did not match any genes. NP_064504.2:zinc finger CCCH-type antiviral protein 1 isoform 1 [Homo sapiens] ;NP_078901.3:zinc finger CCCH-type antiviral protein 1 isoform 2 [Homo sapiens] ;</t>
  </si>
  <si>
    <t>ZC4H2</t>
  </si>
  <si>
    <t>NP_001171504.1</t>
  </si>
  <si>
    <t>0 genes:. 2 proteins in this group did not match any genes. NP_001171504.1:zinc finger C4H2 domain-containing protein isoform 3 [Homo sapiens] ;NP_061154.1:zinc finger C4H2 domain-containing protein isoform 1 [Homo sapiens] ;</t>
  </si>
  <si>
    <t>ZG16B</t>
  </si>
  <si>
    <t>NP_660295.2</t>
  </si>
  <si>
    <t xml:space="preserve">zymogen granule protein 16 homolog B precursor [Homo sapiens] </t>
  </si>
  <si>
    <t>ZNF207</t>
  </si>
  <si>
    <t>NP_001027464.1</t>
  </si>
  <si>
    <t>0 genes:. 3 proteins in this group did not match any genes. NP_001027464.1:BUB3-interacting and GLEBS motif-containing protein ZNF207 isoform b [Homo sapiens] ;NP_001091977.1:BUB3-interacting and GLEBS motif-containing protein ZNF207 isoform c [Homo sapiens] ;NP_003448.1:BUB3-interacting and GLEBS motif-containing protein ZNF207 isoform a [Homo sapiens] ;</t>
  </si>
  <si>
    <t>ZNF219</t>
  </si>
  <si>
    <t>NP_057507.2</t>
  </si>
  <si>
    <t xml:space="preserve">zinc finger protein 219 [Homo sapiens] </t>
  </si>
  <si>
    <t>ZNF800</t>
  </si>
  <si>
    <t>NP_789784.2</t>
  </si>
  <si>
    <t xml:space="preserve">zinc finger protein 800 [Homo sapiens] </t>
  </si>
  <si>
    <t>ZYX</t>
  </si>
  <si>
    <t>NP_003452.1</t>
  </si>
  <si>
    <t xml:space="preserve">zyxin [Homo sapiens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sz val="8"/>
      <color theme="1"/>
      <name val="Arial"/>
      <family val="2"/>
    </font>
    <font>
      <b/>
      <vertAlign val="subscript"/>
      <sz val="8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DDD9C4"/>
        <bgColor rgb="FF000000"/>
      </patternFill>
    </fill>
    <fill>
      <patternFill patternType="solid">
        <fgColor rgb="FF778899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auto="1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medium">
        <color indexed="64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 style="thin">
        <color indexed="64"/>
      </left>
      <right/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double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3" xfId="0" applyFont="1" applyFill="1" applyBorder="1"/>
    <xf numFmtId="164" fontId="3" fillId="2" borderId="4" xfId="0" applyNumberFormat="1" applyFont="1" applyFill="1" applyBorder="1" applyAlignment="1">
      <alignment vertical="center"/>
    </xf>
    <xf numFmtId="164" fontId="2" fillId="2" borderId="5" xfId="0" applyNumberFormat="1" applyFont="1" applyFill="1" applyBorder="1"/>
    <xf numFmtId="164" fontId="2" fillId="2" borderId="6" xfId="0" applyNumberFormat="1" applyFont="1" applyFill="1" applyBorder="1"/>
    <xf numFmtId="164" fontId="3" fillId="2" borderId="5" xfId="0" applyNumberFormat="1" applyFont="1" applyFill="1" applyBorder="1" applyAlignment="1">
      <alignment horizontal="left" vertical="center"/>
    </xf>
    <xf numFmtId="164" fontId="3" fillId="2" borderId="4" xfId="0" applyNumberFormat="1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center" vertical="top" wrapText="1"/>
    </xf>
    <xf numFmtId="0" fontId="4" fillId="2" borderId="8" xfId="0" applyFont="1" applyFill="1" applyBorder="1" applyAlignment="1">
      <alignment vertical="top" wrapText="1"/>
    </xf>
    <xf numFmtId="0" fontId="4" fillId="2" borderId="9" xfId="0" applyFont="1" applyFill="1" applyBorder="1" applyAlignment="1">
      <alignment vertical="top"/>
    </xf>
    <xf numFmtId="164" fontId="5" fillId="3" borderId="10" xfId="0" applyNumberFormat="1" applyFont="1" applyFill="1" applyBorder="1" applyAlignment="1">
      <alignment horizontal="center" vertical="center" wrapText="1"/>
    </xf>
    <xf numFmtId="164" fontId="5" fillId="3" borderId="11" xfId="0" applyNumberFormat="1" applyFont="1" applyFill="1" applyBorder="1" applyAlignment="1">
      <alignment horizontal="center" vertical="center" wrapText="1"/>
    </xf>
    <xf numFmtId="164" fontId="5" fillId="3" borderId="12" xfId="0" applyNumberFormat="1" applyFont="1" applyFill="1" applyBorder="1" applyAlignment="1">
      <alignment horizontal="center" vertical="center" wrapText="1"/>
    </xf>
    <xf numFmtId="164" fontId="5" fillId="4" borderId="13" xfId="0" applyNumberFormat="1" applyFont="1" applyFill="1" applyBorder="1" applyAlignment="1">
      <alignment horizontal="center" vertical="center" wrapText="1"/>
    </xf>
    <xf numFmtId="164" fontId="5" fillId="4" borderId="14" xfId="0" applyNumberFormat="1" applyFont="1" applyFill="1" applyBorder="1" applyAlignment="1">
      <alignment horizontal="center" vertical="center" wrapText="1"/>
    </xf>
    <xf numFmtId="164" fontId="5" fillId="4" borderId="15" xfId="0" applyNumberFormat="1" applyFont="1" applyFill="1" applyBorder="1" applyAlignment="1">
      <alignment horizontal="center" vertical="center" wrapText="1"/>
    </xf>
    <xf numFmtId="164" fontId="5" fillId="5" borderId="13" xfId="0" applyNumberFormat="1" applyFont="1" applyFill="1" applyBorder="1" applyAlignment="1">
      <alignment horizontal="center" vertical="center" wrapText="1"/>
    </xf>
    <xf numFmtId="164" fontId="5" fillId="5" borderId="14" xfId="0" applyNumberFormat="1" applyFont="1" applyFill="1" applyBorder="1" applyAlignment="1">
      <alignment horizontal="center" vertical="center" wrapText="1"/>
    </xf>
    <xf numFmtId="164" fontId="5" fillId="5" borderId="15" xfId="0" applyNumberFormat="1" applyFont="1" applyFill="1" applyBorder="1" applyAlignment="1">
      <alignment horizontal="center" vertical="center" wrapText="1"/>
    </xf>
    <xf numFmtId="164" fontId="5" fillId="6" borderId="13" xfId="0" applyNumberFormat="1" applyFont="1" applyFill="1" applyBorder="1" applyAlignment="1">
      <alignment horizontal="center" vertical="center" wrapText="1"/>
    </xf>
    <xf numFmtId="164" fontId="5" fillId="6" borderId="14" xfId="0" applyNumberFormat="1" applyFont="1" applyFill="1" applyBorder="1" applyAlignment="1">
      <alignment horizontal="center" vertical="center" wrapText="1"/>
    </xf>
    <xf numFmtId="164" fontId="5" fillId="7" borderId="14" xfId="0" applyNumberFormat="1" applyFont="1" applyFill="1" applyBorder="1" applyAlignment="1">
      <alignment horizontal="center" vertical="center" wrapText="1"/>
    </xf>
    <xf numFmtId="164" fontId="5" fillId="7" borderId="10" xfId="0" applyNumberFormat="1" applyFont="1" applyFill="1" applyBorder="1" applyAlignment="1">
      <alignment horizontal="center" vertical="center" wrapText="1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5" fillId="3" borderId="16" xfId="0" applyFont="1" applyFill="1" applyBorder="1"/>
    <xf numFmtId="0" fontId="5" fillId="3" borderId="0" xfId="0" applyFont="1" applyFill="1" applyBorder="1"/>
    <xf numFmtId="0" fontId="5" fillId="3" borderId="19" xfId="0" applyFont="1" applyFill="1" applyBorder="1"/>
    <xf numFmtId="0" fontId="5" fillId="4" borderId="0" xfId="0" applyFont="1" applyFill="1" applyBorder="1"/>
    <xf numFmtId="0" fontId="5" fillId="4" borderId="19" xfId="0" applyFont="1" applyFill="1" applyBorder="1"/>
    <xf numFmtId="0" fontId="5" fillId="5" borderId="0" xfId="0" applyFont="1" applyFill="1" applyBorder="1"/>
    <xf numFmtId="0" fontId="5" fillId="5" borderId="19" xfId="0" applyFont="1" applyFill="1" applyBorder="1"/>
    <xf numFmtId="164" fontId="5" fillId="6" borderId="16" xfId="0" applyNumberFormat="1" applyFont="1" applyFill="1" applyBorder="1" applyAlignment="1">
      <alignment horizontal="center" vertical="center" wrapText="1"/>
    </xf>
    <xf numFmtId="164" fontId="5" fillId="6" borderId="19" xfId="0" applyNumberFormat="1" applyFont="1" applyFill="1" applyBorder="1" applyAlignment="1">
      <alignment horizontal="center" vertical="center" wrapText="1"/>
    </xf>
    <xf numFmtId="0" fontId="5" fillId="7" borderId="0" xfId="0" applyFont="1" applyFill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5" fillId="3" borderId="21" xfId="0" applyFont="1" applyFill="1" applyBorder="1"/>
    <xf numFmtId="0" fontId="5" fillId="3" borderId="24" xfId="0" applyFont="1" applyFill="1" applyBorder="1"/>
    <xf numFmtId="0" fontId="5" fillId="3" borderId="25" xfId="0" applyFont="1" applyFill="1" applyBorder="1"/>
    <xf numFmtId="0" fontId="5" fillId="4" borderId="24" xfId="0" applyFont="1" applyFill="1" applyBorder="1"/>
    <xf numFmtId="0" fontId="5" fillId="4" borderId="25" xfId="0" applyFont="1" applyFill="1" applyBorder="1"/>
    <xf numFmtId="0" fontId="5" fillId="5" borderId="24" xfId="0" applyFont="1" applyFill="1" applyBorder="1"/>
    <xf numFmtId="0" fontId="5" fillId="5" borderId="25" xfId="0" applyFont="1" applyFill="1" applyBorder="1"/>
    <xf numFmtId="164" fontId="5" fillId="6" borderId="21" xfId="0" applyNumberFormat="1" applyFont="1" applyFill="1" applyBorder="1" applyAlignment="1">
      <alignment horizontal="center" vertical="center" wrapText="1"/>
    </xf>
    <xf numFmtId="164" fontId="5" fillId="6" borderId="25" xfId="0" applyNumberFormat="1" applyFont="1" applyFill="1" applyBorder="1" applyAlignment="1">
      <alignment horizontal="center" vertical="center" wrapText="1"/>
    </xf>
    <xf numFmtId="0" fontId="5" fillId="7" borderId="24" xfId="0" applyFont="1" applyFill="1" applyBorder="1"/>
    <xf numFmtId="0" fontId="1" fillId="0" borderId="0" xfId="0" applyFont="1"/>
    <xf numFmtId="164" fontId="5" fillId="7" borderId="15" xfId="0" applyNumberFormat="1" applyFont="1" applyFill="1" applyBorder="1" applyAlignment="1">
      <alignment horizontal="center" vertical="center" wrapText="1"/>
    </xf>
    <xf numFmtId="0" fontId="5" fillId="8" borderId="0" xfId="0" applyFont="1" applyFill="1" applyBorder="1"/>
    <xf numFmtId="164" fontId="5" fillId="8" borderId="0" xfId="0" applyNumberFormat="1" applyFont="1" applyFill="1" applyBorder="1" applyAlignment="1">
      <alignment horizontal="center" vertical="center" wrapText="1"/>
    </xf>
    <xf numFmtId="0" fontId="5" fillId="8" borderId="19" xfId="0" applyFont="1" applyFill="1" applyBorder="1"/>
    <xf numFmtId="0" fontId="5" fillId="7" borderId="19" xfId="0" applyFont="1" applyFill="1" applyBorder="1"/>
    <xf numFmtId="0" fontId="5" fillId="7" borderId="25" xfId="0" applyFont="1" applyFill="1" applyBorder="1"/>
    <xf numFmtId="0" fontId="0" fillId="8" borderId="26" xfId="0" applyFill="1" applyBorder="1"/>
    <xf numFmtId="0" fontId="0" fillId="8" borderId="27" xfId="0" applyFill="1" applyBorder="1"/>
    <xf numFmtId="0" fontId="0" fillId="8" borderId="28" xfId="0" applyFill="1" applyBorder="1"/>
    <xf numFmtId="164" fontId="5" fillId="6" borderId="0" xfId="0" applyNumberFormat="1" applyFont="1" applyFill="1" applyBorder="1" applyAlignment="1">
      <alignment horizontal="center" vertical="center" wrapText="1"/>
    </xf>
    <xf numFmtId="0" fontId="5" fillId="9" borderId="0" xfId="0" applyFont="1" applyFill="1" applyBorder="1"/>
    <xf numFmtId="0" fontId="5" fillId="9" borderId="19" xfId="0" applyFont="1" applyFill="1" applyBorder="1"/>
    <xf numFmtId="164" fontId="5" fillId="6" borderId="24" xfId="0" applyNumberFormat="1" applyFont="1" applyFill="1" applyBorder="1" applyAlignment="1">
      <alignment horizontal="center" vertical="center" wrapText="1"/>
    </xf>
    <xf numFmtId="0" fontId="5" fillId="9" borderId="24" xfId="0" applyFont="1" applyFill="1" applyBorder="1"/>
    <xf numFmtId="0" fontId="5" fillId="9" borderId="25" xfId="0" applyFont="1" applyFill="1" applyBorder="1"/>
    <xf numFmtId="0" fontId="2" fillId="2" borderId="29" xfId="0" applyFont="1" applyFill="1" applyBorder="1" applyAlignment="1">
      <alignment horizontal="center"/>
    </xf>
    <xf numFmtId="0" fontId="2" fillId="2" borderId="30" xfId="0" applyFont="1" applyFill="1" applyBorder="1"/>
    <xf numFmtId="0" fontId="2" fillId="2" borderId="31" xfId="0" applyFont="1" applyFill="1" applyBorder="1"/>
    <xf numFmtId="164" fontId="3" fillId="2" borderId="16" xfId="0" applyNumberFormat="1" applyFont="1" applyFill="1" applyBorder="1" applyAlignment="1">
      <alignment vertical="center"/>
    </xf>
    <xf numFmtId="164" fontId="2" fillId="2" borderId="0" xfId="0" applyNumberFormat="1" applyFont="1" applyFill="1" applyBorder="1"/>
    <xf numFmtId="164" fontId="2" fillId="2" borderId="19" xfId="0" applyNumberFormat="1" applyFont="1" applyFill="1" applyBorder="1"/>
    <xf numFmtId="164" fontId="3" fillId="2" borderId="0" xfId="0" applyNumberFormat="1" applyFont="1" applyFill="1" applyBorder="1" applyAlignment="1">
      <alignment horizontal="left" vertical="center"/>
    </xf>
    <xf numFmtId="0" fontId="4" fillId="2" borderId="32" xfId="0" applyFont="1" applyFill="1" applyBorder="1" applyAlignment="1">
      <alignment horizontal="center" vertical="top" wrapText="1"/>
    </xf>
    <xf numFmtId="0" fontId="0" fillId="0" borderId="2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90"/>
  <sheetViews>
    <sheetView workbookViewId="0">
      <selection activeCell="N13" sqref="N13"/>
    </sheetView>
  </sheetViews>
  <sheetFormatPr defaultRowHeight="15" x14ac:dyDescent="0.25"/>
  <cols>
    <col min="3" max="3" width="26.7109375" customWidth="1"/>
  </cols>
  <sheetData>
    <row r="1" spans="1:12" ht="15.75" x14ac:dyDescent="0.25">
      <c r="A1" s="67"/>
      <c r="B1" s="68"/>
      <c r="C1" s="69"/>
      <c r="D1" s="70" t="s">
        <v>0</v>
      </c>
      <c r="E1" s="71"/>
      <c r="F1" s="72"/>
      <c r="G1" s="73" t="s">
        <v>1</v>
      </c>
      <c r="H1" s="71"/>
      <c r="I1" s="71"/>
      <c r="J1" s="71"/>
      <c r="K1" s="71"/>
      <c r="L1" s="71"/>
    </row>
    <row r="2" spans="1:12" ht="45.75" thickBot="1" x14ac:dyDescent="0.3">
      <c r="A2" s="74" t="s">
        <v>3</v>
      </c>
      <c r="B2" s="10" t="s">
        <v>4</v>
      </c>
      <c r="C2" s="11" t="s">
        <v>5</v>
      </c>
      <c r="D2" s="12" t="s">
        <v>6</v>
      </c>
      <c r="E2" s="13" t="s">
        <v>7</v>
      </c>
      <c r="F2" s="14" t="s">
        <v>8</v>
      </c>
      <c r="G2" s="15" t="s">
        <v>9</v>
      </c>
      <c r="H2" s="16" t="s">
        <v>10</v>
      </c>
      <c r="I2" s="17" t="s">
        <v>11</v>
      </c>
      <c r="J2" s="18" t="s">
        <v>12</v>
      </c>
      <c r="K2" s="19" t="s">
        <v>13</v>
      </c>
      <c r="L2" s="20" t="s">
        <v>14</v>
      </c>
    </row>
    <row r="3" spans="1:12" ht="15.75" thickTop="1" x14ac:dyDescent="0.25">
      <c r="A3" s="75">
        <v>42980</v>
      </c>
      <c r="B3" s="26" t="s">
        <v>163</v>
      </c>
      <c r="C3" s="27" t="s">
        <v>164</v>
      </c>
      <c r="D3" s="28">
        <v>0</v>
      </c>
      <c r="E3" s="29">
        <v>0</v>
      </c>
      <c r="F3" s="30">
        <v>1.0679E-4</v>
      </c>
      <c r="G3" s="31">
        <v>0</v>
      </c>
      <c r="H3" s="31">
        <v>0</v>
      </c>
      <c r="I3" s="32">
        <v>0</v>
      </c>
      <c r="J3" s="33">
        <v>0</v>
      </c>
      <c r="K3" s="33">
        <v>0</v>
      </c>
      <c r="L3" s="34">
        <v>0</v>
      </c>
    </row>
    <row r="4" spans="1:12" x14ac:dyDescent="0.25">
      <c r="A4" s="75" t="s">
        <v>165</v>
      </c>
      <c r="B4" s="26" t="s">
        <v>166</v>
      </c>
      <c r="C4" s="27" t="s">
        <v>167</v>
      </c>
      <c r="D4" s="28">
        <v>0</v>
      </c>
      <c r="E4" s="29">
        <v>0</v>
      </c>
      <c r="F4" s="30">
        <v>0</v>
      </c>
      <c r="G4" s="31">
        <v>2.2399999999999999E-5</v>
      </c>
      <c r="H4" s="31">
        <v>0</v>
      </c>
      <c r="I4" s="32">
        <v>7.6100000000000007E-5</v>
      </c>
      <c r="J4" s="33">
        <v>0</v>
      </c>
      <c r="K4" s="33">
        <v>0</v>
      </c>
      <c r="L4" s="34">
        <v>0</v>
      </c>
    </row>
    <row r="5" spans="1:12" x14ac:dyDescent="0.25">
      <c r="A5" s="75" t="s">
        <v>168</v>
      </c>
      <c r="B5" s="26" t="s">
        <v>169</v>
      </c>
      <c r="C5" s="27" t="s">
        <v>170</v>
      </c>
      <c r="D5" s="28">
        <v>0</v>
      </c>
      <c r="E5" s="29">
        <v>0</v>
      </c>
      <c r="F5" s="30">
        <v>0</v>
      </c>
      <c r="G5" s="31">
        <v>0</v>
      </c>
      <c r="H5" s="31">
        <v>5.8300000000000001E-5</v>
      </c>
      <c r="I5" s="32">
        <v>7.1310000000000007E-5</v>
      </c>
      <c r="J5" s="33">
        <v>0</v>
      </c>
      <c r="K5" s="33">
        <v>0</v>
      </c>
      <c r="L5" s="34">
        <v>0</v>
      </c>
    </row>
    <row r="6" spans="1:12" x14ac:dyDescent="0.25">
      <c r="A6" s="75" t="s">
        <v>171</v>
      </c>
      <c r="B6" s="26" t="s">
        <v>172</v>
      </c>
      <c r="C6" s="27" t="s">
        <v>173</v>
      </c>
      <c r="D6" s="28">
        <v>0</v>
      </c>
      <c r="E6" s="29">
        <v>0</v>
      </c>
      <c r="F6" s="30">
        <v>1.0009E-4</v>
      </c>
      <c r="G6" s="31">
        <v>0</v>
      </c>
      <c r="H6" s="31">
        <v>0</v>
      </c>
      <c r="I6" s="32">
        <v>0</v>
      </c>
      <c r="J6" s="33">
        <v>3.6901000000000002E-4</v>
      </c>
      <c r="K6" s="33">
        <v>3.0803999999999998E-4</v>
      </c>
      <c r="L6" s="34">
        <v>2.5755999999999999E-4</v>
      </c>
    </row>
    <row r="7" spans="1:12" x14ac:dyDescent="0.25">
      <c r="A7" s="75" t="s">
        <v>174</v>
      </c>
      <c r="B7" s="26" t="s">
        <v>175</v>
      </c>
      <c r="C7" s="27" t="s">
        <v>176</v>
      </c>
      <c r="D7" s="28">
        <v>0</v>
      </c>
      <c r="E7" s="29">
        <v>0</v>
      </c>
      <c r="F7" s="30">
        <v>0</v>
      </c>
      <c r="G7" s="31">
        <v>8.9250000000000001E-5</v>
      </c>
      <c r="H7" s="31">
        <v>1.1017E-4</v>
      </c>
      <c r="I7" s="32">
        <v>2.3582E-4</v>
      </c>
      <c r="J7" s="33">
        <v>0</v>
      </c>
      <c r="K7" s="33">
        <v>0</v>
      </c>
      <c r="L7" s="34">
        <v>0</v>
      </c>
    </row>
    <row r="8" spans="1:12" x14ac:dyDescent="0.25">
      <c r="A8" s="75" t="s">
        <v>177</v>
      </c>
      <c r="B8" s="26" t="s">
        <v>178</v>
      </c>
      <c r="C8" s="27" t="s">
        <v>179</v>
      </c>
      <c r="D8" s="28">
        <v>0</v>
      </c>
      <c r="E8" s="29">
        <v>1.0482E-4</v>
      </c>
      <c r="F8" s="30">
        <v>0</v>
      </c>
      <c r="G8" s="31">
        <v>0</v>
      </c>
      <c r="H8" s="31">
        <v>0</v>
      </c>
      <c r="I8" s="32">
        <v>0</v>
      </c>
      <c r="J8" s="33">
        <v>0</v>
      </c>
      <c r="K8" s="33">
        <v>0</v>
      </c>
      <c r="L8" s="34">
        <v>0</v>
      </c>
    </row>
    <row r="9" spans="1:12" x14ac:dyDescent="0.25">
      <c r="A9" s="75" t="s">
        <v>180</v>
      </c>
      <c r="B9" s="26" t="s">
        <v>181</v>
      </c>
      <c r="C9" s="27" t="s">
        <v>182</v>
      </c>
      <c r="D9" s="28">
        <v>0</v>
      </c>
      <c r="E9" s="29">
        <v>2.2389999999999999E-4</v>
      </c>
      <c r="F9" s="30">
        <v>0</v>
      </c>
      <c r="G9" s="31">
        <v>0</v>
      </c>
      <c r="H9" s="31">
        <v>0</v>
      </c>
      <c r="I9" s="32">
        <v>0</v>
      </c>
      <c r="J9" s="33">
        <v>0</v>
      </c>
      <c r="K9" s="33">
        <v>0</v>
      </c>
      <c r="L9" s="34">
        <v>0</v>
      </c>
    </row>
    <row r="10" spans="1:12" x14ac:dyDescent="0.25">
      <c r="A10" s="75" t="s">
        <v>183</v>
      </c>
      <c r="B10" s="26" t="s">
        <v>184</v>
      </c>
      <c r="C10" s="27" t="s">
        <v>185</v>
      </c>
      <c r="D10" s="28">
        <v>0</v>
      </c>
      <c r="E10" s="29">
        <v>9.3250000000000003E-5</v>
      </c>
      <c r="F10" s="30">
        <v>1.7750000000000001E-5</v>
      </c>
      <c r="G10" s="31">
        <v>7.9200000000000004E-6</v>
      </c>
      <c r="H10" s="31">
        <v>2.198E-5</v>
      </c>
      <c r="I10" s="32">
        <v>5.3779999999999997E-5</v>
      </c>
      <c r="J10" s="33">
        <v>0</v>
      </c>
      <c r="K10" s="33">
        <v>0</v>
      </c>
      <c r="L10" s="34">
        <v>0</v>
      </c>
    </row>
    <row r="11" spans="1:12" x14ac:dyDescent="0.25">
      <c r="A11" s="75" t="s">
        <v>186</v>
      </c>
      <c r="B11" s="26" t="s">
        <v>187</v>
      </c>
      <c r="C11" s="27" t="s">
        <v>188</v>
      </c>
      <c r="D11" s="28">
        <v>0</v>
      </c>
      <c r="E11" s="29">
        <v>0</v>
      </c>
      <c r="F11" s="30">
        <v>2.0429000000000001E-4</v>
      </c>
      <c r="G11" s="31">
        <v>0</v>
      </c>
      <c r="H11" s="31">
        <v>0</v>
      </c>
      <c r="I11" s="32">
        <v>0</v>
      </c>
      <c r="J11" s="33">
        <v>0</v>
      </c>
      <c r="K11" s="33">
        <v>0</v>
      </c>
      <c r="L11" s="34">
        <v>0</v>
      </c>
    </row>
    <row r="12" spans="1:12" x14ac:dyDescent="0.25">
      <c r="A12" s="75" t="s">
        <v>189</v>
      </c>
      <c r="B12" s="26" t="s">
        <v>190</v>
      </c>
      <c r="C12" s="27" t="s">
        <v>191</v>
      </c>
      <c r="D12" s="28">
        <v>1.6762999999999999E-4</v>
      </c>
      <c r="E12" s="29">
        <v>0</v>
      </c>
      <c r="F12" s="30">
        <v>1.9807000000000001E-4</v>
      </c>
      <c r="G12" s="31">
        <v>4.4169999999999999E-5</v>
      </c>
      <c r="H12" s="31">
        <v>4.0890000000000003E-5</v>
      </c>
      <c r="I12" s="32">
        <v>2.0008E-4</v>
      </c>
      <c r="J12" s="33">
        <v>0</v>
      </c>
      <c r="K12" s="33">
        <v>0</v>
      </c>
      <c r="L12" s="34">
        <v>0</v>
      </c>
    </row>
    <row r="13" spans="1:12" x14ac:dyDescent="0.25">
      <c r="A13" s="75" t="s">
        <v>192</v>
      </c>
      <c r="B13" s="26" t="s">
        <v>193</v>
      </c>
      <c r="C13" s="27" t="s">
        <v>194</v>
      </c>
      <c r="D13" s="28">
        <v>0</v>
      </c>
      <c r="E13" s="29">
        <v>1.0433E-4</v>
      </c>
      <c r="F13" s="30">
        <v>0</v>
      </c>
      <c r="G13" s="31">
        <v>0</v>
      </c>
      <c r="H13" s="31">
        <v>0</v>
      </c>
      <c r="I13" s="32">
        <v>0</v>
      </c>
      <c r="J13" s="33">
        <v>0</v>
      </c>
      <c r="K13" s="33">
        <v>0</v>
      </c>
      <c r="L13" s="34">
        <v>0</v>
      </c>
    </row>
    <row r="14" spans="1:12" x14ac:dyDescent="0.25">
      <c r="A14" s="75" t="s">
        <v>195</v>
      </c>
      <c r="B14" s="26" t="s">
        <v>196</v>
      </c>
      <c r="C14" s="27" t="s">
        <v>197</v>
      </c>
      <c r="D14" s="28">
        <v>0</v>
      </c>
      <c r="E14" s="29">
        <v>1.6835E-4</v>
      </c>
      <c r="F14" s="30">
        <v>0</v>
      </c>
      <c r="G14" s="31">
        <v>0</v>
      </c>
      <c r="H14" s="31">
        <v>0</v>
      </c>
      <c r="I14" s="32">
        <v>0</v>
      </c>
      <c r="J14" s="33">
        <v>0</v>
      </c>
      <c r="K14" s="33">
        <v>0</v>
      </c>
      <c r="L14" s="34">
        <v>0</v>
      </c>
    </row>
    <row r="15" spans="1:12" x14ac:dyDescent="0.25">
      <c r="A15" s="75" t="s">
        <v>198</v>
      </c>
      <c r="B15" s="26" t="s">
        <v>199</v>
      </c>
      <c r="C15" s="27" t="s">
        <v>200</v>
      </c>
      <c r="D15" s="28">
        <v>4.5509000000000001E-4</v>
      </c>
      <c r="E15" s="29">
        <v>2.8257E-4</v>
      </c>
      <c r="F15" s="30">
        <v>5.7613E-4</v>
      </c>
      <c r="G15" s="31">
        <v>0</v>
      </c>
      <c r="H15" s="31">
        <v>1.5860000000000001E-5</v>
      </c>
      <c r="I15" s="32">
        <v>7.7600000000000002E-5</v>
      </c>
      <c r="J15" s="33">
        <v>0</v>
      </c>
      <c r="K15" s="33">
        <v>0</v>
      </c>
      <c r="L15" s="34">
        <v>0</v>
      </c>
    </row>
    <row r="16" spans="1:12" x14ac:dyDescent="0.25">
      <c r="A16" s="75" t="s">
        <v>201</v>
      </c>
      <c r="B16" s="26" t="s">
        <v>202</v>
      </c>
      <c r="C16" s="27" t="s">
        <v>203</v>
      </c>
      <c r="D16" s="28">
        <v>9.6730000000000004E-5</v>
      </c>
      <c r="E16" s="29">
        <v>4.8047999999999998E-4</v>
      </c>
      <c r="F16" s="30">
        <v>0</v>
      </c>
      <c r="G16" s="31">
        <v>0</v>
      </c>
      <c r="H16" s="31">
        <v>0</v>
      </c>
      <c r="I16" s="32">
        <v>0</v>
      </c>
      <c r="J16" s="33">
        <v>0</v>
      </c>
      <c r="K16" s="33">
        <v>0</v>
      </c>
      <c r="L16" s="34">
        <v>0</v>
      </c>
    </row>
    <row r="17" spans="1:12" x14ac:dyDescent="0.25">
      <c r="A17" s="75" t="s">
        <v>204</v>
      </c>
      <c r="B17" s="26" t="s">
        <v>205</v>
      </c>
      <c r="C17" s="27" t="s">
        <v>206</v>
      </c>
      <c r="D17" s="28">
        <v>0</v>
      </c>
      <c r="E17" s="29">
        <v>1.0124E-4</v>
      </c>
      <c r="F17" s="30">
        <v>0</v>
      </c>
      <c r="G17" s="31">
        <v>8.5929999999999999E-5</v>
      </c>
      <c r="H17" s="31">
        <v>3.9780000000000002E-5</v>
      </c>
      <c r="I17" s="32">
        <v>1.9461000000000001E-4</v>
      </c>
      <c r="J17" s="33">
        <v>0</v>
      </c>
      <c r="K17" s="33">
        <v>0</v>
      </c>
      <c r="L17" s="34">
        <v>0</v>
      </c>
    </row>
    <row r="18" spans="1:12" x14ac:dyDescent="0.25">
      <c r="A18" s="75" t="s">
        <v>207</v>
      </c>
      <c r="B18" s="26" t="s">
        <v>208</v>
      </c>
      <c r="C18" s="27" t="s">
        <v>209</v>
      </c>
      <c r="D18" s="28">
        <v>1.1508E-4</v>
      </c>
      <c r="E18" s="29">
        <v>0</v>
      </c>
      <c r="F18" s="30">
        <v>0</v>
      </c>
      <c r="G18" s="31">
        <v>0</v>
      </c>
      <c r="H18" s="31">
        <v>0</v>
      </c>
      <c r="I18" s="32">
        <v>0</v>
      </c>
      <c r="J18" s="33">
        <v>0</v>
      </c>
      <c r="K18" s="33">
        <v>0</v>
      </c>
      <c r="L18" s="34">
        <v>0</v>
      </c>
    </row>
    <row r="19" spans="1:12" x14ac:dyDescent="0.25">
      <c r="A19" s="75" t="s">
        <v>210</v>
      </c>
      <c r="B19" s="26" t="s">
        <v>211</v>
      </c>
      <c r="C19" s="27" t="s">
        <v>212</v>
      </c>
      <c r="D19" s="28">
        <v>0</v>
      </c>
      <c r="E19" s="29">
        <v>0</v>
      </c>
      <c r="F19" s="30">
        <v>5.8730000000000002E-5</v>
      </c>
      <c r="G19" s="31">
        <v>2.62E-5</v>
      </c>
      <c r="H19" s="31">
        <v>1.2126E-4</v>
      </c>
      <c r="I19" s="32">
        <v>1.1866000000000001E-4</v>
      </c>
      <c r="J19" s="33">
        <v>0</v>
      </c>
      <c r="K19" s="33">
        <v>0</v>
      </c>
      <c r="L19" s="34">
        <v>0</v>
      </c>
    </row>
    <row r="20" spans="1:12" x14ac:dyDescent="0.25">
      <c r="A20" s="75" t="s">
        <v>213</v>
      </c>
      <c r="B20" s="26" t="s">
        <v>214</v>
      </c>
      <c r="C20" s="27" t="s">
        <v>215</v>
      </c>
      <c r="D20" s="28">
        <v>9.0185000000000005E-4</v>
      </c>
      <c r="E20" s="29">
        <v>4.1260999999999999E-4</v>
      </c>
      <c r="F20" s="30">
        <v>5.0476000000000004E-4</v>
      </c>
      <c r="G20" s="31">
        <v>1.0006E-4</v>
      </c>
      <c r="H20" s="31">
        <v>3.2421000000000001E-4</v>
      </c>
      <c r="I20" s="32">
        <v>1.2000299999999999E-3</v>
      </c>
      <c r="J20" s="33">
        <v>4.1355E-4</v>
      </c>
      <c r="K20" s="33">
        <v>4.1426000000000001E-4</v>
      </c>
      <c r="L20" s="34">
        <v>7.2161000000000002E-4</v>
      </c>
    </row>
    <row r="21" spans="1:12" x14ac:dyDescent="0.25">
      <c r="A21" s="75" t="s">
        <v>216</v>
      </c>
      <c r="B21" s="26" t="s">
        <v>217</v>
      </c>
      <c r="C21" s="27" t="s">
        <v>218</v>
      </c>
      <c r="D21" s="28">
        <v>3.3307839999999998E-2</v>
      </c>
      <c r="E21" s="29">
        <v>1.3155439999999999E-2</v>
      </c>
      <c r="F21" s="30">
        <v>2.1538600000000001E-2</v>
      </c>
      <c r="G21" s="31">
        <v>1.637504E-2</v>
      </c>
      <c r="H21" s="31">
        <v>1.042483E-2</v>
      </c>
      <c r="I21" s="32">
        <v>1.273411E-2</v>
      </c>
      <c r="J21" s="33">
        <v>8.5921899999999996E-3</v>
      </c>
      <c r="K21" s="33">
        <v>9.1623599999999996E-3</v>
      </c>
      <c r="L21" s="34">
        <v>6.0938800000000003E-3</v>
      </c>
    </row>
    <row r="22" spans="1:12" x14ac:dyDescent="0.25">
      <c r="A22" s="75" t="s">
        <v>219</v>
      </c>
      <c r="B22" s="26" t="s">
        <v>220</v>
      </c>
      <c r="C22" s="27" t="s">
        <v>221</v>
      </c>
      <c r="D22" s="28">
        <v>0</v>
      </c>
      <c r="E22" s="29">
        <v>0</v>
      </c>
      <c r="F22" s="30">
        <v>0</v>
      </c>
      <c r="G22" s="31">
        <v>0</v>
      </c>
      <c r="H22" s="31">
        <v>5.1780000000000002E-5</v>
      </c>
      <c r="I22" s="32">
        <v>1.2703000000000001E-4</v>
      </c>
      <c r="J22" s="33">
        <v>0</v>
      </c>
      <c r="K22" s="33">
        <v>0</v>
      </c>
      <c r="L22" s="34">
        <v>0</v>
      </c>
    </row>
    <row r="23" spans="1:12" x14ac:dyDescent="0.25">
      <c r="A23" s="75" t="s">
        <v>222</v>
      </c>
      <c r="B23" s="26" t="s">
        <v>223</v>
      </c>
      <c r="C23" s="27" t="s">
        <v>224</v>
      </c>
      <c r="D23" s="28">
        <v>9.0185000000000005E-4</v>
      </c>
      <c r="E23" s="29">
        <v>4.1260999999999999E-4</v>
      </c>
      <c r="F23" s="30">
        <v>5.0476000000000004E-4</v>
      </c>
      <c r="G23" s="31">
        <v>1.0006E-4</v>
      </c>
      <c r="H23" s="31">
        <v>3.2421000000000001E-4</v>
      </c>
      <c r="I23" s="32">
        <v>0</v>
      </c>
      <c r="J23" s="33">
        <v>4.1355E-4</v>
      </c>
      <c r="K23" s="33">
        <v>4.1426000000000001E-4</v>
      </c>
      <c r="L23" s="34">
        <v>7.2161000000000002E-4</v>
      </c>
    </row>
    <row r="24" spans="1:12" x14ac:dyDescent="0.25">
      <c r="A24" s="75" t="s">
        <v>225</v>
      </c>
      <c r="B24" s="26" t="s">
        <v>226</v>
      </c>
      <c r="C24" s="27" t="s">
        <v>227</v>
      </c>
      <c r="D24" s="28">
        <v>0</v>
      </c>
      <c r="E24" s="29">
        <v>2.0719999999999999E-4</v>
      </c>
      <c r="F24" s="30">
        <v>0</v>
      </c>
      <c r="G24" s="31">
        <v>0</v>
      </c>
      <c r="H24" s="31">
        <v>0</v>
      </c>
      <c r="I24" s="32">
        <v>0</v>
      </c>
      <c r="J24" s="33">
        <v>0</v>
      </c>
      <c r="K24" s="33">
        <v>1.2135E-4</v>
      </c>
      <c r="L24" s="34">
        <v>2.5366000000000001E-4</v>
      </c>
    </row>
    <row r="25" spans="1:12" x14ac:dyDescent="0.25">
      <c r="A25" s="75" t="s">
        <v>228</v>
      </c>
      <c r="B25" s="26" t="s">
        <v>229</v>
      </c>
      <c r="C25" s="27" t="s">
        <v>230</v>
      </c>
      <c r="D25" s="28">
        <v>3.5356999999999999E-4</v>
      </c>
      <c r="E25" s="29">
        <v>3.9029000000000001E-4</v>
      </c>
      <c r="F25" s="30">
        <v>6.4986999999999998E-4</v>
      </c>
      <c r="G25" s="31">
        <v>2.0699999999999998E-5</v>
      </c>
      <c r="H25" s="31">
        <v>0</v>
      </c>
      <c r="I25" s="32">
        <v>4.689E-5</v>
      </c>
      <c r="J25" s="33">
        <v>2.2818E-4</v>
      </c>
      <c r="K25" s="33">
        <v>1.7143E-4</v>
      </c>
      <c r="L25" s="34">
        <v>2.3890000000000001E-4</v>
      </c>
    </row>
    <row r="26" spans="1:12" x14ac:dyDescent="0.25">
      <c r="A26" s="75" t="s">
        <v>231</v>
      </c>
      <c r="B26" s="26" t="s">
        <v>232</v>
      </c>
      <c r="C26" s="27" t="s">
        <v>233</v>
      </c>
      <c r="D26" s="28">
        <v>9.5179999999999993E-5</v>
      </c>
      <c r="E26" s="29">
        <v>0</v>
      </c>
      <c r="F26" s="30">
        <v>1.1247E-4</v>
      </c>
      <c r="G26" s="31">
        <v>0</v>
      </c>
      <c r="H26" s="31">
        <v>0</v>
      </c>
      <c r="I26" s="32">
        <v>0</v>
      </c>
      <c r="J26" s="33">
        <v>0</v>
      </c>
      <c r="K26" s="33">
        <v>0</v>
      </c>
      <c r="L26" s="34">
        <v>0</v>
      </c>
    </row>
    <row r="27" spans="1:12" x14ac:dyDescent="0.25">
      <c r="A27" s="75" t="s">
        <v>234</v>
      </c>
      <c r="B27" s="26" t="s">
        <v>235</v>
      </c>
      <c r="C27" s="27" t="s">
        <v>236</v>
      </c>
      <c r="D27" s="28">
        <v>0</v>
      </c>
      <c r="E27" s="29">
        <v>0</v>
      </c>
      <c r="F27" s="30">
        <v>0</v>
      </c>
      <c r="G27" s="31">
        <v>0</v>
      </c>
      <c r="H27" s="31">
        <v>4.3760000000000001E-5</v>
      </c>
      <c r="I27" s="32">
        <v>5.3529999999999997E-5</v>
      </c>
      <c r="J27" s="33">
        <v>0</v>
      </c>
      <c r="K27" s="33">
        <v>0</v>
      </c>
      <c r="L27" s="34">
        <v>0</v>
      </c>
    </row>
    <row r="28" spans="1:12" x14ac:dyDescent="0.25">
      <c r="A28" s="75" t="s">
        <v>237</v>
      </c>
      <c r="B28" s="26" t="s">
        <v>238</v>
      </c>
      <c r="C28" s="27" t="s">
        <v>239</v>
      </c>
      <c r="D28" s="28">
        <v>0</v>
      </c>
      <c r="E28" s="29">
        <v>0</v>
      </c>
      <c r="F28" s="30">
        <v>0</v>
      </c>
      <c r="G28" s="31">
        <v>0</v>
      </c>
      <c r="H28" s="31">
        <v>1.0414E-4</v>
      </c>
      <c r="I28" s="32">
        <v>4.2459999999999997E-5</v>
      </c>
      <c r="J28" s="33">
        <v>0</v>
      </c>
      <c r="K28" s="33">
        <v>0</v>
      </c>
      <c r="L28" s="34">
        <v>0</v>
      </c>
    </row>
    <row r="29" spans="1:12" x14ac:dyDescent="0.25">
      <c r="A29" s="75" t="s">
        <v>240</v>
      </c>
      <c r="B29" s="26" t="s">
        <v>241</v>
      </c>
      <c r="C29" s="27" t="s">
        <v>242</v>
      </c>
      <c r="D29" s="28">
        <v>0</v>
      </c>
      <c r="E29" s="29">
        <v>1.092E-4</v>
      </c>
      <c r="F29" s="30">
        <v>2.0780000000000001E-4</v>
      </c>
      <c r="G29" s="31">
        <v>0</v>
      </c>
      <c r="H29" s="31">
        <v>0</v>
      </c>
      <c r="I29" s="32">
        <v>0</v>
      </c>
      <c r="J29" s="33">
        <v>0</v>
      </c>
      <c r="K29" s="33">
        <v>0</v>
      </c>
      <c r="L29" s="34">
        <v>0</v>
      </c>
    </row>
    <row r="30" spans="1:12" x14ac:dyDescent="0.25">
      <c r="A30" s="75" t="s">
        <v>243</v>
      </c>
      <c r="B30" s="26" t="s">
        <v>244</v>
      </c>
      <c r="C30" s="27" t="s">
        <v>245</v>
      </c>
      <c r="D30" s="28">
        <v>0</v>
      </c>
      <c r="E30" s="29">
        <v>9.1829999999999993E-5</v>
      </c>
      <c r="F30" s="30">
        <v>0</v>
      </c>
      <c r="G30" s="31">
        <v>0</v>
      </c>
      <c r="H30" s="31">
        <v>0</v>
      </c>
      <c r="I30" s="32">
        <v>0</v>
      </c>
      <c r="J30" s="33">
        <v>0</v>
      </c>
      <c r="K30" s="33">
        <v>0</v>
      </c>
      <c r="L30" s="34">
        <v>0</v>
      </c>
    </row>
    <row r="31" spans="1:12" x14ac:dyDescent="0.25">
      <c r="A31" s="75" t="s">
        <v>246</v>
      </c>
      <c r="B31" s="26" t="s">
        <v>247</v>
      </c>
      <c r="C31" s="27" t="s">
        <v>248</v>
      </c>
      <c r="D31" s="28">
        <v>0</v>
      </c>
      <c r="E31" s="29">
        <v>0</v>
      </c>
      <c r="F31" s="30">
        <v>0</v>
      </c>
      <c r="G31" s="31">
        <v>0</v>
      </c>
      <c r="H31" s="31">
        <v>0</v>
      </c>
      <c r="I31" s="32">
        <v>0</v>
      </c>
      <c r="J31" s="33">
        <v>7.5316999999999995E-4</v>
      </c>
      <c r="K31" s="33">
        <v>5.3890000000000001E-5</v>
      </c>
      <c r="L31" s="34">
        <v>0</v>
      </c>
    </row>
    <row r="32" spans="1:12" x14ac:dyDescent="0.25">
      <c r="A32" s="75" t="s">
        <v>249</v>
      </c>
      <c r="B32" s="26" t="s">
        <v>250</v>
      </c>
      <c r="C32" s="27" t="s">
        <v>251</v>
      </c>
      <c r="D32" s="28">
        <v>0</v>
      </c>
      <c r="E32" s="29">
        <v>0</v>
      </c>
      <c r="F32" s="30">
        <v>0</v>
      </c>
      <c r="G32" s="31">
        <v>9.276E-5</v>
      </c>
      <c r="H32" s="31">
        <v>8.5870000000000003E-5</v>
      </c>
      <c r="I32" s="32">
        <v>7.0030000000000005E-5</v>
      </c>
      <c r="J32" s="33">
        <v>0</v>
      </c>
      <c r="K32" s="33">
        <v>0</v>
      </c>
      <c r="L32" s="34">
        <v>0</v>
      </c>
    </row>
    <row r="33" spans="1:12" x14ac:dyDescent="0.25">
      <c r="A33" s="75" t="s">
        <v>252</v>
      </c>
      <c r="B33" s="26" t="s">
        <v>253</v>
      </c>
      <c r="C33" s="27" t="s">
        <v>254</v>
      </c>
      <c r="D33" s="28">
        <v>6.0800000000000002E-6</v>
      </c>
      <c r="E33" s="29">
        <v>1.2073E-4</v>
      </c>
      <c r="F33" s="30">
        <v>2.8719999999999999E-5</v>
      </c>
      <c r="G33" s="31">
        <v>2.2419999999999999E-5</v>
      </c>
      <c r="H33" s="31">
        <v>1.482E-5</v>
      </c>
      <c r="I33" s="32">
        <v>9.4279999999999999E-5</v>
      </c>
      <c r="J33" s="33">
        <v>2.4705000000000001E-4</v>
      </c>
      <c r="K33" s="33">
        <v>1.6793E-4</v>
      </c>
      <c r="L33" s="34">
        <v>1.1085E-4</v>
      </c>
    </row>
    <row r="34" spans="1:12" x14ac:dyDescent="0.25">
      <c r="A34" s="75" t="s">
        <v>255</v>
      </c>
      <c r="B34" s="26" t="s">
        <v>256</v>
      </c>
      <c r="C34" s="27" t="s">
        <v>257</v>
      </c>
      <c r="D34" s="28">
        <v>0</v>
      </c>
      <c r="E34" s="29">
        <v>0</v>
      </c>
      <c r="F34" s="30">
        <v>0</v>
      </c>
      <c r="G34" s="31">
        <v>0</v>
      </c>
      <c r="H34" s="31">
        <v>2.0663999999999999E-4</v>
      </c>
      <c r="I34" s="32">
        <v>1.8956999999999999E-4</v>
      </c>
      <c r="J34" s="33">
        <v>0</v>
      </c>
      <c r="K34" s="33">
        <v>0</v>
      </c>
      <c r="L34" s="34">
        <v>0</v>
      </c>
    </row>
    <row r="35" spans="1:12" x14ac:dyDescent="0.25">
      <c r="A35" s="75" t="s">
        <v>258</v>
      </c>
      <c r="B35" s="26" t="s">
        <v>259</v>
      </c>
      <c r="C35" s="27" t="s">
        <v>260</v>
      </c>
      <c r="D35" s="28">
        <v>0</v>
      </c>
      <c r="E35" s="29">
        <v>0</v>
      </c>
      <c r="F35" s="30">
        <v>0</v>
      </c>
      <c r="G35" s="31">
        <v>0</v>
      </c>
      <c r="H35" s="31">
        <v>0</v>
      </c>
      <c r="I35" s="32">
        <v>0</v>
      </c>
      <c r="J35" s="33">
        <v>1.6982999999999999E-4</v>
      </c>
      <c r="K35" s="33">
        <v>1.7013E-4</v>
      </c>
      <c r="L35" s="34">
        <v>0</v>
      </c>
    </row>
    <row r="36" spans="1:12" x14ac:dyDescent="0.25">
      <c r="A36" s="75" t="s">
        <v>261</v>
      </c>
      <c r="B36" s="26" t="s">
        <v>262</v>
      </c>
      <c r="C36" s="27" t="s">
        <v>263</v>
      </c>
      <c r="D36" s="28">
        <v>0</v>
      </c>
      <c r="E36" s="29">
        <v>0</v>
      </c>
      <c r="F36" s="30">
        <v>0</v>
      </c>
      <c r="G36" s="31">
        <v>6.1539999999999997E-5</v>
      </c>
      <c r="H36" s="31">
        <v>4.2726999999999999E-4</v>
      </c>
      <c r="I36" s="32">
        <v>4.8778999999999999E-4</v>
      </c>
      <c r="J36" s="33">
        <v>0</v>
      </c>
      <c r="K36" s="33">
        <v>0</v>
      </c>
      <c r="L36" s="34">
        <v>0</v>
      </c>
    </row>
    <row r="37" spans="1:12" x14ac:dyDescent="0.25">
      <c r="A37" s="75" t="s">
        <v>264</v>
      </c>
      <c r="B37" s="26" t="s">
        <v>265</v>
      </c>
      <c r="C37" s="27" t="s">
        <v>266</v>
      </c>
      <c r="D37" s="28">
        <v>0</v>
      </c>
      <c r="E37" s="29">
        <v>1.3468E-4</v>
      </c>
      <c r="F37" s="30">
        <v>1.2814E-4</v>
      </c>
      <c r="G37" s="31">
        <v>5.7160000000000002E-5</v>
      </c>
      <c r="H37" s="31">
        <v>5.291E-5</v>
      </c>
      <c r="I37" s="32">
        <v>2.5889000000000001E-4</v>
      </c>
      <c r="J37" s="33">
        <v>0</v>
      </c>
      <c r="K37" s="33">
        <v>0</v>
      </c>
      <c r="L37" s="34">
        <v>0</v>
      </c>
    </row>
    <row r="38" spans="1:12" x14ac:dyDescent="0.25">
      <c r="A38" s="75" t="s">
        <v>267</v>
      </c>
      <c r="B38" s="26" t="s">
        <v>268</v>
      </c>
      <c r="C38" s="27" t="s">
        <v>269</v>
      </c>
      <c r="D38" s="28">
        <v>3.0853E-4</v>
      </c>
      <c r="E38" s="29">
        <v>1.9157000000000001E-4</v>
      </c>
      <c r="F38" s="30">
        <v>1.8228E-4</v>
      </c>
      <c r="G38" s="31">
        <v>0</v>
      </c>
      <c r="H38" s="31">
        <v>0</v>
      </c>
      <c r="I38" s="32">
        <v>0</v>
      </c>
      <c r="J38" s="33">
        <v>0</v>
      </c>
      <c r="K38" s="33">
        <v>0</v>
      </c>
      <c r="L38" s="34">
        <v>0</v>
      </c>
    </row>
    <row r="39" spans="1:12" x14ac:dyDescent="0.25">
      <c r="A39" s="75" t="s">
        <v>270</v>
      </c>
      <c r="B39" s="26" t="s">
        <v>271</v>
      </c>
      <c r="C39" s="27" t="s">
        <v>272</v>
      </c>
      <c r="D39" s="28">
        <v>0</v>
      </c>
      <c r="E39" s="29">
        <v>0</v>
      </c>
      <c r="F39" s="30">
        <v>0</v>
      </c>
      <c r="G39" s="31">
        <v>2.0437999999999999E-4</v>
      </c>
      <c r="H39" s="31">
        <v>5.4060000000000001E-5</v>
      </c>
      <c r="I39" s="32">
        <v>1.6531E-4</v>
      </c>
      <c r="J39" s="33">
        <v>0</v>
      </c>
      <c r="K39" s="33">
        <v>0</v>
      </c>
      <c r="L39" s="34">
        <v>0</v>
      </c>
    </row>
    <row r="40" spans="1:12" x14ac:dyDescent="0.25">
      <c r="A40" s="75" t="s">
        <v>273</v>
      </c>
      <c r="B40" s="26" t="s">
        <v>274</v>
      </c>
      <c r="C40" s="27" t="s">
        <v>275</v>
      </c>
      <c r="D40" s="28">
        <v>9.1600000000000004E-6</v>
      </c>
      <c r="E40" s="29">
        <v>1.1379999999999999E-5</v>
      </c>
      <c r="F40" s="30">
        <v>0</v>
      </c>
      <c r="G40" s="31">
        <v>0</v>
      </c>
      <c r="H40" s="31">
        <v>0</v>
      </c>
      <c r="I40" s="32">
        <v>0</v>
      </c>
      <c r="J40" s="33">
        <v>0</v>
      </c>
      <c r="K40" s="33">
        <v>0</v>
      </c>
      <c r="L40" s="34">
        <v>0</v>
      </c>
    </row>
    <row r="41" spans="1:12" x14ac:dyDescent="0.25">
      <c r="A41" s="75" t="s">
        <v>276</v>
      </c>
      <c r="B41" s="26" t="s">
        <v>277</v>
      </c>
      <c r="C41" s="27" t="s">
        <v>278</v>
      </c>
      <c r="D41" s="28">
        <v>0</v>
      </c>
      <c r="E41" s="29">
        <v>0</v>
      </c>
      <c r="F41" s="30">
        <v>2.6763999999999998E-4</v>
      </c>
      <c r="G41" s="31">
        <v>0</v>
      </c>
      <c r="H41" s="31">
        <v>0</v>
      </c>
      <c r="I41" s="32">
        <v>0</v>
      </c>
      <c r="J41" s="33">
        <v>0</v>
      </c>
      <c r="K41" s="33">
        <v>0</v>
      </c>
      <c r="L41" s="34">
        <v>0</v>
      </c>
    </row>
    <row r="42" spans="1:12" x14ac:dyDescent="0.25">
      <c r="A42" s="75" t="s">
        <v>279</v>
      </c>
      <c r="B42" s="26" t="s">
        <v>280</v>
      </c>
      <c r="C42" s="27" t="s">
        <v>281</v>
      </c>
      <c r="D42" s="28">
        <v>5.5399999999999998E-5</v>
      </c>
      <c r="E42" s="29">
        <v>0</v>
      </c>
      <c r="F42" s="30">
        <v>0</v>
      </c>
      <c r="G42" s="31">
        <v>0</v>
      </c>
      <c r="H42" s="31">
        <v>0</v>
      </c>
      <c r="I42" s="32">
        <v>0</v>
      </c>
      <c r="J42" s="33">
        <v>0</v>
      </c>
      <c r="K42" s="33">
        <v>0</v>
      </c>
      <c r="L42" s="34">
        <v>0</v>
      </c>
    </row>
    <row r="43" spans="1:12" x14ac:dyDescent="0.25">
      <c r="A43" s="75" t="s">
        <v>282</v>
      </c>
      <c r="B43" s="26" t="s">
        <v>283</v>
      </c>
      <c r="C43" s="27" t="s">
        <v>284</v>
      </c>
      <c r="D43" s="28">
        <v>6.0250000000000001E-5</v>
      </c>
      <c r="E43" s="29">
        <v>1.1971499999999999E-3</v>
      </c>
      <c r="F43" s="30">
        <v>1.28145E-3</v>
      </c>
      <c r="G43" s="31">
        <v>0</v>
      </c>
      <c r="H43" s="31">
        <v>0</v>
      </c>
      <c r="I43" s="32">
        <v>0</v>
      </c>
      <c r="J43" s="33">
        <v>0</v>
      </c>
      <c r="K43" s="33">
        <v>0</v>
      </c>
      <c r="L43" s="34">
        <v>0</v>
      </c>
    </row>
    <row r="44" spans="1:12" x14ac:dyDescent="0.25">
      <c r="A44" s="75" t="s">
        <v>285</v>
      </c>
      <c r="B44" s="26" t="s">
        <v>286</v>
      </c>
      <c r="C44" s="27" t="s">
        <v>287</v>
      </c>
      <c r="D44" s="28">
        <v>0</v>
      </c>
      <c r="E44" s="29">
        <v>4.1279000000000001E-4</v>
      </c>
      <c r="F44" s="30">
        <v>2.6184E-4</v>
      </c>
      <c r="G44" s="31">
        <v>0</v>
      </c>
      <c r="H44" s="31">
        <v>0</v>
      </c>
      <c r="I44" s="32">
        <v>0</v>
      </c>
      <c r="J44" s="33">
        <v>0</v>
      </c>
      <c r="K44" s="33">
        <v>0</v>
      </c>
      <c r="L44" s="34">
        <v>0</v>
      </c>
    </row>
    <row r="45" spans="1:12" x14ac:dyDescent="0.25">
      <c r="A45" s="75" t="s">
        <v>288</v>
      </c>
      <c r="B45" s="26" t="s">
        <v>289</v>
      </c>
      <c r="C45" s="27" t="s">
        <v>290</v>
      </c>
      <c r="D45" s="28">
        <v>1.4691800000000001E-3</v>
      </c>
      <c r="E45" s="29">
        <v>7.2979999999999996E-5</v>
      </c>
      <c r="F45" s="30">
        <v>6.9439999999999999E-5</v>
      </c>
      <c r="G45" s="31">
        <v>0</v>
      </c>
      <c r="H45" s="31">
        <v>0</v>
      </c>
      <c r="I45" s="32">
        <v>0</v>
      </c>
      <c r="J45" s="33">
        <v>0</v>
      </c>
      <c r="K45" s="33">
        <v>0</v>
      </c>
      <c r="L45" s="34">
        <v>0</v>
      </c>
    </row>
    <row r="46" spans="1:12" x14ac:dyDescent="0.25">
      <c r="A46" s="75" t="s">
        <v>291</v>
      </c>
      <c r="B46" s="26" t="s">
        <v>292</v>
      </c>
      <c r="C46" s="27" t="s">
        <v>293</v>
      </c>
      <c r="D46" s="28">
        <v>4.5130000000000003E-5</v>
      </c>
      <c r="E46" s="29">
        <v>1.6814E-4</v>
      </c>
      <c r="F46" s="30">
        <v>5.3329999999999999E-5</v>
      </c>
      <c r="G46" s="31">
        <v>0</v>
      </c>
      <c r="H46" s="31">
        <v>2.2019999999999999E-5</v>
      </c>
      <c r="I46" s="32">
        <v>5.3869999999999998E-5</v>
      </c>
      <c r="J46" s="33">
        <v>0</v>
      </c>
      <c r="K46" s="33">
        <v>0</v>
      </c>
      <c r="L46" s="34">
        <v>0</v>
      </c>
    </row>
    <row r="47" spans="1:12" x14ac:dyDescent="0.25">
      <c r="A47" s="75" t="s">
        <v>294</v>
      </c>
      <c r="B47" s="26" t="s">
        <v>295</v>
      </c>
      <c r="C47" s="27" t="s">
        <v>296</v>
      </c>
      <c r="D47" s="28">
        <v>3.4612E-4</v>
      </c>
      <c r="E47" s="29">
        <v>8.5970000000000005E-5</v>
      </c>
      <c r="F47" s="30">
        <v>4.0896999999999998E-4</v>
      </c>
      <c r="G47" s="31">
        <v>2.9186000000000001E-4</v>
      </c>
      <c r="H47" s="31">
        <v>1.6887E-4</v>
      </c>
      <c r="I47" s="32">
        <v>7.0229999999999999E-4</v>
      </c>
      <c r="J47" s="33">
        <v>0</v>
      </c>
      <c r="K47" s="33">
        <v>0</v>
      </c>
      <c r="L47" s="34">
        <v>0</v>
      </c>
    </row>
    <row r="48" spans="1:12" x14ac:dyDescent="0.25">
      <c r="A48" s="75" t="s">
        <v>297</v>
      </c>
      <c r="B48" s="26" t="s">
        <v>298</v>
      </c>
      <c r="C48" s="27" t="s">
        <v>299</v>
      </c>
      <c r="D48" s="28">
        <v>0</v>
      </c>
      <c r="E48" s="29">
        <v>8.5970000000000005E-5</v>
      </c>
      <c r="F48" s="30">
        <v>0</v>
      </c>
      <c r="G48" s="31">
        <v>0</v>
      </c>
      <c r="H48" s="31">
        <v>0</v>
      </c>
      <c r="I48" s="32">
        <v>0</v>
      </c>
      <c r="J48" s="33">
        <v>0</v>
      </c>
      <c r="K48" s="33">
        <v>0</v>
      </c>
      <c r="L48" s="34">
        <v>0</v>
      </c>
    </row>
    <row r="49" spans="1:12" x14ac:dyDescent="0.25">
      <c r="A49" s="75" t="s">
        <v>300</v>
      </c>
      <c r="B49" s="26" t="s">
        <v>301</v>
      </c>
      <c r="C49" s="27" t="s">
        <v>302</v>
      </c>
      <c r="D49" s="28">
        <v>0</v>
      </c>
      <c r="E49" s="29">
        <v>1.8327E-4</v>
      </c>
      <c r="F49" s="30">
        <v>0</v>
      </c>
      <c r="G49" s="31">
        <v>1.1667000000000001E-4</v>
      </c>
      <c r="H49" s="31">
        <v>7.2009999999999997E-5</v>
      </c>
      <c r="I49" s="32">
        <v>8.8070000000000002E-5</v>
      </c>
      <c r="J49" s="33">
        <v>0</v>
      </c>
      <c r="K49" s="33">
        <v>0</v>
      </c>
      <c r="L49" s="34">
        <v>0</v>
      </c>
    </row>
    <row r="50" spans="1:12" x14ac:dyDescent="0.25">
      <c r="A50" s="75" t="s">
        <v>303</v>
      </c>
      <c r="B50" s="26" t="s">
        <v>304</v>
      </c>
      <c r="C50" s="27" t="s">
        <v>305</v>
      </c>
      <c r="D50" s="28">
        <v>6.6400000000000001E-5</v>
      </c>
      <c r="E50" s="29">
        <v>0</v>
      </c>
      <c r="F50" s="30">
        <v>0</v>
      </c>
      <c r="G50" s="31">
        <v>0</v>
      </c>
      <c r="H50" s="31">
        <v>0</v>
      </c>
      <c r="I50" s="32">
        <v>0</v>
      </c>
      <c r="J50" s="33">
        <v>0</v>
      </c>
      <c r="K50" s="33">
        <v>0</v>
      </c>
      <c r="L50" s="34">
        <v>0</v>
      </c>
    </row>
    <row r="51" spans="1:12" x14ac:dyDescent="0.25">
      <c r="A51" s="75" t="s">
        <v>306</v>
      </c>
      <c r="B51" s="26" t="s">
        <v>307</v>
      </c>
      <c r="C51" s="27" t="s">
        <v>308</v>
      </c>
      <c r="D51" s="28">
        <v>2.5685999999999998E-4</v>
      </c>
      <c r="E51" s="29">
        <v>9.5693000000000004E-4</v>
      </c>
      <c r="F51" s="30">
        <v>1.214E-3</v>
      </c>
      <c r="G51" s="31">
        <v>0</v>
      </c>
      <c r="H51" s="31">
        <v>0</v>
      </c>
      <c r="I51" s="32">
        <v>0</v>
      </c>
      <c r="J51" s="33">
        <v>2.4865E-4</v>
      </c>
      <c r="K51" s="33">
        <v>1.2454E-4</v>
      </c>
      <c r="L51" s="34">
        <v>0</v>
      </c>
    </row>
    <row r="52" spans="1:12" x14ac:dyDescent="0.25">
      <c r="A52" s="75" t="s">
        <v>309</v>
      </c>
      <c r="B52" s="26" t="s">
        <v>310</v>
      </c>
      <c r="C52" s="27" t="s">
        <v>311</v>
      </c>
      <c r="D52" s="28">
        <v>0</v>
      </c>
      <c r="E52" s="29">
        <v>0</v>
      </c>
      <c r="F52" s="30">
        <v>3.2036E-4</v>
      </c>
      <c r="G52" s="31">
        <v>0</v>
      </c>
      <c r="H52" s="31">
        <v>0</v>
      </c>
      <c r="I52" s="32">
        <v>0</v>
      </c>
      <c r="J52" s="33">
        <v>0</v>
      </c>
      <c r="K52" s="33">
        <v>3.9439E-4</v>
      </c>
      <c r="L52" s="34">
        <v>8.2439000000000004E-4</v>
      </c>
    </row>
    <row r="53" spans="1:12" x14ac:dyDescent="0.25">
      <c r="A53" s="75" t="s">
        <v>312</v>
      </c>
      <c r="B53" s="26" t="s">
        <v>313</v>
      </c>
      <c r="C53" s="27" t="s">
        <v>314</v>
      </c>
      <c r="D53" s="28">
        <v>0</v>
      </c>
      <c r="E53" s="29">
        <v>0</v>
      </c>
      <c r="F53" s="30">
        <v>0</v>
      </c>
      <c r="G53" s="31">
        <v>2.9E-5</v>
      </c>
      <c r="H53" s="31">
        <v>0</v>
      </c>
      <c r="I53" s="32">
        <v>4.9249999999999998E-5</v>
      </c>
      <c r="J53" s="33">
        <v>0</v>
      </c>
      <c r="K53" s="33">
        <v>0</v>
      </c>
      <c r="L53" s="34">
        <v>0</v>
      </c>
    </row>
    <row r="54" spans="1:12" x14ac:dyDescent="0.25">
      <c r="A54" s="75" t="s">
        <v>315</v>
      </c>
      <c r="B54" s="26" t="s">
        <v>316</v>
      </c>
      <c r="C54" s="27" t="s">
        <v>317</v>
      </c>
      <c r="D54" s="28">
        <v>1.2091000000000001E-4</v>
      </c>
      <c r="E54" s="29">
        <v>1.5014999999999999E-4</v>
      </c>
      <c r="F54" s="30">
        <v>0</v>
      </c>
      <c r="G54" s="31">
        <v>0</v>
      </c>
      <c r="H54" s="31">
        <v>0</v>
      </c>
      <c r="I54" s="32">
        <v>0</v>
      </c>
      <c r="J54" s="33">
        <v>0</v>
      </c>
      <c r="K54" s="33">
        <v>0</v>
      </c>
      <c r="L54" s="34">
        <v>0</v>
      </c>
    </row>
    <row r="55" spans="1:12" x14ac:dyDescent="0.25">
      <c r="A55" s="75" t="s">
        <v>318</v>
      </c>
      <c r="B55" s="26" t="s">
        <v>319</v>
      </c>
      <c r="C55" s="27" t="s">
        <v>320</v>
      </c>
      <c r="D55" s="28">
        <v>0</v>
      </c>
      <c r="E55" s="29">
        <v>0</v>
      </c>
      <c r="F55" s="30">
        <v>0</v>
      </c>
      <c r="G55" s="31">
        <v>7.4200000000000001E-6</v>
      </c>
      <c r="H55" s="31">
        <v>6.8700000000000003E-6</v>
      </c>
      <c r="I55" s="32">
        <v>8.3999999999999992E-6</v>
      </c>
      <c r="J55" s="33">
        <v>0</v>
      </c>
      <c r="K55" s="33">
        <v>0</v>
      </c>
      <c r="L55" s="34">
        <v>0</v>
      </c>
    </row>
    <row r="56" spans="1:12" x14ac:dyDescent="0.25">
      <c r="A56" s="75" t="s">
        <v>321</v>
      </c>
      <c r="B56" s="26" t="s">
        <v>322</v>
      </c>
      <c r="C56" s="27" t="s">
        <v>323</v>
      </c>
      <c r="D56" s="28">
        <v>0</v>
      </c>
      <c r="E56" s="29">
        <v>1.3590999999999999E-4</v>
      </c>
      <c r="F56" s="30">
        <v>0</v>
      </c>
      <c r="G56" s="31">
        <v>0</v>
      </c>
      <c r="H56" s="31">
        <v>0</v>
      </c>
      <c r="I56" s="32">
        <v>0</v>
      </c>
      <c r="J56" s="33">
        <v>0</v>
      </c>
      <c r="K56" s="33">
        <v>0</v>
      </c>
      <c r="L56" s="34">
        <v>0</v>
      </c>
    </row>
    <row r="57" spans="1:12" x14ac:dyDescent="0.25">
      <c r="A57" s="75" t="s">
        <v>324</v>
      </c>
      <c r="B57" s="26" t="s">
        <v>325</v>
      </c>
      <c r="C57" s="27" t="s">
        <v>326</v>
      </c>
      <c r="D57" s="28">
        <v>0</v>
      </c>
      <c r="E57" s="29">
        <v>0</v>
      </c>
      <c r="F57" s="30">
        <v>0</v>
      </c>
      <c r="G57" s="31">
        <v>0</v>
      </c>
      <c r="H57" s="31">
        <v>0</v>
      </c>
      <c r="I57" s="32">
        <v>0</v>
      </c>
      <c r="J57" s="33">
        <v>4.7809999999999998E-5</v>
      </c>
      <c r="K57" s="33">
        <v>0</v>
      </c>
      <c r="L57" s="34">
        <v>1.0011E-4</v>
      </c>
    </row>
    <row r="58" spans="1:12" x14ac:dyDescent="0.25">
      <c r="A58" s="75" t="s">
        <v>327</v>
      </c>
      <c r="B58" s="26" t="s">
        <v>328</v>
      </c>
      <c r="C58" s="27" t="s">
        <v>329</v>
      </c>
      <c r="D58" s="28">
        <v>0</v>
      </c>
      <c r="E58" s="29">
        <v>1.7849000000000001E-4</v>
      </c>
      <c r="F58" s="30">
        <v>1.6982999999999999E-4</v>
      </c>
      <c r="G58" s="31">
        <v>0</v>
      </c>
      <c r="H58" s="31">
        <v>1.4024999999999999E-4</v>
      </c>
      <c r="I58" s="32">
        <v>8.5779999999999995E-5</v>
      </c>
      <c r="J58" s="33">
        <v>0</v>
      </c>
      <c r="K58" s="33">
        <v>0</v>
      </c>
      <c r="L58" s="34">
        <v>0</v>
      </c>
    </row>
    <row r="59" spans="1:12" x14ac:dyDescent="0.25">
      <c r="A59" s="75" t="s">
        <v>330</v>
      </c>
      <c r="B59" s="26" t="s">
        <v>331</v>
      </c>
      <c r="C59" s="27" t="s">
        <v>332</v>
      </c>
      <c r="D59" s="28">
        <v>0</v>
      </c>
      <c r="E59" s="29">
        <v>1.2845000000000001E-4</v>
      </c>
      <c r="F59" s="30">
        <v>1.2222000000000001E-4</v>
      </c>
      <c r="G59" s="31">
        <v>0</v>
      </c>
      <c r="H59" s="31">
        <v>0</v>
      </c>
      <c r="I59" s="32">
        <v>0</v>
      </c>
      <c r="J59" s="33">
        <v>0</v>
      </c>
      <c r="K59" s="33">
        <v>0</v>
      </c>
      <c r="L59" s="34">
        <v>0</v>
      </c>
    </row>
    <row r="60" spans="1:12" x14ac:dyDescent="0.25">
      <c r="A60" s="75" t="s">
        <v>333</v>
      </c>
      <c r="B60" s="26" t="s">
        <v>334</v>
      </c>
      <c r="C60" s="27" t="s">
        <v>335</v>
      </c>
      <c r="D60" s="28">
        <v>6.3157500000000002E-3</v>
      </c>
      <c r="E60" s="29">
        <v>5.6021899999999999E-3</v>
      </c>
      <c r="F60" s="30">
        <v>7.9363699999999999E-3</v>
      </c>
      <c r="G60" s="31">
        <v>9.5100999999999996E-4</v>
      </c>
      <c r="H60" s="31">
        <v>6.3584000000000004E-4</v>
      </c>
      <c r="I60" s="32">
        <v>1.25636E-3</v>
      </c>
      <c r="J60" s="33">
        <v>3.6392799999999999E-3</v>
      </c>
      <c r="K60" s="33">
        <v>5.9787499999999997E-3</v>
      </c>
      <c r="L60" s="34">
        <v>2.43853E-3</v>
      </c>
    </row>
    <row r="61" spans="1:12" x14ac:dyDescent="0.25">
      <c r="A61" s="75" t="s">
        <v>336</v>
      </c>
      <c r="B61" s="26" t="s">
        <v>337</v>
      </c>
      <c r="C61" s="27" t="s">
        <v>338</v>
      </c>
      <c r="D61" s="28">
        <v>2.2368E-4</v>
      </c>
      <c r="E61" s="29">
        <v>0</v>
      </c>
      <c r="F61" s="30">
        <v>0</v>
      </c>
      <c r="G61" s="31">
        <v>0</v>
      </c>
      <c r="H61" s="31">
        <v>0</v>
      </c>
      <c r="I61" s="32">
        <v>0</v>
      </c>
      <c r="J61" s="33">
        <v>0</v>
      </c>
      <c r="K61" s="33">
        <v>0</v>
      </c>
      <c r="L61" s="34">
        <v>0</v>
      </c>
    </row>
    <row r="62" spans="1:12" x14ac:dyDescent="0.25">
      <c r="A62" s="75" t="s">
        <v>339</v>
      </c>
      <c r="B62" s="26" t="s">
        <v>340</v>
      </c>
      <c r="C62" s="27" t="s">
        <v>341</v>
      </c>
      <c r="D62" s="28">
        <v>0</v>
      </c>
      <c r="E62" s="29">
        <v>2.4690999999999998E-4</v>
      </c>
      <c r="F62" s="30">
        <v>4.6986E-4</v>
      </c>
      <c r="G62" s="31">
        <v>4.1915000000000002E-4</v>
      </c>
      <c r="H62" s="31">
        <v>9.7006999999999996E-4</v>
      </c>
      <c r="I62" s="32">
        <v>8.3058999999999997E-4</v>
      </c>
      <c r="J62" s="33">
        <v>0</v>
      </c>
      <c r="K62" s="33">
        <v>0</v>
      </c>
      <c r="L62" s="34">
        <v>0</v>
      </c>
    </row>
    <row r="63" spans="1:12" x14ac:dyDescent="0.25">
      <c r="A63" s="75" t="s">
        <v>342</v>
      </c>
      <c r="B63" s="26" t="s">
        <v>343</v>
      </c>
      <c r="C63" s="27" t="s">
        <v>344</v>
      </c>
      <c r="D63" s="28">
        <v>0</v>
      </c>
      <c r="E63" s="29">
        <v>0</v>
      </c>
      <c r="F63" s="30">
        <v>0</v>
      </c>
      <c r="G63" s="31">
        <v>1.222E-5</v>
      </c>
      <c r="H63" s="31">
        <v>1.131E-5</v>
      </c>
      <c r="I63" s="32">
        <v>0</v>
      </c>
      <c r="J63" s="33">
        <v>0</v>
      </c>
      <c r="K63" s="33">
        <v>0</v>
      </c>
      <c r="L63" s="34">
        <v>0</v>
      </c>
    </row>
    <row r="64" spans="1:12" x14ac:dyDescent="0.25">
      <c r="A64" s="75" t="s">
        <v>345</v>
      </c>
      <c r="B64" s="26" t="s">
        <v>346</v>
      </c>
      <c r="C64" s="27" t="s">
        <v>347</v>
      </c>
      <c r="D64" s="28">
        <v>0</v>
      </c>
      <c r="E64" s="29">
        <v>0</v>
      </c>
      <c r="F64" s="30">
        <v>0</v>
      </c>
      <c r="G64" s="31">
        <v>0</v>
      </c>
      <c r="H64" s="31">
        <v>4.8239999999999999E-5</v>
      </c>
      <c r="I64" s="32">
        <v>7.0799999999999997E-4</v>
      </c>
      <c r="J64" s="33">
        <v>0</v>
      </c>
      <c r="K64" s="33">
        <v>0</v>
      </c>
      <c r="L64" s="34">
        <v>0</v>
      </c>
    </row>
    <row r="65" spans="1:12" x14ac:dyDescent="0.25">
      <c r="A65" s="75" t="s">
        <v>348</v>
      </c>
      <c r="B65" s="26" t="s">
        <v>349</v>
      </c>
      <c r="C65" s="27" t="s">
        <v>350</v>
      </c>
      <c r="D65" s="28">
        <v>0</v>
      </c>
      <c r="E65" s="29">
        <v>0</v>
      </c>
      <c r="F65" s="30">
        <v>0</v>
      </c>
      <c r="G65" s="31">
        <v>2.0956999999999999E-4</v>
      </c>
      <c r="H65" s="31">
        <v>0</v>
      </c>
      <c r="I65" s="32">
        <v>5.9327999999999996E-4</v>
      </c>
      <c r="J65" s="33">
        <v>0</v>
      </c>
      <c r="K65" s="33">
        <v>0</v>
      </c>
      <c r="L65" s="34">
        <v>0</v>
      </c>
    </row>
    <row r="66" spans="1:12" x14ac:dyDescent="0.25">
      <c r="A66" s="75" t="s">
        <v>351</v>
      </c>
      <c r="B66" s="26" t="s">
        <v>352</v>
      </c>
      <c r="C66" s="27" t="s">
        <v>353</v>
      </c>
      <c r="D66" s="28">
        <v>0</v>
      </c>
      <c r="E66" s="29">
        <v>0</v>
      </c>
      <c r="F66" s="30">
        <v>0</v>
      </c>
      <c r="G66" s="31">
        <v>0</v>
      </c>
      <c r="H66" s="31">
        <v>4.85E-5</v>
      </c>
      <c r="I66" s="32">
        <v>3.5597E-4</v>
      </c>
      <c r="J66" s="33">
        <v>0</v>
      </c>
      <c r="K66" s="33">
        <v>0</v>
      </c>
      <c r="L66" s="34">
        <v>0</v>
      </c>
    </row>
    <row r="67" spans="1:12" x14ac:dyDescent="0.25">
      <c r="A67" s="75" t="s">
        <v>354</v>
      </c>
      <c r="B67" s="26" t="s">
        <v>355</v>
      </c>
      <c r="C67" s="27" t="s">
        <v>356</v>
      </c>
      <c r="D67" s="28">
        <v>1.5228999999999999E-4</v>
      </c>
      <c r="E67" s="29">
        <v>3.7825000000000001E-4</v>
      </c>
      <c r="F67" s="30">
        <v>3.5990000000000002E-4</v>
      </c>
      <c r="G67" s="31">
        <v>0</v>
      </c>
      <c r="H67" s="31">
        <v>0</v>
      </c>
      <c r="I67" s="32">
        <v>0</v>
      </c>
      <c r="J67" s="33">
        <v>0</v>
      </c>
      <c r="K67" s="33">
        <v>0</v>
      </c>
      <c r="L67" s="34">
        <v>0</v>
      </c>
    </row>
    <row r="68" spans="1:12" x14ac:dyDescent="0.25">
      <c r="A68" s="75" t="s">
        <v>121</v>
      </c>
      <c r="B68" s="26" t="s">
        <v>122</v>
      </c>
      <c r="C68" s="27" t="s">
        <v>123</v>
      </c>
      <c r="D68" s="28">
        <v>0</v>
      </c>
      <c r="E68" s="29">
        <v>0</v>
      </c>
      <c r="F68" s="30">
        <v>0</v>
      </c>
      <c r="G68" s="31">
        <v>0</v>
      </c>
      <c r="H68" s="31">
        <v>0</v>
      </c>
      <c r="I68" s="32">
        <v>0</v>
      </c>
      <c r="J68" s="33">
        <v>3.5649E-4</v>
      </c>
      <c r="K68" s="33">
        <v>1.984E-4</v>
      </c>
      <c r="L68" s="34">
        <v>0</v>
      </c>
    </row>
    <row r="69" spans="1:12" x14ac:dyDescent="0.25">
      <c r="A69" s="75" t="s">
        <v>357</v>
      </c>
      <c r="B69" s="26" t="s">
        <v>358</v>
      </c>
      <c r="C69" s="27" t="s">
        <v>359</v>
      </c>
      <c r="D69" s="28">
        <v>0</v>
      </c>
      <c r="E69" s="29">
        <v>0</v>
      </c>
      <c r="F69" s="30">
        <v>0</v>
      </c>
      <c r="G69" s="31">
        <v>0</v>
      </c>
      <c r="H69" s="31">
        <v>0</v>
      </c>
      <c r="I69" s="32">
        <v>0</v>
      </c>
      <c r="J69" s="33">
        <v>3.4996000000000002E-4</v>
      </c>
      <c r="K69" s="33">
        <v>2.6291999999999998E-4</v>
      </c>
      <c r="L69" s="34">
        <v>9.1600000000000004E-5</v>
      </c>
    </row>
    <row r="70" spans="1:12" x14ac:dyDescent="0.25">
      <c r="A70" s="75" t="s">
        <v>360</v>
      </c>
      <c r="B70" s="26" t="s">
        <v>361</v>
      </c>
      <c r="C70" s="27" t="s">
        <v>362</v>
      </c>
      <c r="D70" s="28">
        <v>0</v>
      </c>
      <c r="E70" s="29">
        <v>0</v>
      </c>
      <c r="F70" s="30">
        <v>0</v>
      </c>
      <c r="G70" s="31">
        <v>0</v>
      </c>
      <c r="H70" s="31">
        <v>0</v>
      </c>
      <c r="I70" s="32">
        <v>0</v>
      </c>
      <c r="J70" s="33">
        <v>4.2773000000000003E-4</v>
      </c>
      <c r="K70" s="33">
        <v>7.1409999999999996E-5</v>
      </c>
      <c r="L70" s="34">
        <v>4.4781999999999998E-4</v>
      </c>
    </row>
    <row r="71" spans="1:12" x14ac:dyDescent="0.25">
      <c r="A71" s="75" t="s">
        <v>363</v>
      </c>
      <c r="B71" s="26" t="s">
        <v>364</v>
      </c>
      <c r="C71" s="27" t="s">
        <v>365</v>
      </c>
      <c r="D71" s="28">
        <v>0</v>
      </c>
      <c r="E71" s="29">
        <v>0</v>
      </c>
      <c r="F71" s="30">
        <v>0</v>
      </c>
      <c r="G71" s="31">
        <v>2.2531E-4</v>
      </c>
      <c r="H71" s="31">
        <v>8.9389999999999996E-5</v>
      </c>
      <c r="I71" s="32">
        <v>3.2802999999999999E-4</v>
      </c>
      <c r="J71" s="33">
        <v>0</v>
      </c>
      <c r="K71" s="33">
        <v>0</v>
      </c>
      <c r="L71" s="34">
        <v>0</v>
      </c>
    </row>
    <row r="72" spans="1:12" x14ac:dyDescent="0.25">
      <c r="A72" s="75" t="s">
        <v>366</v>
      </c>
      <c r="B72" s="26" t="s">
        <v>367</v>
      </c>
      <c r="C72" s="27" t="s">
        <v>368</v>
      </c>
      <c r="D72" s="28">
        <v>0</v>
      </c>
      <c r="E72" s="29">
        <v>7.5069999999999998E-5</v>
      </c>
      <c r="F72" s="30">
        <v>0</v>
      </c>
      <c r="G72" s="31">
        <v>0</v>
      </c>
      <c r="H72" s="31">
        <v>0</v>
      </c>
      <c r="I72" s="32">
        <v>0</v>
      </c>
      <c r="J72" s="33">
        <v>0</v>
      </c>
      <c r="K72" s="33">
        <v>0</v>
      </c>
      <c r="L72" s="34">
        <v>0</v>
      </c>
    </row>
    <row r="73" spans="1:12" x14ac:dyDescent="0.25">
      <c r="A73" s="75" t="s">
        <v>369</v>
      </c>
      <c r="B73" s="26" t="s">
        <v>370</v>
      </c>
      <c r="C73" s="27" t="s">
        <v>371</v>
      </c>
      <c r="D73" s="28">
        <v>0</v>
      </c>
      <c r="E73" s="29">
        <v>0</v>
      </c>
      <c r="F73" s="30">
        <v>0</v>
      </c>
      <c r="G73" s="31">
        <v>0</v>
      </c>
      <c r="H73" s="31">
        <v>3.3389999999999997E-5</v>
      </c>
      <c r="I73" s="32">
        <v>8.1680000000000004E-5</v>
      </c>
      <c r="J73" s="33">
        <v>0</v>
      </c>
      <c r="K73" s="33">
        <v>0</v>
      </c>
      <c r="L73" s="34">
        <v>0</v>
      </c>
    </row>
    <row r="74" spans="1:12" x14ac:dyDescent="0.25">
      <c r="A74" s="75" t="s">
        <v>372</v>
      </c>
      <c r="B74" s="26" t="s">
        <v>373</v>
      </c>
      <c r="C74" s="27" t="s">
        <v>374</v>
      </c>
      <c r="D74" s="28">
        <v>1.0495E-4</v>
      </c>
      <c r="E74" s="29">
        <v>8.6890000000000003E-5</v>
      </c>
      <c r="F74" s="30">
        <v>0</v>
      </c>
      <c r="G74" s="31">
        <v>3.6879999999999999E-5</v>
      </c>
      <c r="H74" s="31">
        <v>3.4140000000000002E-5</v>
      </c>
      <c r="I74" s="32">
        <v>1.2527E-4</v>
      </c>
      <c r="J74" s="33">
        <v>0</v>
      </c>
      <c r="K74" s="33">
        <v>0</v>
      </c>
      <c r="L74" s="34">
        <v>0</v>
      </c>
    </row>
    <row r="75" spans="1:12" x14ac:dyDescent="0.25">
      <c r="A75" s="75" t="s">
        <v>375</v>
      </c>
      <c r="B75" s="26" t="s">
        <v>376</v>
      </c>
      <c r="C75" s="27" t="s">
        <v>377</v>
      </c>
      <c r="D75" s="28">
        <v>0</v>
      </c>
      <c r="E75" s="29">
        <v>1.593E-4</v>
      </c>
      <c r="F75" s="30">
        <v>0</v>
      </c>
      <c r="G75" s="31">
        <v>0</v>
      </c>
      <c r="H75" s="31">
        <v>0</v>
      </c>
      <c r="I75" s="32">
        <v>0</v>
      </c>
      <c r="J75" s="33">
        <v>0</v>
      </c>
      <c r="K75" s="33">
        <v>0</v>
      </c>
      <c r="L75" s="34">
        <v>0</v>
      </c>
    </row>
    <row r="76" spans="1:12" x14ac:dyDescent="0.25">
      <c r="A76" s="75" t="s">
        <v>378</v>
      </c>
      <c r="B76" s="26" t="s">
        <v>379</v>
      </c>
      <c r="C76" s="27" t="s">
        <v>380</v>
      </c>
      <c r="D76" s="28">
        <v>0</v>
      </c>
      <c r="E76" s="29">
        <v>1.7830999999999999E-4</v>
      </c>
      <c r="F76" s="30">
        <v>0</v>
      </c>
      <c r="G76" s="31">
        <v>7.5669999999999999E-5</v>
      </c>
      <c r="H76" s="31">
        <v>3.5030000000000002E-5</v>
      </c>
      <c r="I76" s="32">
        <v>2.3565000000000001E-4</v>
      </c>
      <c r="J76" s="33">
        <v>0</v>
      </c>
      <c r="K76" s="33">
        <v>0</v>
      </c>
      <c r="L76" s="34">
        <v>0</v>
      </c>
    </row>
    <row r="77" spans="1:12" x14ac:dyDescent="0.25">
      <c r="A77" s="75" t="s">
        <v>381</v>
      </c>
      <c r="B77" s="26" t="s">
        <v>382</v>
      </c>
      <c r="C77" s="27" t="s">
        <v>383</v>
      </c>
      <c r="D77" s="28">
        <v>2.2004199999999998E-3</v>
      </c>
      <c r="E77" s="29">
        <v>1.68775E-3</v>
      </c>
      <c r="F77" s="30">
        <v>1.2235200000000001E-3</v>
      </c>
      <c r="G77" s="31">
        <v>1.94415E-3</v>
      </c>
      <c r="H77" s="31">
        <v>3.2207E-3</v>
      </c>
      <c r="I77" s="32">
        <v>3.1670299999999999E-3</v>
      </c>
      <c r="J77" s="33">
        <v>3.2891700000000001E-3</v>
      </c>
      <c r="K77" s="33">
        <v>1.03553E-3</v>
      </c>
      <c r="L77" s="34">
        <v>9.8390000000000001E-4</v>
      </c>
    </row>
    <row r="78" spans="1:12" x14ac:dyDescent="0.25">
      <c r="A78" s="75" t="s">
        <v>384</v>
      </c>
      <c r="B78" s="26" t="s">
        <v>385</v>
      </c>
      <c r="C78" s="27" t="s">
        <v>386</v>
      </c>
      <c r="D78" s="28">
        <v>1.69136E-3</v>
      </c>
      <c r="E78" s="29">
        <v>2.35243E-3</v>
      </c>
      <c r="F78" s="30">
        <v>2.3981800000000002E-3</v>
      </c>
      <c r="G78" s="31">
        <v>6.4179999999999999E-4</v>
      </c>
      <c r="H78" s="31">
        <v>6.6016000000000002E-4</v>
      </c>
      <c r="I78" s="32">
        <v>1.9783499999999998E-3</v>
      </c>
      <c r="J78" s="33">
        <v>1.7683200000000001E-3</v>
      </c>
      <c r="K78" s="33">
        <v>9.8409999999999991E-4</v>
      </c>
      <c r="L78" s="34">
        <v>8.2282999999999998E-4</v>
      </c>
    </row>
    <row r="79" spans="1:12" x14ac:dyDescent="0.25">
      <c r="A79" s="75" t="s">
        <v>387</v>
      </c>
      <c r="B79" s="26" t="s">
        <v>388</v>
      </c>
      <c r="C79" s="27" t="s">
        <v>389</v>
      </c>
      <c r="D79" s="28">
        <v>0</v>
      </c>
      <c r="E79" s="29">
        <v>1.4914E-4</v>
      </c>
      <c r="F79" s="30">
        <v>0</v>
      </c>
      <c r="G79" s="31">
        <v>2.5317999999999998E-4</v>
      </c>
      <c r="H79" s="31">
        <v>2.3437999999999999E-4</v>
      </c>
      <c r="I79" s="32">
        <v>3.5836E-4</v>
      </c>
      <c r="J79" s="33">
        <v>0</v>
      </c>
      <c r="K79" s="33">
        <v>0</v>
      </c>
      <c r="L79" s="34">
        <v>0</v>
      </c>
    </row>
    <row r="80" spans="1:12" x14ac:dyDescent="0.25">
      <c r="A80" s="75" t="s">
        <v>390</v>
      </c>
      <c r="B80" s="26" t="s">
        <v>391</v>
      </c>
      <c r="C80" s="27" t="s">
        <v>392</v>
      </c>
      <c r="D80" s="28">
        <v>0</v>
      </c>
      <c r="E80" s="29">
        <v>0</v>
      </c>
      <c r="F80" s="30">
        <v>0</v>
      </c>
      <c r="G80" s="31">
        <v>7.3679999999999999E-5</v>
      </c>
      <c r="H80" s="31">
        <v>0</v>
      </c>
      <c r="I80" s="32">
        <v>8.3430000000000006E-5</v>
      </c>
      <c r="J80" s="33">
        <v>0</v>
      </c>
      <c r="K80" s="33">
        <v>0</v>
      </c>
      <c r="L80" s="34">
        <v>0</v>
      </c>
    </row>
    <row r="81" spans="1:12" x14ac:dyDescent="0.25">
      <c r="A81" s="75" t="s">
        <v>393</v>
      </c>
      <c r="B81" s="26" t="s">
        <v>394</v>
      </c>
      <c r="C81" s="27" t="s">
        <v>395</v>
      </c>
      <c r="D81" s="28">
        <v>0</v>
      </c>
      <c r="E81" s="29">
        <v>0</v>
      </c>
      <c r="F81" s="30">
        <v>6.1733999999999997E-4</v>
      </c>
      <c r="G81" s="31">
        <v>0</v>
      </c>
      <c r="H81" s="31">
        <v>0</v>
      </c>
      <c r="I81" s="32">
        <v>0</v>
      </c>
      <c r="J81" s="33">
        <v>3.7932999999999999E-4</v>
      </c>
      <c r="K81" s="33">
        <v>7.5998000000000005E-4</v>
      </c>
      <c r="L81" s="34">
        <v>0</v>
      </c>
    </row>
    <row r="82" spans="1:12" x14ac:dyDescent="0.25">
      <c r="A82" s="75" t="s">
        <v>396</v>
      </c>
      <c r="B82" s="26" t="s">
        <v>397</v>
      </c>
      <c r="C82" s="27" t="s">
        <v>398</v>
      </c>
      <c r="D82" s="28">
        <v>0</v>
      </c>
      <c r="E82" s="29">
        <v>3.8314000000000002E-4</v>
      </c>
      <c r="F82" s="30">
        <v>3.6455E-4</v>
      </c>
      <c r="G82" s="31">
        <v>0</v>
      </c>
      <c r="H82" s="31">
        <v>0</v>
      </c>
      <c r="I82" s="32">
        <v>0</v>
      </c>
      <c r="J82" s="33">
        <v>0</v>
      </c>
      <c r="K82" s="33">
        <v>0</v>
      </c>
      <c r="L82" s="34">
        <v>0</v>
      </c>
    </row>
    <row r="83" spans="1:12" x14ac:dyDescent="0.25">
      <c r="A83" s="75" t="s">
        <v>399</v>
      </c>
      <c r="B83" s="26" t="s">
        <v>400</v>
      </c>
      <c r="C83" s="27" t="s">
        <v>401</v>
      </c>
      <c r="D83" s="28">
        <v>0</v>
      </c>
      <c r="E83" s="29">
        <v>2.0866E-4</v>
      </c>
      <c r="F83" s="30">
        <v>0</v>
      </c>
      <c r="G83" s="31">
        <v>8.8549999999999998E-5</v>
      </c>
      <c r="H83" s="31">
        <v>3.2791E-4</v>
      </c>
      <c r="I83" s="32">
        <v>4.0109E-4</v>
      </c>
      <c r="J83" s="33">
        <v>7.3196000000000003E-4</v>
      </c>
      <c r="K83" s="33">
        <v>4.8882000000000005E-4</v>
      </c>
      <c r="L83" s="34">
        <v>0</v>
      </c>
    </row>
    <row r="84" spans="1:12" x14ac:dyDescent="0.25">
      <c r="A84" s="75" t="s">
        <v>402</v>
      </c>
      <c r="B84" s="26" t="s">
        <v>403</v>
      </c>
      <c r="C84" s="27" t="s">
        <v>404</v>
      </c>
      <c r="D84" s="28">
        <v>0</v>
      </c>
      <c r="E84" s="29">
        <v>0</v>
      </c>
      <c r="F84" s="30">
        <v>0</v>
      </c>
      <c r="G84" s="31">
        <v>0</v>
      </c>
      <c r="H84" s="31">
        <v>6.6390000000000006E-5</v>
      </c>
      <c r="I84" s="32">
        <v>8.1210000000000003E-5</v>
      </c>
      <c r="J84" s="33">
        <v>0</v>
      </c>
      <c r="K84" s="33">
        <v>0</v>
      </c>
      <c r="L84" s="34">
        <v>0</v>
      </c>
    </row>
    <row r="85" spans="1:12" x14ac:dyDescent="0.25">
      <c r="A85" s="75" t="s">
        <v>405</v>
      </c>
      <c r="B85" s="26" t="s">
        <v>406</v>
      </c>
      <c r="C85" s="27" t="s">
        <v>407</v>
      </c>
      <c r="D85" s="28">
        <v>9.2358999999999996E-4</v>
      </c>
      <c r="E85" s="29">
        <v>0</v>
      </c>
      <c r="F85" s="30">
        <v>0</v>
      </c>
      <c r="G85" s="31">
        <v>0</v>
      </c>
      <c r="H85" s="31">
        <v>0</v>
      </c>
      <c r="I85" s="32">
        <v>0</v>
      </c>
      <c r="J85" s="33">
        <v>0</v>
      </c>
      <c r="K85" s="33">
        <v>0</v>
      </c>
      <c r="L85" s="34">
        <v>0</v>
      </c>
    </row>
    <row r="86" spans="1:12" x14ac:dyDescent="0.25">
      <c r="A86" s="75" t="s">
        <v>408</v>
      </c>
      <c r="B86" s="26" t="s">
        <v>409</v>
      </c>
      <c r="C86" s="27" t="s">
        <v>410</v>
      </c>
      <c r="D86" s="28">
        <v>0</v>
      </c>
      <c r="E86" s="29">
        <v>7.203E-5</v>
      </c>
      <c r="F86" s="30">
        <v>0</v>
      </c>
      <c r="G86" s="31">
        <v>0</v>
      </c>
      <c r="H86" s="31">
        <v>2.83E-5</v>
      </c>
      <c r="I86" s="32">
        <v>3.4619999999999997E-5</v>
      </c>
      <c r="J86" s="33">
        <v>0</v>
      </c>
      <c r="K86" s="33">
        <v>0</v>
      </c>
      <c r="L86" s="34">
        <v>0</v>
      </c>
    </row>
    <row r="87" spans="1:12" x14ac:dyDescent="0.25">
      <c r="A87" s="75" t="s">
        <v>411</v>
      </c>
      <c r="B87" s="26" t="s">
        <v>412</v>
      </c>
      <c r="C87" s="27" t="s">
        <v>413</v>
      </c>
      <c r="D87" s="28">
        <v>7.004E-5</v>
      </c>
      <c r="E87" s="29">
        <v>1.7395E-4</v>
      </c>
      <c r="F87" s="30">
        <v>0</v>
      </c>
      <c r="G87" s="31">
        <v>0</v>
      </c>
      <c r="H87" s="31">
        <v>0</v>
      </c>
      <c r="I87" s="32">
        <v>0</v>
      </c>
      <c r="J87" s="33">
        <v>0</v>
      </c>
      <c r="K87" s="33">
        <v>0</v>
      </c>
      <c r="L87" s="34">
        <v>0</v>
      </c>
    </row>
    <row r="88" spans="1:12" x14ac:dyDescent="0.25">
      <c r="A88" s="75" t="s">
        <v>414</v>
      </c>
      <c r="B88" s="26" t="s">
        <v>415</v>
      </c>
      <c r="C88" s="27" t="s">
        <v>416</v>
      </c>
      <c r="D88" s="28">
        <v>0</v>
      </c>
      <c r="E88" s="29">
        <v>0</v>
      </c>
      <c r="F88" s="30">
        <v>7.9788000000000005E-4</v>
      </c>
      <c r="G88" s="31">
        <v>0</v>
      </c>
      <c r="H88" s="31">
        <v>0</v>
      </c>
      <c r="I88" s="32">
        <v>0</v>
      </c>
      <c r="J88" s="33">
        <v>0</v>
      </c>
      <c r="K88" s="33">
        <v>0</v>
      </c>
      <c r="L88" s="34">
        <v>0</v>
      </c>
    </row>
    <row r="89" spans="1:12" x14ac:dyDescent="0.25">
      <c r="A89" s="75" t="s">
        <v>417</v>
      </c>
      <c r="B89" s="26" t="s">
        <v>418</v>
      </c>
      <c r="C89" s="27" t="s">
        <v>419</v>
      </c>
      <c r="D89" s="28">
        <v>0</v>
      </c>
      <c r="E89" s="29">
        <v>1.0814E-4</v>
      </c>
      <c r="F89" s="30">
        <v>0</v>
      </c>
      <c r="G89" s="31">
        <v>0</v>
      </c>
      <c r="H89" s="31">
        <v>0</v>
      </c>
      <c r="I89" s="32">
        <v>0</v>
      </c>
      <c r="J89" s="33">
        <v>0</v>
      </c>
      <c r="K89" s="33">
        <v>0</v>
      </c>
      <c r="L89" s="34">
        <v>0</v>
      </c>
    </row>
    <row r="90" spans="1:12" x14ac:dyDescent="0.25">
      <c r="A90" s="75" t="s">
        <v>420</v>
      </c>
      <c r="B90" s="26" t="s">
        <v>421</v>
      </c>
      <c r="C90" s="27" t="s">
        <v>422</v>
      </c>
      <c r="D90" s="28">
        <v>0</v>
      </c>
      <c r="E90" s="29">
        <v>1.0840000000000001E-4</v>
      </c>
      <c r="F90" s="30">
        <v>0</v>
      </c>
      <c r="G90" s="31">
        <v>0</v>
      </c>
      <c r="H90" s="31">
        <v>1.7034999999999999E-4</v>
      </c>
      <c r="I90" s="32">
        <v>1.0419E-4</v>
      </c>
      <c r="J90" s="33">
        <v>0</v>
      </c>
      <c r="K90" s="33">
        <v>0</v>
      </c>
      <c r="L90" s="34">
        <v>0</v>
      </c>
    </row>
    <row r="91" spans="1:12" x14ac:dyDescent="0.25">
      <c r="A91" s="75" t="s">
        <v>423</v>
      </c>
      <c r="B91" s="26" t="s">
        <v>424</v>
      </c>
      <c r="C91" s="27" t="s">
        <v>425</v>
      </c>
      <c r="D91" s="28">
        <v>2.4020000000000001E-4</v>
      </c>
      <c r="E91" s="29">
        <v>3.4302500000000001E-3</v>
      </c>
      <c r="F91" s="30">
        <v>0</v>
      </c>
      <c r="G91" s="31">
        <v>0</v>
      </c>
      <c r="H91" s="31">
        <v>0</v>
      </c>
      <c r="I91" s="32">
        <v>0</v>
      </c>
      <c r="J91" s="33">
        <v>0</v>
      </c>
      <c r="K91" s="33">
        <v>0</v>
      </c>
      <c r="L91" s="34">
        <v>0</v>
      </c>
    </row>
    <row r="92" spans="1:12" x14ac:dyDescent="0.25">
      <c r="A92" s="75" t="s">
        <v>426</v>
      </c>
      <c r="B92" s="26" t="s">
        <v>427</v>
      </c>
      <c r="C92" s="27" t="s">
        <v>428</v>
      </c>
      <c r="D92" s="28">
        <v>2.1052499999999999E-3</v>
      </c>
      <c r="E92" s="29">
        <v>1.1204400000000001E-3</v>
      </c>
      <c r="F92" s="30">
        <v>2.48752E-3</v>
      </c>
      <c r="G92" s="31">
        <v>0</v>
      </c>
      <c r="H92" s="31">
        <v>0</v>
      </c>
      <c r="I92" s="32">
        <v>0</v>
      </c>
      <c r="J92" s="33">
        <v>0</v>
      </c>
      <c r="K92" s="33">
        <v>0</v>
      </c>
      <c r="L92" s="34">
        <v>0</v>
      </c>
    </row>
    <row r="93" spans="1:12" x14ac:dyDescent="0.25">
      <c r="A93" s="75" t="s">
        <v>429</v>
      </c>
      <c r="B93" s="26" t="s">
        <v>430</v>
      </c>
      <c r="C93" s="27" t="s">
        <v>431</v>
      </c>
      <c r="D93" s="28">
        <v>1.0177000000000001E-3</v>
      </c>
      <c r="E93" s="29">
        <v>0</v>
      </c>
      <c r="F93" s="30">
        <v>1.00208E-3</v>
      </c>
      <c r="G93" s="31">
        <v>6.6150000000000002E-3</v>
      </c>
      <c r="H93" s="31">
        <v>5.21355E-3</v>
      </c>
      <c r="I93" s="32">
        <v>9.7174500000000007E-3</v>
      </c>
      <c r="J93" s="33">
        <v>0</v>
      </c>
      <c r="K93" s="33">
        <v>0</v>
      </c>
      <c r="L93" s="34">
        <v>0</v>
      </c>
    </row>
    <row r="94" spans="1:12" x14ac:dyDescent="0.25">
      <c r="A94" s="75" t="s">
        <v>432</v>
      </c>
      <c r="B94" s="26" t="s">
        <v>433</v>
      </c>
      <c r="C94" s="27" t="s">
        <v>434</v>
      </c>
      <c r="D94" s="28">
        <v>4.3569000000000002E-4</v>
      </c>
      <c r="E94" s="29">
        <v>6.9565000000000002E-4</v>
      </c>
      <c r="F94" s="30">
        <v>1.2502500000000001E-3</v>
      </c>
      <c r="G94" s="31">
        <v>9.5127999999999999E-4</v>
      </c>
      <c r="H94" s="31">
        <v>1.63984E-3</v>
      </c>
      <c r="I94" s="32">
        <v>1.56007E-3</v>
      </c>
      <c r="J94" s="33">
        <v>4.5189999999999998E-4</v>
      </c>
      <c r="K94" s="33">
        <v>9.0539999999999997E-5</v>
      </c>
      <c r="L94" s="34">
        <v>0</v>
      </c>
    </row>
    <row r="95" spans="1:12" x14ac:dyDescent="0.25">
      <c r="A95" s="75" t="s">
        <v>435</v>
      </c>
      <c r="B95" s="26" t="s">
        <v>436</v>
      </c>
      <c r="C95" s="27" t="s">
        <v>437</v>
      </c>
      <c r="D95" s="28">
        <v>8.5010000000000001E-5</v>
      </c>
      <c r="E95" s="29">
        <v>0</v>
      </c>
      <c r="F95" s="30">
        <v>2.0089000000000001E-4</v>
      </c>
      <c r="G95" s="31">
        <v>0</v>
      </c>
      <c r="H95" s="31">
        <v>0</v>
      </c>
      <c r="I95" s="32">
        <v>0</v>
      </c>
      <c r="J95" s="33">
        <v>0</v>
      </c>
      <c r="K95" s="33">
        <v>0</v>
      </c>
      <c r="L95" s="34">
        <v>0</v>
      </c>
    </row>
    <row r="96" spans="1:12" x14ac:dyDescent="0.25">
      <c r="A96" s="75" t="s">
        <v>438</v>
      </c>
      <c r="B96" s="26" t="s">
        <v>439</v>
      </c>
      <c r="C96" s="27" t="s">
        <v>440</v>
      </c>
      <c r="D96" s="28">
        <v>7.3339999999999999E-5</v>
      </c>
      <c r="E96" s="29">
        <v>0</v>
      </c>
      <c r="F96" s="30">
        <v>0</v>
      </c>
      <c r="G96" s="31">
        <v>1.2754800000000001E-3</v>
      </c>
      <c r="H96" s="31">
        <v>1.28812E-3</v>
      </c>
      <c r="I96" s="32">
        <v>1.9694999999999999E-3</v>
      </c>
      <c r="J96" s="33">
        <v>8.5194999999999997E-4</v>
      </c>
      <c r="K96" s="33">
        <v>0</v>
      </c>
      <c r="L96" s="34">
        <v>2.2299E-4</v>
      </c>
    </row>
    <row r="97" spans="1:12" x14ac:dyDescent="0.25">
      <c r="A97" s="75" t="s">
        <v>441</v>
      </c>
      <c r="B97" s="26" t="s">
        <v>442</v>
      </c>
      <c r="C97" s="27" t="s">
        <v>443</v>
      </c>
      <c r="D97" s="28">
        <v>0</v>
      </c>
      <c r="E97" s="29">
        <v>0</v>
      </c>
      <c r="F97" s="30">
        <v>0</v>
      </c>
      <c r="G97" s="31">
        <v>1.666E-5</v>
      </c>
      <c r="H97" s="31">
        <v>0</v>
      </c>
      <c r="I97" s="32">
        <v>7.5469999999999994E-5</v>
      </c>
      <c r="J97" s="33">
        <v>0</v>
      </c>
      <c r="K97" s="33">
        <v>0</v>
      </c>
      <c r="L97" s="34">
        <v>0</v>
      </c>
    </row>
    <row r="98" spans="1:12" x14ac:dyDescent="0.25">
      <c r="A98" s="75" t="s">
        <v>444</v>
      </c>
      <c r="B98" s="26" t="s">
        <v>445</v>
      </c>
      <c r="C98" s="27" t="s">
        <v>446</v>
      </c>
      <c r="D98" s="28">
        <v>0</v>
      </c>
      <c r="E98" s="29">
        <v>0</v>
      </c>
      <c r="F98" s="30">
        <v>0</v>
      </c>
      <c r="G98" s="31">
        <v>0</v>
      </c>
      <c r="H98" s="31">
        <v>0</v>
      </c>
      <c r="I98" s="32">
        <v>0</v>
      </c>
      <c r="J98" s="33">
        <v>2.0340000000000001E-4</v>
      </c>
      <c r="K98" s="33">
        <v>1.0187999999999999E-4</v>
      </c>
      <c r="L98" s="34">
        <v>0</v>
      </c>
    </row>
    <row r="99" spans="1:12" x14ac:dyDescent="0.25">
      <c r="A99" s="75" t="s">
        <v>447</v>
      </c>
      <c r="B99" s="26" t="s">
        <v>448</v>
      </c>
      <c r="C99" s="27" t="s">
        <v>449</v>
      </c>
      <c r="D99" s="28">
        <v>6.3064999999999996E-4</v>
      </c>
      <c r="E99" s="29">
        <v>0</v>
      </c>
      <c r="F99" s="30">
        <v>2.6080600000000002E-3</v>
      </c>
      <c r="G99" s="31">
        <v>4.9854999999999995E-4</v>
      </c>
      <c r="H99" s="31">
        <v>1.5384E-4</v>
      </c>
      <c r="I99" s="32">
        <v>7.5270999999999997E-4</v>
      </c>
      <c r="J99" s="33">
        <v>1.1446900000000001E-3</v>
      </c>
      <c r="K99" s="33">
        <v>2.0640099999999998E-3</v>
      </c>
      <c r="L99" s="34">
        <v>2.3969E-3</v>
      </c>
    </row>
    <row r="100" spans="1:12" x14ac:dyDescent="0.25">
      <c r="A100" s="75" t="s">
        <v>450</v>
      </c>
      <c r="B100" s="26" t="s">
        <v>451</v>
      </c>
      <c r="C100" s="27" t="s">
        <v>452</v>
      </c>
      <c r="D100" s="28">
        <v>0</v>
      </c>
      <c r="E100" s="29">
        <v>9.9870000000000004E-5</v>
      </c>
      <c r="F100" s="30">
        <v>0</v>
      </c>
      <c r="G100" s="31">
        <v>4.2389999999999999E-5</v>
      </c>
      <c r="H100" s="31">
        <v>0</v>
      </c>
      <c r="I100" s="32">
        <v>9.5989999999999994E-5</v>
      </c>
      <c r="J100" s="33">
        <v>0</v>
      </c>
      <c r="K100" s="33">
        <v>0</v>
      </c>
      <c r="L100" s="34">
        <v>0</v>
      </c>
    </row>
    <row r="101" spans="1:12" x14ac:dyDescent="0.25">
      <c r="A101" s="75" t="s">
        <v>453</v>
      </c>
      <c r="B101" s="26" t="s">
        <v>454</v>
      </c>
      <c r="C101" s="27" t="s">
        <v>455</v>
      </c>
      <c r="D101" s="28">
        <v>0</v>
      </c>
      <c r="E101" s="29">
        <v>1.5628700000000001E-3</v>
      </c>
      <c r="F101" s="30">
        <v>0</v>
      </c>
      <c r="G101" s="31">
        <v>0</v>
      </c>
      <c r="H101" s="31">
        <v>0</v>
      </c>
      <c r="I101" s="32">
        <v>0</v>
      </c>
      <c r="J101" s="33">
        <v>0</v>
      </c>
      <c r="K101" s="33">
        <v>0</v>
      </c>
      <c r="L101" s="34">
        <v>0</v>
      </c>
    </row>
    <row r="102" spans="1:12" x14ac:dyDescent="0.25">
      <c r="A102" s="75" t="s">
        <v>456</v>
      </c>
      <c r="B102" s="26" t="s">
        <v>457</v>
      </c>
      <c r="C102" s="27" t="s">
        <v>458</v>
      </c>
      <c r="D102" s="28">
        <v>1.4127300000000001E-3</v>
      </c>
      <c r="E102" s="29">
        <v>0</v>
      </c>
      <c r="F102" s="30">
        <v>5.5641999999999996E-4</v>
      </c>
      <c r="G102" s="31">
        <v>0</v>
      </c>
      <c r="H102" s="31">
        <v>0</v>
      </c>
      <c r="I102" s="32">
        <v>0</v>
      </c>
      <c r="J102" s="33">
        <v>1.0257E-3</v>
      </c>
      <c r="K102" s="33">
        <v>6.8499000000000001E-4</v>
      </c>
      <c r="L102" s="34">
        <v>0</v>
      </c>
    </row>
    <row r="103" spans="1:12" x14ac:dyDescent="0.25">
      <c r="A103" s="75" t="s">
        <v>124</v>
      </c>
      <c r="B103" s="26" t="s">
        <v>125</v>
      </c>
      <c r="C103" s="27" t="s">
        <v>126</v>
      </c>
      <c r="D103" s="28">
        <v>0</v>
      </c>
      <c r="E103" s="29">
        <v>0</v>
      </c>
      <c r="F103" s="30">
        <v>0</v>
      </c>
      <c r="G103" s="31">
        <v>0</v>
      </c>
      <c r="H103" s="31">
        <v>0</v>
      </c>
      <c r="I103" s="32">
        <v>0</v>
      </c>
      <c r="J103" s="33">
        <v>1.2871499999999999E-3</v>
      </c>
      <c r="K103" s="33">
        <v>6.4468999999999995E-4</v>
      </c>
      <c r="L103" s="34">
        <v>6.7380000000000001E-4</v>
      </c>
    </row>
    <row r="104" spans="1:12" x14ac:dyDescent="0.25">
      <c r="A104" s="75" t="s">
        <v>459</v>
      </c>
      <c r="B104" s="26" t="s">
        <v>460</v>
      </c>
      <c r="C104" s="27" t="s">
        <v>461</v>
      </c>
      <c r="D104" s="28">
        <v>0</v>
      </c>
      <c r="E104" s="29">
        <v>0</v>
      </c>
      <c r="F104" s="30">
        <v>0</v>
      </c>
      <c r="G104" s="31">
        <v>4.8989999999999997E-5</v>
      </c>
      <c r="H104" s="31">
        <v>0</v>
      </c>
      <c r="I104" s="32">
        <v>5.5479999999999997E-5</v>
      </c>
      <c r="J104" s="33">
        <v>0</v>
      </c>
      <c r="K104" s="33">
        <v>0</v>
      </c>
      <c r="L104" s="34">
        <v>0</v>
      </c>
    </row>
    <row r="105" spans="1:12" x14ac:dyDescent="0.25">
      <c r="A105" s="75" t="s">
        <v>462</v>
      </c>
      <c r="B105" s="26" t="s">
        <v>463</v>
      </c>
      <c r="C105" s="27" t="s">
        <v>464</v>
      </c>
      <c r="D105" s="28">
        <v>0</v>
      </c>
      <c r="E105" s="29">
        <v>0</v>
      </c>
      <c r="F105" s="30">
        <v>4.6986E-4</v>
      </c>
      <c r="G105" s="31">
        <v>0</v>
      </c>
      <c r="H105" s="31">
        <v>0</v>
      </c>
      <c r="I105" s="32">
        <v>0</v>
      </c>
      <c r="J105" s="33">
        <v>0</v>
      </c>
      <c r="K105" s="33">
        <v>0</v>
      </c>
      <c r="L105" s="34">
        <v>0</v>
      </c>
    </row>
    <row r="106" spans="1:12" x14ac:dyDescent="0.25">
      <c r="A106" s="75" t="s">
        <v>465</v>
      </c>
      <c r="B106" s="26" t="s">
        <v>466</v>
      </c>
      <c r="C106" s="27" t="s">
        <v>467</v>
      </c>
      <c r="D106" s="28">
        <v>6.9494000000000001E-4</v>
      </c>
      <c r="E106" s="29">
        <v>1.72598E-3</v>
      </c>
      <c r="F106" s="30">
        <v>1.4369599999999999E-3</v>
      </c>
      <c r="G106" s="31">
        <v>4.5781000000000001E-4</v>
      </c>
      <c r="H106" s="31">
        <v>2.5429000000000001E-4</v>
      </c>
      <c r="I106" s="32">
        <v>1.0368E-3</v>
      </c>
      <c r="J106" s="33">
        <v>2.5227600000000002E-3</v>
      </c>
      <c r="K106" s="33">
        <v>3.0325600000000001E-3</v>
      </c>
      <c r="L106" s="34">
        <v>3.6977500000000001E-3</v>
      </c>
    </row>
    <row r="107" spans="1:12" x14ac:dyDescent="0.25">
      <c r="A107" s="75" t="s">
        <v>468</v>
      </c>
      <c r="B107" s="26" t="s">
        <v>469</v>
      </c>
      <c r="C107" s="27" t="s">
        <v>470</v>
      </c>
      <c r="D107" s="28">
        <v>2.5052500000000001E-3</v>
      </c>
      <c r="E107" s="29">
        <v>0</v>
      </c>
      <c r="F107" s="30">
        <v>8.4575999999999998E-4</v>
      </c>
      <c r="G107" s="31">
        <v>3.7722999999999999E-4</v>
      </c>
      <c r="H107" s="31">
        <v>0</v>
      </c>
      <c r="I107" s="32">
        <v>4.2716E-4</v>
      </c>
      <c r="J107" s="33">
        <v>0</v>
      </c>
      <c r="K107" s="33">
        <v>0</v>
      </c>
      <c r="L107" s="34">
        <v>0</v>
      </c>
    </row>
    <row r="108" spans="1:12" x14ac:dyDescent="0.25">
      <c r="A108" s="75" t="s">
        <v>471</v>
      </c>
      <c r="B108" s="26" t="s">
        <v>472</v>
      </c>
      <c r="C108" s="27" t="s">
        <v>473</v>
      </c>
      <c r="D108" s="28">
        <v>1.20761E-3</v>
      </c>
      <c r="E108" s="29">
        <v>1.4996499999999999E-3</v>
      </c>
      <c r="F108" s="30">
        <v>2.5943E-4</v>
      </c>
      <c r="G108" s="31">
        <v>8.1001000000000001E-4</v>
      </c>
      <c r="H108" s="31">
        <v>6.4274999999999998E-4</v>
      </c>
      <c r="I108" s="32">
        <v>9.1721999999999995E-4</v>
      </c>
      <c r="J108" s="33">
        <v>4.46358E-3</v>
      </c>
      <c r="K108" s="33">
        <v>2.0759699999999999E-3</v>
      </c>
      <c r="L108" s="34">
        <v>1.6690100000000001E-3</v>
      </c>
    </row>
    <row r="109" spans="1:12" x14ac:dyDescent="0.25">
      <c r="A109" s="75" t="s">
        <v>474</v>
      </c>
      <c r="B109" s="26" t="s">
        <v>475</v>
      </c>
      <c r="C109" s="27" t="s">
        <v>476</v>
      </c>
      <c r="D109" s="28">
        <v>0</v>
      </c>
      <c r="E109" s="29">
        <v>1.9709E-4</v>
      </c>
      <c r="F109" s="30">
        <v>3.7505999999999998E-4</v>
      </c>
      <c r="G109" s="31">
        <v>0</v>
      </c>
      <c r="H109" s="31">
        <v>0</v>
      </c>
      <c r="I109" s="32">
        <v>0</v>
      </c>
      <c r="J109" s="33">
        <v>0</v>
      </c>
      <c r="K109" s="33">
        <v>0</v>
      </c>
      <c r="L109" s="34">
        <v>0</v>
      </c>
    </row>
    <row r="110" spans="1:12" x14ac:dyDescent="0.25">
      <c r="A110" s="75" t="s">
        <v>477</v>
      </c>
      <c r="B110" s="26" t="s">
        <v>478</v>
      </c>
      <c r="C110" s="27" t="s">
        <v>479</v>
      </c>
      <c r="D110" s="28">
        <v>0</v>
      </c>
      <c r="E110" s="29">
        <v>0</v>
      </c>
      <c r="F110" s="30">
        <v>0</v>
      </c>
      <c r="G110" s="31">
        <v>0</v>
      </c>
      <c r="H110" s="31">
        <v>8.3350000000000007E-5</v>
      </c>
      <c r="I110" s="32">
        <v>1.5291999999999999E-4</v>
      </c>
      <c r="J110" s="33">
        <v>7.4417999999999999E-4</v>
      </c>
      <c r="K110" s="33">
        <v>2.4848999999999997E-4</v>
      </c>
      <c r="L110" s="34">
        <v>5.1942000000000004E-4</v>
      </c>
    </row>
    <row r="111" spans="1:12" x14ac:dyDescent="0.25">
      <c r="A111" s="75" t="s">
        <v>480</v>
      </c>
      <c r="B111" s="26" t="s">
        <v>481</v>
      </c>
      <c r="C111" s="27" t="s">
        <v>482</v>
      </c>
      <c r="D111" s="28">
        <v>3.9114E-4</v>
      </c>
      <c r="E111" s="29">
        <v>9.7145E-4</v>
      </c>
      <c r="F111" s="30">
        <v>2.3107999999999999E-4</v>
      </c>
      <c r="G111" s="31">
        <v>0</v>
      </c>
      <c r="H111" s="31">
        <v>0</v>
      </c>
      <c r="I111" s="32">
        <v>0</v>
      </c>
      <c r="J111" s="33">
        <v>1.1359300000000001E-3</v>
      </c>
      <c r="K111" s="33">
        <v>5.6895000000000003E-4</v>
      </c>
      <c r="L111" s="34">
        <v>0</v>
      </c>
    </row>
    <row r="112" spans="1:12" x14ac:dyDescent="0.25">
      <c r="A112" s="75" t="s">
        <v>483</v>
      </c>
      <c r="B112" s="26" t="s">
        <v>484</v>
      </c>
      <c r="C112" s="27" t="s">
        <v>485</v>
      </c>
      <c r="D112" s="28">
        <v>0</v>
      </c>
      <c r="E112" s="29">
        <v>0</v>
      </c>
      <c r="F112" s="30">
        <v>0</v>
      </c>
      <c r="G112" s="31">
        <v>0</v>
      </c>
      <c r="H112" s="31">
        <v>0</v>
      </c>
      <c r="I112" s="32">
        <v>0</v>
      </c>
      <c r="J112" s="33">
        <v>4.2597000000000002E-4</v>
      </c>
      <c r="K112" s="33">
        <v>2.1336E-4</v>
      </c>
      <c r="L112" s="34">
        <v>0</v>
      </c>
    </row>
    <row r="113" spans="1:12" x14ac:dyDescent="0.25">
      <c r="A113" s="75" t="s">
        <v>486</v>
      </c>
      <c r="B113" s="26" t="s">
        <v>487</v>
      </c>
      <c r="C113" s="27" t="s">
        <v>488</v>
      </c>
      <c r="D113" s="28">
        <v>0</v>
      </c>
      <c r="E113" s="29">
        <v>2.1680000000000001E-4</v>
      </c>
      <c r="F113" s="30">
        <v>2.0628000000000001E-4</v>
      </c>
      <c r="G113" s="31">
        <v>0</v>
      </c>
      <c r="H113" s="31">
        <v>0</v>
      </c>
      <c r="I113" s="32">
        <v>0</v>
      </c>
      <c r="J113" s="33">
        <v>0</v>
      </c>
      <c r="K113" s="33">
        <v>0</v>
      </c>
      <c r="L113" s="34">
        <v>0</v>
      </c>
    </row>
    <row r="114" spans="1:12" x14ac:dyDescent="0.25">
      <c r="A114" s="75" t="s">
        <v>489</v>
      </c>
      <c r="B114" s="26" t="s">
        <v>490</v>
      </c>
      <c r="C114" s="27" t="s">
        <v>491</v>
      </c>
      <c r="D114" s="28">
        <v>0</v>
      </c>
      <c r="E114" s="29">
        <v>0</v>
      </c>
      <c r="F114" s="30">
        <v>0</v>
      </c>
      <c r="G114" s="31">
        <v>0</v>
      </c>
      <c r="H114" s="31">
        <v>3.4015E-4</v>
      </c>
      <c r="I114" s="32">
        <v>4.1606999999999999E-4</v>
      </c>
      <c r="J114" s="33">
        <v>3.3746000000000002E-3</v>
      </c>
      <c r="K114" s="33">
        <v>3.0423999999999998E-3</v>
      </c>
      <c r="L114" s="34">
        <v>7.0662000000000003E-4</v>
      </c>
    </row>
    <row r="115" spans="1:12" x14ac:dyDescent="0.25">
      <c r="A115" s="75" t="s">
        <v>492</v>
      </c>
      <c r="B115" s="26" t="s">
        <v>493</v>
      </c>
      <c r="C115" s="27" t="s">
        <v>494</v>
      </c>
      <c r="D115" s="28">
        <v>0</v>
      </c>
      <c r="E115" s="29">
        <v>0</v>
      </c>
      <c r="F115" s="30">
        <v>0</v>
      </c>
      <c r="G115" s="31">
        <v>0</v>
      </c>
      <c r="H115" s="31">
        <v>0</v>
      </c>
      <c r="I115" s="32">
        <v>0</v>
      </c>
      <c r="J115" s="33">
        <v>5.9055999999999996E-4</v>
      </c>
      <c r="K115" s="33">
        <v>2.9578999999999999E-4</v>
      </c>
      <c r="L115" s="34">
        <v>0</v>
      </c>
    </row>
    <row r="116" spans="1:12" x14ac:dyDescent="0.25">
      <c r="A116" s="75" t="s">
        <v>495</v>
      </c>
      <c r="B116" s="26" t="s">
        <v>496</v>
      </c>
      <c r="C116" s="27" t="s">
        <v>497</v>
      </c>
      <c r="D116" s="28">
        <v>0</v>
      </c>
      <c r="E116" s="29">
        <v>0</v>
      </c>
      <c r="F116" s="30">
        <v>0</v>
      </c>
      <c r="G116" s="31">
        <v>1.3473000000000001E-4</v>
      </c>
      <c r="H116" s="31">
        <v>3.7417E-4</v>
      </c>
      <c r="I116" s="32">
        <v>0</v>
      </c>
      <c r="J116" s="33">
        <v>0</v>
      </c>
      <c r="K116" s="33">
        <v>0</v>
      </c>
      <c r="L116" s="34">
        <v>0</v>
      </c>
    </row>
    <row r="117" spans="1:12" x14ac:dyDescent="0.25">
      <c r="A117" s="75" t="s">
        <v>498</v>
      </c>
      <c r="B117" s="26" t="s">
        <v>499</v>
      </c>
      <c r="C117" s="27" t="s">
        <v>500</v>
      </c>
      <c r="D117" s="28">
        <v>4.3489999999999999E-5</v>
      </c>
      <c r="E117" s="29">
        <v>0</v>
      </c>
      <c r="F117" s="30">
        <v>0</v>
      </c>
      <c r="G117" s="31">
        <v>0</v>
      </c>
      <c r="H117" s="31">
        <v>0</v>
      </c>
      <c r="I117" s="32">
        <v>0</v>
      </c>
      <c r="J117" s="33">
        <v>0</v>
      </c>
      <c r="K117" s="33">
        <v>0</v>
      </c>
      <c r="L117" s="34">
        <v>0</v>
      </c>
    </row>
    <row r="118" spans="1:12" x14ac:dyDescent="0.25">
      <c r="A118" s="75" t="s">
        <v>501</v>
      </c>
      <c r="B118" s="26" t="s">
        <v>502</v>
      </c>
      <c r="C118" s="27" t="s">
        <v>503</v>
      </c>
      <c r="D118" s="28">
        <v>0</v>
      </c>
      <c r="E118" s="29">
        <v>2.4420000000000003E-4</v>
      </c>
      <c r="F118" s="30">
        <v>6.9704999999999995E-4</v>
      </c>
      <c r="G118" s="31">
        <v>0</v>
      </c>
      <c r="H118" s="31">
        <v>0</v>
      </c>
      <c r="I118" s="32">
        <v>0</v>
      </c>
      <c r="J118" s="33">
        <v>0</v>
      </c>
      <c r="K118" s="33">
        <v>0</v>
      </c>
      <c r="L118" s="34">
        <v>0</v>
      </c>
    </row>
    <row r="119" spans="1:12" x14ac:dyDescent="0.25">
      <c r="A119" s="75" t="s">
        <v>504</v>
      </c>
      <c r="B119" s="26" t="s">
        <v>505</v>
      </c>
      <c r="C119" s="27" t="s">
        <v>506</v>
      </c>
      <c r="D119" s="28">
        <v>2.1575100000000001E-3</v>
      </c>
      <c r="E119" s="29">
        <v>1.26082E-3</v>
      </c>
      <c r="F119" s="30">
        <v>1.64952E-3</v>
      </c>
      <c r="G119" s="31">
        <v>1.4714800000000001E-3</v>
      </c>
      <c r="H119" s="31">
        <v>1.23839E-3</v>
      </c>
      <c r="I119" s="32">
        <v>1.66624E-3</v>
      </c>
      <c r="J119" s="33">
        <v>4.4228799999999997E-3</v>
      </c>
      <c r="K119" s="33">
        <v>2.3998800000000001E-3</v>
      </c>
      <c r="L119" s="34">
        <v>3.0870699999999999E-3</v>
      </c>
    </row>
    <row r="120" spans="1:12" x14ac:dyDescent="0.25">
      <c r="A120" s="75" t="s">
        <v>507</v>
      </c>
      <c r="B120" s="26" t="s">
        <v>508</v>
      </c>
      <c r="C120" s="27" t="s">
        <v>509</v>
      </c>
      <c r="D120" s="28">
        <v>0</v>
      </c>
      <c r="E120" s="29">
        <v>1.7707000000000001E-4</v>
      </c>
      <c r="F120" s="30">
        <v>0</v>
      </c>
      <c r="G120" s="31">
        <v>0</v>
      </c>
      <c r="H120" s="31">
        <v>0</v>
      </c>
      <c r="I120" s="32">
        <v>0</v>
      </c>
      <c r="J120" s="33">
        <v>0</v>
      </c>
      <c r="K120" s="33">
        <v>0</v>
      </c>
      <c r="L120" s="34">
        <v>0</v>
      </c>
    </row>
    <row r="121" spans="1:12" x14ac:dyDescent="0.25">
      <c r="A121" s="75" t="s">
        <v>510</v>
      </c>
      <c r="B121" s="26" t="s">
        <v>511</v>
      </c>
      <c r="C121" s="27" t="s">
        <v>512</v>
      </c>
      <c r="D121" s="28">
        <v>2.3442999999999999E-4</v>
      </c>
      <c r="E121" s="29">
        <v>8.7334999999999995E-4</v>
      </c>
      <c r="F121" s="30">
        <v>9.2330999999999999E-4</v>
      </c>
      <c r="G121" s="31">
        <v>8.2369999999999999E-5</v>
      </c>
      <c r="H121" s="31">
        <v>7.6249999999999997E-5</v>
      </c>
      <c r="I121" s="32">
        <v>3.7306999999999998E-4</v>
      </c>
      <c r="J121" s="33">
        <v>5.6734999999999999E-4</v>
      </c>
      <c r="K121" s="33">
        <v>4.5466000000000001E-4</v>
      </c>
      <c r="L121" s="34">
        <v>4.7519000000000001E-4</v>
      </c>
    </row>
    <row r="122" spans="1:12" x14ac:dyDescent="0.25">
      <c r="A122" s="75" t="s">
        <v>513</v>
      </c>
      <c r="B122" s="26" t="s">
        <v>514</v>
      </c>
      <c r="C122" s="27" t="s">
        <v>515</v>
      </c>
      <c r="D122" s="28">
        <v>0</v>
      </c>
      <c r="E122" s="29">
        <v>0</v>
      </c>
      <c r="F122" s="30">
        <v>2.9264999999999998E-4</v>
      </c>
      <c r="G122" s="31">
        <v>0</v>
      </c>
      <c r="H122" s="31">
        <v>0</v>
      </c>
      <c r="I122" s="32">
        <v>0</v>
      </c>
      <c r="J122" s="33">
        <v>0</v>
      </c>
      <c r="K122" s="33">
        <v>0</v>
      </c>
      <c r="L122" s="34">
        <v>0</v>
      </c>
    </row>
    <row r="123" spans="1:12" x14ac:dyDescent="0.25">
      <c r="A123" s="75" t="s">
        <v>516</v>
      </c>
      <c r="B123" s="26" t="s">
        <v>517</v>
      </c>
      <c r="C123" s="27" t="s">
        <v>518</v>
      </c>
      <c r="D123" s="28">
        <v>0</v>
      </c>
      <c r="E123" s="29">
        <v>0</v>
      </c>
      <c r="F123" s="30">
        <v>6.8575000000000005E-4</v>
      </c>
      <c r="G123" s="31">
        <v>0</v>
      </c>
      <c r="H123" s="31">
        <v>0</v>
      </c>
      <c r="I123" s="32">
        <v>0</v>
      </c>
      <c r="J123" s="33">
        <v>0</v>
      </c>
      <c r="K123" s="33">
        <v>0</v>
      </c>
      <c r="L123" s="34">
        <v>0</v>
      </c>
    </row>
    <row r="124" spans="1:12" x14ac:dyDescent="0.25">
      <c r="A124" s="75" t="s">
        <v>519</v>
      </c>
      <c r="B124" s="26" t="s">
        <v>520</v>
      </c>
      <c r="C124" s="27" t="s">
        <v>521</v>
      </c>
      <c r="D124" s="28">
        <v>9.9320000000000005E-5</v>
      </c>
      <c r="E124" s="29">
        <v>2.2613000000000001E-4</v>
      </c>
      <c r="F124" s="30">
        <v>1.5647999999999999E-4</v>
      </c>
      <c r="G124" s="31">
        <v>8.2007E-4</v>
      </c>
      <c r="H124" s="31">
        <v>7.8341000000000001E-4</v>
      </c>
      <c r="I124" s="32">
        <v>1.2645E-3</v>
      </c>
      <c r="J124" s="33">
        <v>3.6056E-4</v>
      </c>
      <c r="K124" s="33">
        <v>4.0934000000000001E-4</v>
      </c>
      <c r="L124" s="34">
        <v>5.0330000000000001E-5</v>
      </c>
    </row>
    <row r="125" spans="1:12" x14ac:dyDescent="0.25">
      <c r="A125" s="75" t="s">
        <v>522</v>
      </c>
      <c r="B125" s="26" t="s">
        <v>523</v>
      </c>
      <c r="C125" s="27" t="s">
        <v>524</v>
      </c>
      <c r="D125" s="28">
        <v>1.3305000000000001E-4</v>
      </c>
      <c r="E125" s="29">
        <v>8.2609999999999997E-4</v>
      </c>
      <c r="F125" s="30">
        <v>1.572E-4</v>
      </c>
      <c r="G125" s="31">
        <v>1.0518000000000001E-4</v>
      </c>
      <c r="H125" s="31">
        <v>3.2459999999999998E-5</v>
      </c>
      <c r="I125" s="32">
        <v>2.7788999999999998E-4</v>
      </c>
      <c r="J125" s="33">
        <v>1.15916E-3</v>
      </c>
      <c r="K125" s="33">
        <v>3.8705E-4</v>
      </c>
      <c r="L125" s="34">
        <v>4.0453E-4</v>
      </c>
    </row>
    <row r="126" spans="1:12" x14ac:dyDescent="0.25">
      <c r="A126" s="75" t="s">
        <v>525</v>
      </c>
      <c r="B126" s="26" t="s">
        <v>526</v>
      </c>
      <c r="C126" s="27" t="s">
        <v>527</v>
      </c>
      <c r="D126" s="28">
        <v>5.6318100000000001E-3</v>
      </c>
      <c r="E126" s="29">
        <v>1.35363E-3</v>
      </c>
      <c r="F126" s="30">
        <v>2.3612500000000001E-3</v>
      </c>
      <c r="G126" s="31">
        <v>0</v>
      </c>
      <c r="H126" s="31">
        <v>3.5453999999999998E-4</v>
      </c>
      <c r="I126" s="32">
        <v>8.6733999999999997E-4</v>
      </c>
      <c r="J126" s="33">
        <v>7.9140000000000005E-4</v>
      </c>
      <c r="K126" s="33">
        <v>5.2851999999999999E-4</v>
      </c>
      <c r="L126" s="34">
        <v>0</v>
      </c>
    </row>
    <row r="127" spans="1:12" x14ac:dyDescent="0.25">
      <c r="A127" s="75" t="s">
        <v>528</v>
      </c>
      <c r="B127" s="26" t="s">
        <v>529</v>
      </c>
      <c r="C127" s="27" t="s">
        <v>530</v>
      </c>
      <c r="D127" s="28">
        <v>0</v>
      </c>
      <c r="E127" s="29">
        <v>0</v>
      </c>
      <c r="F127" s="30">
        <v>0</v>
      </c>
      <c r="G127" s="31">
        <v>2.5838E-4</v>
      </c>
      <c r="H127" s="31">
        <v>0</v>
      </c>
      <c r="I127" s="32">
        <v>1.4629000000000001E-4</v>
      </c>
      <c r="J127" s="33">
        <v>0</v>
      </c>
      <c r="K127" s="33">
        <v>0</v>
      </c>
      <c r="L127" s="34">
        <v>0</v>
      </c>
    </row>
    <row r="128" spans="1:12" x14ac:dyDescent="0.25">
      <c r="A128" s="75" t="s">
        <v>531</v>
      </c>
      <c r="B128" s="26" t="s">
        <v>532</v>
      </c>
      <c r="C128" s="27" t="s">
        <v>533</v>
      </c>
      <c r="D128" s="28">
        <v>0</v>
      </c>
      <c r="E128" s="29">
        <v>3.1974E-4</v>
      </c>
      <c r="F128" s="30">
        <v>8.1128000000000005E-4</v>
      </c>
      <c r="G128" s="31">
        <v>0</v>
      </c>
      <c r="H128" s="31">
        <v>0</v>
      </c>
      <c r="I128" s="32">
        <v>0</v>
      </c>
      <c r="J128" s="33">
        <v>4.9850000000000003E-4</v>
      </c>
      <c r="K128" s="33">
        <v>6.2421000000000004E-4</v>
      </c>
      <c r="L128" s="34">
        <v>0</v>
      </c>
    </row>
    <row r="129" spans="1:12" x14ac:dyDescent="0.25">
      <c r="A129" s="75" t="s">
        <v>534</v>
      </c>
      <c r="B129" s="26" t="s">
        <v>535</v>
      </c>
      <c r="C129" s="27" t="s">
        <v>536</v>
      </c>
      <c r="D129" s="28">
        <v>0</v>
      </c>
      <c r="E129" s="29">
        <v>0</v>
      </c>
      <c r="F129" s="30">
        <v>7.8460000000000004E-5</v>
      </c>
      <c r="G129" s="31">
        <v>0</v>
      </c>
      <c r="H129" s="31">
        <v>0</v>
      </c>
      <c r="I129" s="32">
        <v>0</v>
      </c>
      <c r="J129" s="33">
        <v>0</v>
      </c>
      <c r="K129" s="33">
        <v>0</v>
      </c>
      <c r="L129" s="34">
        <v>0</v>
      </c>
    </row>
    <row r="130" spans="1:12" x14ac:dyDescent="0.25">
      <c r="A130" s="75" t="s">
        <v>537</v>
      </c>
      <c r="B130" s="26" t="s">
        <v>538</v>
      </c>
      <c r="C130" s="27" t="s">
        <v>539</v>
      </c>
      <c r="D130" s="28">
        <v>0</v>
      </c>
      <c r="E130" s="29">
        <v>0</v>
      </c>
      <c r="F130" s="30">
        <v>0</v>
      </c>
      <c r="G130" s="31">
        <v>1.5330000000000001E-5</v>
      </c>
      <c r="H130" s="31">
        <v>1.42E-5</v>
      </c>
      <c r="I130" s="32">
        <v>0</v>
      </c>
      <c r="J130" s="33">
        <v>0</v>
      </c>
      <c r="K130" s="33">
        <v>0</v>
      </c>
      <c r="L130" s="34">
        <v>0</v>
      </c>
    </row>
    <row r="131" spans="1:12" x14ac:dyDescent="0.25">
      <c r="A131" s="75" t="s">
        <v>540</v>
      </c>
      <c r="B131" s="26" t="s">
        <v>541</v>
      </c>
      <c r="C131" s="27" t="s">
        <v>542</v>
      </c>
      <c r="D131" s="28">
        <v>3.6273000000000002E-4</v>
      </c>
      <c r="E131" s="29">
        <v>4.5045000000000003E-4</v>
      </c>
      <c r="F131" s="30">
        <v>5.0002E-4</v>
      </c>
      <c r="G131" s="31">
        <v>0</v>
      </c>
      <c r="H131" s="31">
        <v>0</v>
      </c>
      <c r="I131" s="32">
        <v>0</v>
      </c>
      <c r="J131" s="33">
        <v>3.5114E-4</v>
      </c>
      <c r="K131" s="33">
        <v>2.6381000000000001E-4</v>
      </c>
      <c r="L131" s="34">
        <v>0</v>
      </c>
    </row>
    <row r="132" spans="1:12" x14ac:dyDescent="0.25">
      <c r="A132" s="75" t="s">
        <v>543</v>
      </c>
      <c r="B132" s="26" t="s">
        <v>544</v>
      </c>
      <c r="C132" s="27" t="s">
        <v>545</v>
      </c>
      <c r="D132" s="28">
        <v>1.5069000000000001E-4</v>
      </c>
      <c r="E132" s="29">
        <v>3.7427000000000001E-4</v>
      </c>
      <c r="F132" s="30">
        <v>5.3416E-4</v>
      </c>
      <c r="G132" s="31">
        <v>0</v>
      </c>
      <c r="H132" s="31">
        <v>0</v>
      </c>
      <c r="I132" s="32">
        <v>0</v>
      </c>
      <c r="J132" s="33">
        <v>0</v>
      </c>
      <c r="K132" s="33">
        <v>0</v>
      </c>
      <c r="L132" s="34">
        <v>0</v>
      </c>
    </row>
    <row r="133" spans="1:12" x14ac:dyDescent="0.25">
      <c r="A133" s="75" t="s">
        <v>546</v>
      </c>
      <c r="B133" s="26" t="s">
        <v>547</v>
      </c>
      <c r="C133" s="27" t="s">
        <v>548</v>
      </c>
      <c r="D133" s="28">
        <v>5.0120000000000001E-5</v>
      </c>
      <c r="E133" s="29">
        <v>5.6022000000000005E-4</v>
      </c>
      <c r="F133" s="30">
        <v>0</v>
      </c>
      <c r="G133" s="31">
        <v>0</v>
      </c>
      <c r="H133" s="31">
        <v>0</v>
      </c>
      <c r="I133" s="32">
        <v>0</v>
      </c>
      <c r="J133" s="33">
        <v>0</v>
      </c>
      <c r="K133" s="33">
        <v>0</v>
      </c>
      <c r="L133" s="34">
        <v>0</v>
      </c>
    </row>
    <row r="134" spans="1:12" x14ac:dyDescent="0.25">
      <c r="A134" s="75" t="s">
        <v>549</v>
      </c>
      <c r="B134" s="26" t="s">
        <v>550</v>
      </c>
      <c r="C134" s="27" t="s">
        <v>551</v>
      </c>
      <c r="D134" s="28">
        <v>1.0096E-4</v>
      </c>
      <c r="E134" s="29">
        <v>6.2689999999999998E-5</v>
      </c>
      <c r="F134" s="30">
        <v>0</v>
      </c>
      <c r="G134" s="31">
        <v>0</v>
      </c>
      <c r="H134" s="31">
        <v>0</v>
      </c>
      <c r="I134" s="32">
        <v>0</v>
      </c>
      <c r="J134" s="33">
        <v>2.9320000000000003E-4</v>
      </c>
      <c r="K134" s="33">
        <v>7.3430000000000007E-5</v>
      </c>
      <c r="L134" s="34">
        <v>0</v>
      </c>
    </row>
    <row r="135" spans="1:12" x14ac:dyDescent="0.25">
      <c r="A135" s="75" t="s">
        <v>552</v>
      </c>
      <c r="B135" s="26" t="s">
        <v>553</v>
      </c>
      <c r="C135" s="27" t="s">
        <v>554</v>
      </c>
      <c r="D135" s="28">
        <v>7.5082000000000002E-4</v>
      </c>
      <c r="E135" s="29">
        <v>1.4651899999999999E-3</v>
      </c>
      <c r="F135" s="30">
        <v>1.03502E-3</v>
      </c>
      <c r="G135" s="31">
        <v>0</v>
      </c>
      <c r="H135" s="31">
        <v>6.1050000000000007E-5</v>
      </c>
      <c r="I135" s="32">
        <v>2.9871999999999999E-4</v>
      </c>
      <c r="J135" s="33">
        <v>7.2683999999999997E-4</v>
      </c>
      <c r="K135" s="33">
        <v>3.6404999999999999E-4</v>
      </c>
      <c r="L135" s="34">
        <v>0</v>
      </c>
    </row>
    <row r="136" spans="1:12" x14ac:dyDescent="0.25">
      <c r="A136" s="75" t="s">
        <v>555</v>
      </c>
      <c r="B136" s="26" t="s">
        <v>556</v>
      </c>
      <c r="C136" s="27" t="s">
        <v>557</v>
      </c>
      <c r="D136" s="28">
        <v>0</v>
      </c>
      <c r="E136" s="29">
        <v>2.4420000000000003E-4</v>
      </c>
      <c r="F136" s="30">
        <v>4.4358000000000001E-4</v>
      </c>
      <c r="G136" s="31">
        <v>0</v>
      </c>
      <c r="H136" s="31">
        <v>0</v>
      </c>
      <c r="I136" s="32">
        <v>0</v>
      </c>
      <c r="J136" s="33">
        <v>0</v>
      </c>
      <c r="K136" s="33">
        <v>0</v>
      </c>
      <c r="L136" s="34">
        <v>0</v>
      </c>
    </row>
    <row r="137" spans="1:12" x14ac:dyDescent="0.25">
      <c r="A137" s="75" t="s">
        <v>558</v>
      </c>
      <c r="B137" s="26" t="s">
        <v>559</v>
      </c>
      <c r="C137" s="27" t="s">
        <v>560</v>
      </c>
      <c r="D137" s="28">
        <v>9.0441999999999996E-4</v>
      </c>
      <c r="E137" s="29">
        <v>1.6045E-4</v>
      </c>
      <c r="F137" s="30">
        <v>0</v>
      </c>
      <c r="G137" s="31">
        <v>0</v>
      </c>
      <c r="H137" s="31">
        <v>0</v>
      </c>
      <c r="I137" s="32">
        <v>0</v>
      </c>
      <c r="J137" s="33">
        <v>0</v>
      </c>
      <c r="K137" s="33">
        <v>0</v>
      </c>
      <c r="L137" s="34">
        <v>0</v>
      </c>
    </row>
    <row r="138" spans="1:12" x14ac:dyDescent="0.25">
      <c r="A138" s="75" t="s">
        <v>561</v>
      </c>
      <c r="B138" s="26" t="s">
        <v>562</v>
      </c>
      <c r="C138" s="27" t="s">
        <v>563</v>
      </c>
      <c r="D138" s="28">
        <v>5.8860000000000002E-5</v>
      </c>
      <c r="E138" s="29">
        <v>7.3100000000000001E-5</v>
      </c>
      <c r="F138" s="30">
        <v>0</v>
      </c>
      <c r="G138" s="31">
        <v>0</v>
      </c>
      <c r="H138" s="31">
        <v>0</v>
      </c>
      <c r="I138" s="32">
        <v>0</v>
      </c>
      <c r="J138" s="33">
        <v>0</v>
      </c>
      <c r="K138" s="33">
        <v>0</v>
      </c>
      <c r="L138" s="34">
        <v>0</v>
      </c>
    </row>
    <row r="139" spans="1:12" x14ac:dyDescent="0.25">
      <c r="A139" s="75" t="s">
        <v>564</v>
      </c>
      <c r="B139" s="26" t="s">
        <v>565</v>
      </c>
      <c r="C139" s="27" t="s">
        <v>566</v>
      </c>
      <c r="D139" s="28">
        <v>4.3069999999999999E-5</v>
      </c>
      <c r="E139" s="29">
        <v>0</v>
      </c>
      <c r="F139" s="30">
        <v>0</v>
      </c>
      <c r="G139" s="31">
        <v>0</v>
      </c>
      <c r="H139" s="31">
        <v>0</v>
      </c>
      <c r="I139" s="32">
        <v>0</v>
      </c>
      <c r="J139" s="33">
        <v>0</v>
      </c>
      <c r="K139" s="33">
        <v>0</v>
      </c>
      <c r="L139" s="34">
        <v>0</v>
      </c>
    </row>
    <row r="140" spans="1:12" x14ac:dyDescent="0.25">
      <c r="A140" s="75" t="s">
        <v>567</v>
      </c>
      <c r="B140" s="26" t="s">
        <v>568</v>
      </c>
      <c r="C140" s="27" t="s">
        <v>569</v>
      </c>
      <c r="D140" s="28">
        <v>0</v>
      </c>
      <c r="E140" s="29">
        <v>0</v>
      </c>
      <c r="F140" s="30">
        <v>0</v>
      </c>
      <c r="G140" s="31">
        <v>0</v>
      </c>
      <c r="H140" s="31">
        <v>1.508E-5</v>
      </c>
      <c r="I140" s="32">
        <v>1.844E-5</v>
      </c>
      <c r="J140" s="33">
        <v>0</v>
      </c>
      <c r="K140" s="33">
        <v>0</v>
      </c>
      <c r="L140" s="34">
        <v>0</v>
      </c>
    </row>
    <row r="141" spans="1:12" x14ac:dyDescent="0.25">
      <c r="A141" s="75" t="s">
        <v>570</v>
      </c>
      <c r="B141" s="26" t="s">
        <v>571</v>
      </c>
      <c r="C141" s="27" t="s">
        <v>572</v>
      </c>
      <c r="D141" s="28">
        <v>0</v>
      </c>
      <c r="E141" s="29">
        <v>0</v>
      </c>
      <c r="F141" s="30">
        <v>9.4179999999999996E-5</v>
      </c>
      <c r="G141" s="31">
        <v>2.0999999999999999E-5</v>
      </c>
      <c r="H141" s="31">
        <v>0</v>
      </c>
      <c r="I141" s="32">
        <v>2.3779999999999999E-5</v>
      </c>
      <c r="J141" s="33">
        <v>0</v>
      </c>
      <c r="K141" s="33">
        <v>0</v>
      </c>
      <c r="L141" s="34">
        <v>0</v>
      </c>
    </row>
    <row r="142" spans="1:12" x14ac:dyDescent="0.25">
      <c r="A142" s="75" t="s">
        <v>573</v>
      </c>
      <c r="B142" s="26" t="s">
        <v>574</v>
      </c>
      <c r="C142" s="27" t="s">
        <v>575</v>
      </c>
      <c r="D142" s="28">
        <v>0</v>
      </c>
      <c r="E142" s="29">
        <v>3.1221E-3</v>
      </c>
      <c r="F142" s="30">
        <v>0</v>
      </c>
      <c r="G142" s="31">
        <v>0</v>
      </c>
      <c r="H142" s="31">
        <v>0</v>
      </c>
      <c r="I142" s="32">
        <v>0</v>
      </c>
      <c r="J142" s="33">
        <v>0</v>
      </c>
      <c r="K142" s="33">
        <v>0</v>
      </c>
      <c r="L142" s="34">
        <v>0</v>
      </c>
    </row>
    <row r="143" spans="1:12" x14ac:dyDescent="0.25">
      <c r="A143" s="75" t="s">
        <v>576</v>
      </c>
      <c r="B143" s="26" t="s">
        <v>577</v>
      </c>
      <c r="C143" s="27" t="s">
        <v>578</v>
      </c>
      <c r="D143" s="28">
        <v>0</v>
      </c>
      <c r="E143" s="29">
        <v>2.9629E-4</v>
      </c>
      <c r="F143" s="30">
        <v>5.6379999999999999E-5</v>
      </c>
      <c r="G143" s="31">
        <v>0</v>
      </c>
      <c r="H143" s="31">
        <v>0</v>
      </c>
      <c r="I143" s="32">
        <v>0</v>
      </c>
      <c r="J143" s="33">
        <v>0</v>
      </c>
      <c r="K143" s="33">
        <v>0</v>
      </c>
      <c r="L143" s="34">
        <v>0</v>
      </c>
    </row>
    <row r="144" spans="1:12" x14ac:dyDescent="0.25">
      <c r="A144" s="75" t="s">
        <v>579</v>
      </c>
      <c r="B144" s="26" t="s">
        <v>580</v>
      </c>
      <c r="C144" s="27" t="s">
        <v>581</v>
      </c>
      <c r="D144" s="28">
        <v>0</v>
      </c>
      <c r="E144" s="29">
        <v>2.5300000000000002E-4</v>
      </c>
      <c r="F144" s="30">
        <v>0</v>
      </c>
      <c r="G144" s="31">
        <v>0</v>
      </c>
      <c r="H144" s="31">
        <v>0</v>
      </c>
      <c r="I144" s="32">
        <v>0</v>
      </c>
      <c r="J144" s="33">
        <v>0</v>
      </c>
      <c r="K144" s="33">
        <v>0</v>
      </c>
      <c r="L144" s="34">
        <v>0</v>
      </c>
    </row>
    <row r="145" spans="1:12" x14ac:dyDescent="0.25">
      <c r="A145" s="75" t="s">
        <v>582</v>
      </c>
      <c r="B145" s="26" t="s">
        <v>583</v>
      </c>
      <c r="C145" s="27" t="s">
        <v>584</v>
      </c>
      <c r="D145" s="28">
        <v>1.292E-4</v>
      </c>
      <c r="E145" s="29">
        <v>0</v>
      </c>
      <c r="F145" s="30">
        <v>0</v>
      </c>
      <c r="G145" s="31">
        <v>0</v>
      </c>
      <c r="H145" s="31">
        <v>0</v>
      </c>
      <c r="I145" s="32">
        <v>0</v>
      </c>
      <c r="J145" s="33">
        <v>0</v>
      </c>
      <c r="K145" s="33">
        <v>0</v>
      </c>
      <c r="L145" s="34">
        <v>0</v>
      </c>
    </row>
    <row r="146" spans="1:12" x14ac:dyDescent="0.25">
      <c r="A146" s="75" t="s">
        <v>585</v>
      </c>
      <c r="B146" s="26" t="s">
        <v>586</v>
      </c>
      <c r="C146" s="27" t="s">
        <v>587</v>
      </c>
      <c r="D146" s="28">
        <v>0</v>
      </c>
      <c r="E146" s="29">
        <v>2.9362000000000002E-4</v>
      </c>
      <c r="F146" s="30">
        <v>0</v>
      </c>
      <c r="G146" s="31">
        <v>0</v>
      </c>
      <c r="H146" s="31">
        <v>0</v>
      </c>
      <c r="I146" s="32">
        <v>0</v>
      </c>
      <c r="J146" s="33">
        <v>0</v>
      </c>
      <c r="K146" s="33">
        <v>0</v>
      </c>
      <c r="L146" s="34">
        <v>0</v>
      </c>
    </row>
    <row r="147" spans="1:12" x14ac:dyDescent="0.25">
      <c r="A147" s="75" t="s">
        <v>588</v>
      </c>
      <c r="B147" s="26" t="s">
        <v>589</v>
      </c>
      <c r="C147" s="27" t="s">
        <v>590</v>
      </c>
      <c r="D147" s="28">
        <v>1.7601299999999999E-3</v>
      </c>
      <c r="E147" s="29">
        <v>2.3746700000000002E-3</v>
      </c>
      <c r="F147" s="30">
        <v>4.3905400000000001E-3</v>
      </c>
      <c r="G147" s="31">
        <v>1.0307E-4</v>
      </c>
      <c r="H147" s="31">
        <v>2.8624999999999999E-4</v>
      </c>
      <c r="I147" s="32">
        <v>1.1671E-4</v>
      </c>
      <c r="J147" s="33">
        <v>2.2718600000000001E-3</v>
      </c>
      <c r="K147" s="33">
        <v>1.70685E-3</v>
      </c>
      <c r="L147" s="34">
        <v>2.97321E-3</v>
      </c>
    </row>
    <row r="148" spans="1:12" x14ac:dyDescent="0.25">
      <c r="A148" s="75" t="s">
        <v>591</v>
      </c>
      <c r="B148" s="26" t="s">
        <v>592</v>
      </c>
      <c r="C148" s="27" t="s">
        <v>593</v>
      </c>
      <c r="D148" s="28">
        <v>7.5270000000000003E-5</v>
      </c>
      <c r="E148" s="29">
        <v>0</v>
      </c>
      <c r="F148" s="30">
        <v>0</v>
      </c>
      <c r="G148" s="31">
        <v>0</v>
      </c>
      <c r="H148" s="31">
        <v>0</v>
      </c>
      <c r="I148" s="32">
        <v>0</v>
      </c>
      <c r="J148" s="33">
        <v>0</v>
      </c>
      <c r="K148" s="33">
        <v>0</v>
      </c>
      <c r="L148" s="34">
        <v>0</v>
      </c>
    </row>
    <row r="149" spans="1:12" x14ac:dyDescent="0.25">
      <c r="A149" s="75" t="s">
        <v>594</v>
      </c>
      <c r="B149" s="26" t="s">
        <v>595</v>
      </c>
      <c r="C149" s="27" t="s">
        <v>596</v>
      </c>
      <c r="D149" s="28">
        <v>0</v>
      </c>
      <c r="E149" s="29">
        <v>0</v>
      </c>
      <c r="F149" s="30">
        <v>9.1630000000000002E-5</v>
      </c>
      <c r="G149" s="31">
        <v>8.174E-5</v>
      </c>
      <c r="H149" s="31">
        <v>1.5134E-4</v>
      </c>
      <c r="I149" s="32">
        <v>1.3883999999999999E-4</v>
      </c>
      <c r="J149" s="33">
        <v>2.2521999999999999E-4</v>
      </c>
      <c r="K149" s="33">
        <v>1.128E-4</v>
      </c>
      <c r="L149" s="34">
        <v>0</v>
      </c>
    </row>
    <row r="150" spans="1:12" x14ac:dyDescent="0.25">
      <c r="A150" s="75" t="s">
        <v>597</v>
      </c>
      <c r="B150" s="26" t="s">
        <v>598</v>
      </c>
      <c r="C150" s="27" t="s">
        <v>599</v>
      </c>
      <c r="D150" s="28">
        <v>6.6149999999999995E-5</v>
      </c>
      <c r="E150" s="29">
        <v>0</v>
      </c>
      <c r="F150" s="30">
        <v>0</v>
      </c>
      <c r="G150" s="31">
        <v>0</v>
      </c>
      <c r="H150" s="31">
        <v>0</v>
      </c>
      <c r="I150" s="32">
        <v>0</v>
      </c>
      <c r="J150" s="33">
        <v>0</v>
      </c>
      <c r="K150" s="33">
        <v>0</v>
      </c>
      <c r="L150" s="34">
        <v>0</v>
      </c>
    </row>
    <row r="151" spans="1:12" x14ac:dyDescent="0.25">
      <c r="A151" s="75" t="s">
        <v>600</v>
      </c>
      <c r="B151" s="26" t="s">
        <v>601</v>
      </c>
      <c r="C151" s="27" t="s">
        <v>602</v>
      </c>
      <c r="D151" s="28">
        <v>0</v>
      </c>
      <c r="E151" s="29">
        <v>3.9681999999999999E-4</v>
      </c>
      <c r="F151" s="30">
        <v>0</v>
      </c>
      <c r="G151" s="31">
        <v>0</v>
      </c>
      <c r="H151" s="31">
        <v>0</v>
      </c>
      <c r="I151" s="32">
        <v>0</v>
      </c>
      <c r="J151" s="33">
        <v>0</v>
      </c>
      <c r="K151" s="33">
        <v>0</v>
      </c>
      <c r="L151" s="34">
        <v>0</v>
      </c>
    </row>
    <row r="152" spans="1:12" x14ac:dyDescent="0.25">
      <c r="A152" s="75" t="s">
        <v>603</v>
      </c>
      <c r="B152" s="26" t="s">
        <v>604</v>
      </c>
      <c r="C152" s="27" t="s">
        <v>605</v>
      </c>
      <c r="D152" s="28">
        <v>0</v>
      </c>
      <c r="E152" s="29">
        <v>9.3759999999999997E-5</v>
      </c>
      <c r="F152" s="30">
        <v>0</v>
      </c>
      <c r="G152" s="31">
        <v>0</v>
      </c>
      <c r="H152" s="31">
        <v>0</v>
      </c>
      <c r="I152" s="32">
        <v>0</v>
      </c>
      <c r="J152" s="33">
        <v>0</v>
      </c>
      <c r="K152" s="33">
        <v>0</v>
      </c>
      <c r="L152" s="34">
        <v>0</v>
      </c>
    </row>
    <row r="153" spans="1:12" x14ac:dyDescent="0.25">
      <c r="A153" s="75" t="s">
        <v>25</v>
      </c>
      <c r="B153" s="26" t="s">
        <v>26</v>
      </c>
      <c r="C153" s="27" t="s">
        <v>27</v>
      </c>
      <c r="D153" s="28">
        <v>5.3516999999999996E-4</v>
      </c>
      <c r="E153" s="29">
        <v>4.9843999999999995E-4</v>
      </c>
      <c r="F153" s="30">
        <v>1.18564E-3</v>
      </c>
      <c r="G153" s="31">
        <v>7.5376219999999994E-2</v>
      </c>
      <c r="H153" s="31">
        <v>0.11788788</v>
      </c>
      <c r="I153" s="32">
        <v>8.2558220000000002E-2</v>
      </c>
      <c r="J153" s="33">
        <v>1.272509E-2</v>
      </c>
      <c r="K153" s="33">
        <v>5.1572299999999996E-3</v>
      </c>
      <c r="L153" s="34">
        <v>8.5428299999999995E-3</v>
      </c>
    </row>
    <row r="154" spans="1:12" x14ac:dyDescent="0.25">
      <c r="A154" s="75" t="s">
        <v>28</v>
      </c>
      <c r="B154" s="26" t="s">
        <v>29</v>
      </c>
      <c r="C154" s="27" t="s">
        <v>30</v>
      </c>
      <c r="D154" s="28">
        <v>1.9699999999999999E-4</v>
      </c>
      <c r="E154" s="29">
        <v>1.6310000000000001E-4</v>
      </c>
      <c r="F154" s="30">
        <v>3.8796000000000002E-4</v>
      </c>
      <c r="G154" s="31">
        <v>1.69236E-2</v>
      </c>
      <c r="H154" s="31">
        <v>1.717289E-2</v>
      </c>
      <c r="I154" s="32">
        <v>1.430408E-2</v>
      </c>
      <c r="J154" s="33">
        <v>4.5770799999999999E-3</v>
      </c>
      <c r="K154" s="33">
        <v>2.0059399999999999E-3</v>
      </c>
      <c r="L154" s="34">
        <v>3.3943699999999999E-3</v>
      </c>
    </row>
    <row r="155" spans="1:12" x14ac:dyDescent="0.25">
      <c r="A155" s="75" t="s">
        <v>31</v>
      </c>
      <c r="B155" s="26" t="s">
        <v>32</v>
      </c>
      <c r="C155" s="27" t="s">
        <v>33</v>
      </c>
      <c r="D155" s="28">
        <v>5.3118999999999996E-4</v>
      </c>
      <c r="E155" s="29">
        <v>0</v>
      </c>
      <c r="F155" s="30">
        <v>3.1381999999999997E-4</v>
      </c>
      <c r="G155" s="31">
        <v>3.257927E-2</v>
      </c>
      <c r="H155" s="31">
        <v>2.5916499999999999E-2</v>
      </c>
      <c r="I155" s="32">
        <v>2.2269529999999999E-2</v>
      </c>
      <c r="J155" s="33">
        <v>5.4957799999999996E-3</v>
      </c>
      <c r="K155" s="33">
        <v>2.7043599999999998E-3</v>
      </c>
      <c r="L155" s="34">
        <v>3.23026E-3</v>
      </c>
    </row>
    <row r="156" spans="1:12" x14ac:dyDescent="0.25">
      <c r="A156" s="75" t="s">
        <v>34</v>
      </c>
      <c r="B156" s="26" t="s">
        <v>35</v>
      </c>
      <c r="C156" s="27" t="s">
        <v>36</v>
      </c>
      <c r="D156" s="28">
        <v>6.6153999999999996E-4</v>
      </c>
      <c r="E156" s="29">
        <v>9.0366999999999997E-4</v>
      </c>
      <c r="F156" s="30">
        <v>3.9083E-4</v>
      </c>
      <c r="G156" s="31">
        <v>3.601501E-2</v>
      </c>
      <c r="H156" s="31">
        <v>4.6251319999999999E-2</v>
      </c>
      <c r="I156" s="32">
        <v>3.4188830000000003E-2</v>
      </c>
      <c r="J156" s="33">
        <v>7.01244E-3</v>
      </c>
      <c r="K156" s="33">
        <v>3.1754999999999999E-3</v>
      </c>
      <c r="L156" s="34">
        <v>3.6206099999999998E-3</v>
      </c>
    </row>
    <row r="157" spans="1:12" x14ac:dyDescent="0.25">
      <c r="A157" s="75" t="s">
        <v>37</v>
      </c>
      <c r="B157" s="26" t="s">
        <v>38</v>
      </c>
      <c r="C157" s="27" t="s">
        <v>39</v>
      </c>
      <c r="D157" s="28">
        <v>6.7399999999999998E-5</v>
      </c>
      <c r="E157" s="29">
        <v>1.674E-4</v>
      </c>
      <c r="F157" s="30">
        <v>2.3891E-4</v>
      </c>
      <c r="G157" s="31">
        <v>6.7027110000000001E-2</v>
      </c>
      <c r="H157" s="31">
        <v>9.3126639999999997E-2</v>
      </c>
      <c r="I157" s="32">
        <v>6.7091129999999999E-2</v>
      </c>
      <c r="J157" s="33">
        <v>7.5359800000000003E-3</v>
      </c>
      <c r="K157" s="33">
        <v>2.7450999999999999E-3</v>
      </c>
      <c r="L157" s="34">
        <v>4.71346E-3</v>
      </c>
    </row>
    <row r="158" spans="1:12" x14ac:dyDescent="0.25">
      <c r="A158" s="75" t="s">
        <v>40</v>
      </c>
      <c r="B158" s="26" t="s">
        <v>41</v>
      </c>
      <c r="C158" s="27" t="s">
        <v>42</v>
      </c>
      <c r="D158" s="28">
        <v>1.9772999999999999E-4</v>
      </c>
      <c r="E158" s="29">
        <v>1.6369999999999999E-4</v>
      </c>
      <c r="F158" s="30">
        <v>2.3363E-4</v>
      </c>
      <c r="G158" s="31">
        <v>4.8908380000000001E-2</v>
      </c>
      <c r="H158" s="31">
        <v>6.0873179999999999E-2</v>
      </c>
      <c r="I158" s="32">
        <v>4.6059650000000001E-2</v>
      </c>
      <c r="J158" s="33">
        <v>7.7522600000000004E-3</v>
      </c>
      <c r="K158" s="33">
        <v>3.6431599999999999E-3</v>
      </c>
      <c r="L158" s="34">
        <v>2.8056600000000002E-3</v>
      </c>
    </row>
    <row r="159" spans="1:12" x14ac:dyDescent="0.25">
      <c r="A159" s="75" t="s">
        <v>43</v>
      </c>
      <c r="B159" s="26" t="s">
        <v>44</v>
      </c>
      <c r="C159" s="27" t="s">
        <v>45</v>
      </c>
      <c r="D159" s="28">
        <v>2.6123999999999999E-4</v>
      </c>
      <c r="E159" s="29">
        <v>1.6220000000000001E-4</v>
      </c>
      <c r="F159" s="30">
        <v>3.0866999999999998E-4</v>
      </c>
      <c r="G159" s="31">
        <v>2.7810660000000001E-2</v>
      </c>
      <c r="H159" s="31">
        <v>5.0248870000000001E-2</v>
      </c>
      <c r="I159" s="32">
        <v>2.7438199999999999E-2</v>
      </c>
      <c r="J159" s="33">
        <v>5.8796899999999999E-3</v>
      </c>
      <c r="K159" s="33">
        <v>3.2299300000000002E-3</v>
      </c>
      <c r="L159" s="34">
        <v>3.1772100000000002E-3</v>
      </c>
    </row>
    <row r="160" spans="1:12" x14ac:dyDescent="0.25">
      <c r="A160" s="75" t="s">
        <v>606</v>
      </c>
      <c r="B160" s="26" t="s">
        <v>607</v>
      </c>
      <c r="C160" s="27" t="s">
        <v>608</v>
      </c>
      <c r="D160" s="28">
        <v>0</v>
      </c>
      <c r="E160" s="29">
        <v>2.6067000000000001E-4</v>
      </c>
      <c r="F160" s="30">
        <v>2.4802E-4</v>
      </c>
      <c r="G160" s="31">
        <v>0</v>
      </c>
      <c r="H160" s="31">
        <v>0</v>
      </c>
      <c r="I160" s="32">
        <v>0</v>
      </c>
      <c r="J160" s="33">
        <v>4.572E-4</v>
      </c>
      <c r="K160" s="33">
        <v>3.0532999999999998E-4</v>
      </c>
      <c r="L160" s="34">
        <v>0</v>
      </c>
    </row>
    <row r="161" spans="1:12" x14ac:dyDescent="0.25">
      <c r="A161" s="75" t="s">
        <v>609</v>
      </c>
      <c r="B161" s="26" t="s">
        <v>610</v>
      </c>
      <c r="C161" s="27" t="s">
        <v>611</v>
      </c>
      <c r="D161" s="28">
        <v>0</v>
      </c>
      <c r="E161" s="29">
        <v>1.198E-4</v>
      </c>
      <c r="F161" s="30">
        <v>0</v>
      </c>
      <c r="G161" s="31">
        <v>0</v>
      </c>
      <c r="H161" s="31">
        <v>0</v>
      </c>
      <c r="I161" s="32">
        <v>0</v>
      </c>
      <c r="J161" s="33">
        <v>0</v>
      </c>
      <c r="K161" s="33">
        <v>0</v>
      </c>
      <c r="L161" s="34">
        <v>0</v>
      </c>
    </row>
    <row r="162" spans="1:12" x14ac:dyDescent="0.25">
      <c r="A162" s="75" t="s">
        <v>612</v>
      </c>
      <c r="B162" s="26" t="s">
        <v>613</v>
      </c>
      <c r="C162" s="27" t="s">
        <v>614</v>
      </c>
      <c r="D162" s="28">
        <v>7.3539999999999999E-4</v>
      </c>
      <c r="E162" s="29">
        <v>3.6529399999999999E-3</v>
      </c>
      <c r="F162" s="30">
        <v>1.7378599999999999E-3</v>
      </c>
      <c r="G162" s="31">
        <v>0</v>
      </c>
      <c r="H162" s="31">
        <v>0</v>
      </c>
      <c r="I162" s="32">
        <v>0</v>
      </c>
      <c r="J162" s="33">
        <v>0</v>
      </c>
      <c r="K162" s="33">
        <v>0</v>
      </c>
      <c r="L162" s="34">
        <v>0</v>
      </c>
    </row>
    <row r="163" spans="1:12" x14ac:dyDescent="0.25">
      <c r="A163" s="75" t="s">
        <v>615</v>
      </c>
      <c r="B163" s="26" t="s">
        <v>616</v>
      </c>
      <c r="C163" s="27" t="s">
        <v>617</v>
      </c>
      <c r="D163" s="28">
        <v>1.8935999999999999E-4</v>
      </c>
      <c r="E163" s="29">
        <v>0</v>
      </c>
      <c r="F163" s="30">
        <v>0</v>
      </c>
      <c r="G163" s="31">
        <v>4.99E-5</v>
      </c>
      <c r="H163" s="31">
        <v>1.3857999999999999E-4</v>
      </c>
      <c r="I163" s="32">
        <v>1.6950999999999999E-4</v>
      </c>
      <c r="J163" s="33">
        <v>2.7496999999999998E-4</v>
      </c>
      <c r="K163" s="33">
        <v>1.3772E-4</v>
      </c>
      <c r="L163" s="34">
        <v>5.7576000000000003E-4</v>
      </c>
    </row>
    <row r="164" spans="1:12" x14ac:dyDescent="0.25">
      <c r="A164" s="75" t="s">
        <v>618</v>
      </c>
      <c r="B164" s="26" t="s">
        <v>619</v>
      </c>
      <c r="C164" s="27" t="s">
        <v>620</v>
      </c>
      <c r="D164" s="28">
        <v>0</v>
      </c>
      <c r="E164" s="29">
        <v>0</v>
      </c>
      <c r="F164" s="30">
        <v>0</v>
      </c>
      <c r="G164" s="31">
        <v>0</v>
      </c>
      <c r="H164" s="31">
        <v>9.1420000000000002E-5</v>
      </c>
      <c r="I164" s="32">
        <v>1.1182E-4</v>
      </c>
      <c r="J164" s="33">
        <v>0</v>
      </c>
      <c r="K164" s="33">
        <v>0</v>
      </c>
      <c r="L164" s="34">
        <v>0</v>
      </c>
    </row>
    <row r="165" spans="1:12" x14ac:dyDescent="0.25">
      <c r="A165" s="75" t="s">
        <v>621</v>
      </c>
      <c r="B165" s="26" t="s">
        <v>622</v>
      </c>
      <c r="C165" s="27" t="s">
        <v>623</v>
      </c>
      <c r="D165" s="28">
        <v>0</v>
      </c>
      <c r="E165" s="29">
        <v>0</v>
      </c>
      <c r="F165" s="30">
        <v>0</v>
      </c>
      <c r="G165" s="31">
        <v>4.8239999999999999E-5</v>
      </c>
      <c r="H165" s="31">
        <v>8.9320000000000005E-5</v>
      </c>
      <c r="I165" s="32">
        <v>2.7312000000000001E-4</v>
      </c>
      <c r="J165" s="33">
        <v>0</v>
      </c>
      <c r="K165" s="33">
        <v>0</v>
      </c>
      <c r="L165" s="34">
        <v>0</v>
      </c>
    </row>
    <row r="166" spans="1:12" x14ac:dyDescent="0.25">
      <c r="A166" s="75" t="s">
        <v>624</v>
      </c>
      <c r="B166" s="26" t="s">
        <v>625</v>
      </c>
      <c r="C166" s="27" t="s">
        <v>626</v>
      </c>
      <c r="D166" s="28">
        <v>0</v>
      </c>
      <c r="E166" s="29">
        <v>4.4893E-4</v>
      </c>
      <c r="F166" s="30">
        <v>0</v>
      </c>
      <c r="G166" s="31">
        <v>6.3509999999999993E-5</v>
      </c>
      <c r="H166" s="31">
        <v>2.3517000000000001E-4</v>
      </c>
      <c r="I166" s="32">
        <v>2.1573999999999999E-4</v>
      </c>
      <c r="J166" s="33">
        <v>0</v>
      </c>
      <c r="K166" s="33">
        <v>0</v>
      </c>
      <c r="L166" s="34">
        <v>0</v>
      </c>
    </row>
    <row r="167" spans="1:12" x14ac:dyDescent="0.25">
      <c r="A167" s="75" t="s">
        <v>627</v>
      </c>
      <c r="B167" s="26" t="s">
        <v>628</v>
      </c>
      <c r="C167" s="27" t="s">
        <v>629</v>
      </c>
      <c r="D167" s="28">
        <v>0</v>
      </c>
      <c r="E167" s="29">
        <v>1.7270999999999999E-4</v>
      </c>
      <c r="F167" s="30">
        <v>0</v>
      </c>
      <c r="G167" s="31">
        <v>0</v>
      </c>
      <c r="H167" s="31">
        <v>0</v>
      </c>
      <c r="I167" s="32">
        <v>0</v>
      </c>
      <c r="J167" s="33">
        <v>3.3659E-4</v>
      </c>
      <c r="K167" s="33">
        <v>6.7429999999999996E-5</v>
      </c>
      <c r="L167" s="34">
        <v>0</v>
      </c>
    </row>
    <row r="168" spans="1:12" x14ac:dyDescent="0.25">
      <c r="A168" s="75" t="s">
        <v>105</v>
      </c>
      <c r="B168" s="26" t="s">
        <v>106</v>
      </c>
      <c r="C168" s="27" t="s">
        <v>107</v>
      </c>
      <c r="D168" s="28">
        <v>0</v>
      </c>
      <c r="E168" s="29">
        <v>0</v>
      </c>
      <c r="F168" s="30">
        <v>0</v>
      </c>
      <c r="G168" s="31">
        <v>6.5039999999999998E-4</v>
      </c>
      <c r="H168" s="31">
        <v>1.20422E-3</v>
      </c>
      <c r="I168" s="32">
        <v>1.22748E-3</v>
      </c>
      <c r="J168" s="33">
        <v>2.98672E-3</v>
      </c>
      <c r="K168" s="33">
        <v>4.1886500000000004E-3</v>
      </c>
      <c r="L168" s="34">
        <v>6.2539900000000001E-3</v>
      </c>
    </row>
    <row r="169" spans="1:12" x14ac:dyDescent="0.25">
      <c r="A169" s="75" t="s">
        <v>630</v>
      </c>
      <c r="B169" s="26" t="s">
        <v>631</v>
      </c>
      <c r="C169" s="27" t="s">
        <v>632</v>
      </c>
      <c r="D169" s="28">
        <v>0</v>
      </c>
      <c r="E169" s="29">
        <v>4.4003999999999999E-4</v>
      </c>
      <c r="F169" s="30">
        <v>2.7912999999999999E-4</v>
      </c>
      <c r="G169" s="31">
        <v>0</v>
      </c>
      <c r="H169" s="31">
        <v>0</v>
      </c>
      <c r="I169" s="32">
        <v>0</v>
      </c>
      <c r="J169" s="33">
        <v>0</v>
      </c>
      <c r="K169" s="33">
        <v>0</v>
      </c>
      <c r="L169" s="34">
        <v>0</v>
      </c>
    </row>
    <row r="170" spans="1:12" x14ac:dyDescent="0.25">
      <c r="A170" s="75" t="s">
        <v>633</v>
      </c>
      <c r="B170" s="26" t="s">
        <v>634</v>
      </c>
      <c r="C170" s="27" t="s">
        <v>635</v>
      </c>
      <c r="D170" s="28">
        <v>6.0449999999999999E-5</v>
      </c>
      <c r="E170" s="29">
        <v>0</v>
      </c>
      <c r="F170" s="30">
        <v>0</v>
      </c>
      <c r="G170" s="31">
        <v>0</v>
      </c>
      <c r="H170" s="31">
        <v>0</v>
      </c>
      <c r="I170" s="32">
        <v>0</v>
      </c>
      <c r="J170" s="33">
        <v>0</v>
      </c>
      <c r="K170" s="33">
        <v>0</v>
      </c>
      <c r="L170" s="34">
        <v>0</v>
      </c>
    </row>
    <row r="171" spans="1:12" x14ac:dyDescent="0.25">
      <c r="A171" s="75" t="s">
        <v>636</v>
      </c>
      <c r="B171" s="26" t="s">
        <v>637</v>
      </c>
      <c r="C171" s="27" t="s">
        <v>638</v>
      </c>
      <c r="D171" s="28">
        <v>0</v>
      </c>
      <c r="E171" s="29">
        <v>0</v>
      </c>
      <c r="F171" s="30">
        <v>0</v>
      </c>
      <c r="G171" s="31">
        <v>2.8578000000000002E-4</v>
      </c>
      <c r="H171" s="31">
        <v>2.6456E-4</v>
      </c>
      <c r="I171" s="32">
        <v>1.618E-4</v>
      </c>
      <c r="J171" s="33">
        <v>0</v>
      </c>
      <c r="K171" s="33">
        <v>0</v>
      </c>
      <c r="L171" s="34">
        <v>0</v>
      </c>
    </row>
    <row r="172" spans="1:12" x14ac:dyDescent="0.25">
      <c r="A172" s="75" t="s">
        <v>636</v>
      </c>
      <c r="B172" s="26" t="s">
        <v>639</v>
      </c>
      <c r="C172" s="27" t="s">
        <v>640</v>
      </c>
      <c r="D172" s="28">
        <v>0</v>
      </c>
      <c r="E172" s="29">
        <v>5.6979999999999997E-4</v>
      </c>
      <c r="F172" s="30">
        <v>1.0843000000000001E-3</v>
      </c>
      <c r="G172" s="31">
        <v>0</v>
      </c>
      <c r="H172" s="31">
        <v>0</v>
      </c>
      <c r="I172" s="32">
        <v>0</v>
      </c>
      <c r="J172" s="33">
        <v>0</v>
      </c>
      <c r="K172" s="33">
        <v>0</v>
      </c>
      <c r="L172" s="34">
        <v>0</v>
      </c>
    </row>
    <row r="173" spans="1:12" x14ac:dyDescent="0.25">
      <c r="A173" s="75" t="s">
        <v>641</v>
      </c>
      <c r="B173" s="26" t="s">
        <v>642</v>
      </c>
      <c r="C173" s="27" t="s">
        <v>643</v>
      </c>
      <c r="D173" s="28">
        <v>0</v>
      </c>
      <c r="E173" s="29">
        <v>5.0409000000000001E-4</v>
      </c>
      <c r="F173" s="30">
        <v>0</v>
      </c>
      <c r="G173" s="31">
        <v>0</v>
      </c>
      <c r="H173" s="31">
        <v>0</v>
      </c>
      <c r="I173" s="32">
        <v>0</v>
      </c>
      <c r="J173" s="33">
        <v>0</v>
      </c>
      <c r="K173" s="33">
        <v>0</v>
      </c>
      <c r="L173" s="34">
        <v>0</v>
      </c>
    </row>
    <row r="174" spans="1:12" x14ac:dyDescent="0.25">
      <c r="A174" s="75" t="s">
        <v>644</v>
      </c>
      <c r="B174" s="26" t="s">
        <v>645</v>
      </c>
      <c r="C174" s="27" t="s">
        <v>646</v>
      </c>
      <c r="D174" s="28">
        <v>0</v>
      </c>
      <c r="E174" s="29">
        <v>4.1732E-4</v>
      </c>
      <c r="F174" s="30">
        <v>0</v>
      </c>
      <c r="G174" s="31">
        <v>0</v>
      </c>
      <c r="H174" s="31">
        <v>0</v>
      </c>
      <c r="I174" s="32">
        <v>0</v>
      </c>
      <c r="J174" s="33">
        <v>0</v>
      </c>
      <c r="K174" s="33">
        <v>0</v>
      </c>
      <c r="L174" s="34">
        <v>0</v>
      </c>
    </row>
    <row r="175" spans="1:12" x14ac:dyDescent="0.25">
      <c r="A175" s="75" t="s">
        <v>647</v>
      </c>
      <c r="B175" s="26" t="s">
        <v>648</v>
      </c>
      <c r="C175" s="27" t="s">
        <v>649</v>
      </c>
      <c r="D175" s="28">
        <v>0</v>
      </c>
      <c r="E175" s="29">
        <v>0</v>
      </c>
      <c r="F175" s="30">
        <v>0</v>
      </c>
      <c r="G175" s="31">
        <v>3.4669999999999998E-5</v>
      </c>
      <c r="H175" s="31">
        <v>6.4200000000000002E-5</v>
      </c>
      <c r="I175" s="32">
        <v>1.1778E-4</v>
      </c>
      <c r="J175" s="33">
        <v>1.0508399999999999E-3</v>
      </c>
      <c r="K175" s="33">
        <v>1.9139300000000001E-3</v>
      </c>
      <c r="L175" s="34">
        <v>4.0006999999999998E-4</v>
      </c>
    </row>
    <row r="176" spans="1:12" x14ac:dyDescent="0.25">
      <c r="A176" s="75" t="s">
        <v>650</v>
      </c>
      <c r="B176" s="26" t="s">
        <v>651</v>
      </c>
      <c r="C176" s="27" t="s">
        <v>652</v>
      </c>
      <c r="D176" s="28">
        <v>0</v>
      </c>
      <c r="E176" s="29">
        <v>0</v>
      </c>
      <c r="F176" s="30">
        <v>0</v>
      </c>
      <c r="G176" s="31">
        <v>0</v>
      </c>
      <c r="H176" s="31">
        <v>8.886E-5</v>
      </c>
      <c r="I176" s="32">
        <v>1.0869E-4</v>
      </c>
      <c r="J176" s="33">
        <v>0</v>
      </c>
      <c r="K176" s="33">
        <v>0</v>
      </c>
      <c r="L176" s="34">
        <v>0</v>
      </c>
    </row>
    <row r="177" spans="1:12" x14ac:dyDescent="0.25">
      <c r="A177" s="75" t="s">
        <v>653</v>
      </c>
      <c r="B177" s="26" t="s">
        <v>654</v>
      </c>
      <c r="C177" s="27" t="s">
        <v>655</v>
      </c>
      <c r="D177" s="28">
        <v>0</v>
      </c>
      <c r="E177" s="29">
        <v>9.145E-5</v>
      </c>
      <c r="F177" s="30">
        <v>0</v>
      </c>
      <c r="G177" s="31">
        <v>0</v>
      </c>
      <c r="H177" s="31">
        <v>0</v>
      </c>
      <c r="I177" s="32">
        <v>0</v>
      </c>
      <c r="J177" s="33">
        <v>0</v>
      </c>
      <c r="K177" s="33">
        <v>0</v>
      </c>
      <c r="L177" s="34">
        <v>0</v>
      </c>
    </row>
    <row r="178" spans="1:12" x14ac:dyDescent="0.25">
      <c r="A178" s="75" t="s">
        <v>656</v>
      </c>
      <c r="B178" s="26" t="s">
        <v>657</v>
      </c>
      <c r="C178" s="27" t="s">
        <v>658</v>
      </c>
      <c r="D178" s="28">
        <v>0</v>
      </c>
      <c r="E178" s="29">
        <v>0</v>
      </c>
      <c r="F178" s="30">
        <v>0</v>
      </c>
      <c r="G178" s="31">
        <v>9.0680000000000006E-5</v>
      </c>
      <c r="H178" s="31">
        <v>8.3949999999999994E-5</v>
      </c>
      <c r="I178" s="32">
        <v>1.0268E-4</v>
      </c>
      <c r="J178" s="33">
        <v>0</v>
      </c>
      <c r="K178" s="33">
        <v>0</v>
      </c>
      <c r="L178" s="34">
        <v>0</v>
      </c>
    </row>
    <row r="179" spans="1:12" x14ac:dyDescent="0.25">
      <c r="A179" s="75" t="s">
        <v>659</v>
      </c>
      <c r="B179" s="26" t="s">
        <v>660</v>
      </c>
      <c r="C179" s="27" t="s">
        <v>661</v>
      </c>
      <c r="D179" s="28">
        <v>2.4969200000000001E-3</v>
      </c>
      <c r="E179" s="29">
        <v>0</v>
      </c>
      <c r="F179" s="30">
        <v>9.8343999999999992E-4</v>
      </c>
      <c r="G179" s="31">
        <v>0</v>
      </c>
      <c r="H179" s="31">
        <v>0</v>
      </c>
      <c r="I179" s="32">
        <v>0</v>
      </c>
      <c r="J179" s="33">
        <v>0</v>
      </c>
      <c r="K179" s="33">
        <v>0</v>
      </c>
      <c r="L179" s="34">
        <v>0</v>
      </c>
    </row>
    <row r="180" spans="1:12" x14ac:dyDescent="0.25">
      <c r="A180" s="75" t="s">
        <v>662</v>
      </c>
      <c r="B180" s="26" t="s">
        <v>663</v>
      </c>
      <c r="C180" s="27" t="s">
        <v>664</v>
      </c>
      <c r="D180" s="28">
        <v>4.3119600000000001E-3</v>
      </c>
      <c r="E180" s="29">
        <v>4.5515E-3</v>
      </c>
      <c r="F180" s="30">
        <v>6.36865E-3</v>
      </c>
      <c r="G180" s="31">
        <v>1.70437E-3</v>
      </c>
      <c r="H180" s="31">
        <v>1.68301E-3</v>
      </c>
      <c r="I180" s="32">
        <v>2.1872800000000002E-3</v>
      </c>
      <c r="J180" s="33">
        <v>4.0698499999999999E-3</v>
      </c>
      <c r="K180" s="33">
        <v>1.8816499999999999E-3</v>
      </c>
      <c r="L180" s="34">
        <v>1.9666200000000001E-3</v>
      </c>
    </row>
    <row r="181" spans="1:12" x14ac:dyDescent="0.25">
      <c r="A181" s="75" t="s">
        <v>665</v>
      </c>
      <c r="B181" s="26" t="s">
        <v>666</v>
      </c>
      <c r="C181" s="27" t="s">
        <v>667</v>
      </c>
      <c r="D181" s="28">
        <v>0</v>
      </c>
      <c r="E181" s="29">
        <v>0</v>
      </c>
      <c r="F181" s="30">
        <v>1.0068500000000001E-3</v>
      </c>
      <c r="G181" s="31">
        <v>0</v>
      </c>
      <c r="H181" s="31">
        <v>0</v>
      </c>
      <c r="I181" s="32">
        <v>0</v>
      </c>
      <c r="J181" s="33">
        <v>0</v>
      </c>
      <c r="K181" s="33">
        <v>0</v>
      </c>
      <c r="L181" s="34">
        <v>0</v>
      </c>
    </row>
    <row r="182" spans="1:12" x14ac:dyDescent="0.25">
      <c r="A182" s="75" t="s">
        <v>668</v>
      </c>
      <c r="B182" s="26" t="s">
        <v>669</v>
      </c>
      <c r="C182" s="27" t="s">
        <v>670</v>
      </c>
      <c r="D182" s="28">
        <v>0</v>
      </c>
      <c r="E182" s="29">
        <v>0</v>
      </c>
      <c r="F182" s="30">
        <v>0</v>
      </c>
      <c r="G182" s="31">
        <v>1.3282999999999999E-4</v>
      </c>
      <c r="H182" s="31">
        <v>0</v>
      </c>
      <c r="I182" s="32">
        <v>3.0081999999999998E-4</v>
      </c>
      <c r="J182" s="33">
        <v>0</v>
      </c>
      <c r="K182" s="33">
        <v>0</v>
      </c>
      <c r="L182" s="34">
        <v>0</v>
      </c>
    </row>
    <row r="183" spans="1:12" x14ac:dyDescent="0.25">
      <c r="A183" s="75" t="s">
        <v>99</v>
      </c>
      <c r="B183" s="26" t="s">
        <v>100</v>
      </c>
      <c r="C183" s="27" t="s">
        <v>101</v>
      </c>
      <c r="D183" s="28">
        <v>0</v>
      </c>
      <c r="E183" s="29">
        <v>0</v>
      </c>
      <c r="F183" s="30">
        <v>0</v>
      </c>
      <c r="G183" s="31">
        <v>7.0229999999999997E-5</v>
      </c>
      <c r="H183" s="31">
        <v>3.1609999999999997E-5</v>
      </c>
      <c r="I183" s="32">
        <v>1.1313E-4</v>
      </c>
      <c r="J183" s="33">
        <v>2.1854700000000001E-3</v>
      </c>
      <c r="K183" s="33">
        <v>1.6659800000000001E-3</v>
      </c>
      <c r="L183" s="34">
        <v>1.5979799999999999E-3</v>
      </c>
    </row>
    <row r="184" spans="1:12" x14ac:dyDescent="0.25">
      <c r="A184" s="75" t="s">
        <v>102</v>
      </c>
      <c r="B184" s="26" t="s">
        <v>103</v>
      </c>
      <c r="C184" s="27" t="s">
        <v>104</v>
      </c>
      <c r="D184" s="28">
        <v>0</v>
      </c>
      <c r="E184" s="29">
        <v>0</v>
      </c>
      <c r="F184" s="30">
        <v>0</v>
      </c>
      <c r="G184" s="31">
        <v>6.9382999999999999E-4</v>
      </c>
      <c r="H184" s="31">
        <v>5.4131000000000003E-4</v>
      </c>
      <c r="I184" s="32">
        <v>1.22982E-3</v>
      </c>
      <c r="J184" s="33">
        <v>6.9000600000000004E-3</v>
      </c>
      <c r="K184" s="33">
        <v>7.5994000000000001E-3</v>
      </c>
      <c r="L184" s="34">
        <v>1.1685070000000001E-2</v>
      </c>
    </row>
    <row r="185" spans="1:12" x14ac:dyDescent="0.25">
      <c r="A185" s="75" t="s">
        <v>671</v>
      </c>
      <c r="B185" s="26" t="s">
        <v>672</v>
      </c>
      <c r="C185" s="27" t="s">
        <v>673</v>
      </c>
      <c r="D185" s="28">
        <v>0</v>
      </c>
      <c r="E185" s="29">
        <v>0</v>
      </c>
      <c r="F185" s="30">
        <v>0</v>
      </c>
      <c r="G185" s="31">
        <v>0</v>
      </c>
      <c r="H185" s="31">
        <v>0</v>
      </c>
      <c r="I185" s="32">
        <v>0</v>
      </c>
      <c r="J185" s="33">
        <v>4.1220000000000002E-5</v>
      </c>
      <c r="K185" s="33">
        <v>0</v>
      </c>
      <c r="L185" s="34">
        <v>8.0909999999999996E-5</v>
      </c>
    </row>
    <row r="186" spans="1:12" x14ac:dyDescent="0.25">
      <c r="A186" s="75" t="s">
        <v>674</v>
      </c>
      <c r="B186" s="26" t="s">
        <v>675</v>
      </c>
      <c r="C186" s="27" t="s">
        <v>676</v>
      </c>
      <c r="D186" s="28">
        <v>4.9025999999999996E-4</v>
      </c>
      <c r="E186" s="29">
        <v>0</v>
      </c>
      <c r="F186" s="30">
        <v>1.931E-4</v>
      </c>
      <c r="G186" s="31">
        <v>0</v>
      </c>
      <c r="H186" s="31">
        <v>0</v>
      </c>
      <c r="I186" s="32">
        <v>0</v>
      </c>
      <c r="J186" s="33">
        <v>0</v>
      </c>
      <c r="K186" s="33">
        <v>0</v>
      </c>
      <c r="L186" s="34">
        <v>0</v>
      </c>
    </row>
    <row r="187" spans="1:12" x14ac:dyDescent="0.25">
      <c r="A187" s="75" t="s">
        <v>677</v>
      </c>
      <c r="B187" s="26" t="s">
        <v>678</v>
      </c>
      <c r="C187" s="27" t="s">
        <v>679</v>
      </c>
      <c r="D187" s="28">
        <v>0</v>
      </c>
      <c r="E187" s="29">
        <v>4.2598000000000001E-4</v>
      </c>
      <c r="F187" s="30">
        <v>2.7021E-4</v>
      </c>
      <c r="G187" s="31">
        <v>0</v>
      </c>
      <c r="H187" s="31">
        <v>0</v>
      </c>
      <c r="I187" s="32">
        <v>0</v>
      </c>
      <c r="J187" s="33">
        <v>0</v>
      </c>
      <c r="K187" s="33">
        <v>0</v>
      </c>
      <c r="L187" s="34">
        <v>0</v>
      </c>
    </row>
    <row r="188" spans="1:12" x14ac:dyDescent="0.25">
      <c r="A188" s="75" t="s">
        <v>680</v>
      </c>
      <c r="B188" s="26" t="s">
        <v>681</v>
      </c>
      <c r="C188" s="27" t="s">
        <v>682</v>
      </c>
      <c r="D188" s="28">
        <v>0</v>
      </c>
      <c r="E188" s="29">
        <v>7.3830000000000003E-5</v>
      </c>
      <c r="F188" s="30">
        <v>0</v>
      </c>
      <c r="G188" s="31">
        <v>0</v>
      </c>
      <c r="H188" s="31">
        <v>8.7020000000000004E-5</v>
      </c>
      <c r="I188" s="32">
        <v>1.4191E-4</v>
      </c>
      <c r="J188" s="33">
        <v>1.12225E-3</v>
      </c>
      <c r="K188" s="33">
        <v>4.3238E-4</v>
      </c>
      <c r="L188" s="34">
        <v>0</v>
      </c>
    </row>
    <row r="189" spans="1:12" x14ac:dyDescent="0.25">
      <c r="A189" s="75" t="s">
        <v>683</v>
      </c>
      <c r="B189" s="26" t="s">
        <v>684</v>
      </c>
      <c r="C189" s="27" t="s">
        <v>685</v>
      </c>
      <c r="D189" s="28">
        <v>0</v>
      </c>
      <c r="E189" s="29">
        <v>4.6660000000000001E-4</v>
      </c>
      <c r="F189" s="30">
        <v>2.2198000000000001E-4</v>
      </c>
      <c r="G189" s="31">
        <v>0</v>
      </c>
      <c r="H189" s="31">
        <v>0</v>
      </c>
      <c r="I189" s="32">
        <v>0</v>
      </c>
      <c r="J189" s="33">
        <v>4.0920000000000003E-4</v>
      </c>
      <c r="K189" s="33">
        <v>2.7326999999999999E-4</v>
      </c>
      <c r="L189" s="34">
        <v>0</v>
      </c>
    </row>
    <row r="190" spans="1:12" x14ac:dyDescent="0.25">
      <c r="A190" s="75" t="s">
        <v>686</v>
      </c>
      <c r="B190" s="26" t="s">
        <v>687</v>
      </c>
      <c r="C190" s="27" t="s">
        <v>688</v>
      </c>
      <c r="D190" s="28">
        <v>0</v>
      </c>
      <c r="E190" s="29">
        <v>0</v>
      </c>
      <c r="F190" s="30">
        <v>5.3529000000000001E-4</v>
      </c>
      <c r="G190" s="31">
        <v>0</v>
      </c>
      <c r="H190" s="31">
        <v>0</v>
      </c>
      <c r="I190" s="32">
        <v>0</v>
      </c>
      <c r="J190" s="33">
        <v>0</v>
      </c>
      <c r="K190" s="33">
        <v>0</v>
      </c>
      <c r="L190" s="34">
        <v>0</v>
      </c>
    </row>
    <row r="191" spans="1:12" x14ac:dyDescent="0.25">
      <c r="A191" s="75" t="s">
        <v>689</v>
      </c>
      <c r="B191" s="26" t="s">
        <v>690</v>
      </c>
      <c r="C191" s="27" t="s">
        <v>691</v>
      </c>
      <c r="D191" s="28">
        <v>0</v>
      </c>
      <c r="E191" s="29">
        <v>6.9120000000000002E-5</v>
      </c>
      <c r="F191" s="30">
        <v>0</v>
      </c>
      <c r="G191" s="31">
        <v>0</v>
      </c>
      <c r="H191" s="31">
        <v>0</v>
      </c>
      <c r="I191" s="32">
        <v>0</v>
      </c>
      <c r="J191" s="33">
        <v>0</v>
      </c>
      <c r="K191" s="33">
        <v>0</v>
      </c>
      <c r="L191" s="34">
        <v>0</v>
      </c>
    </row>
    <row r="192" spans="1:12" x14ac:dyDescent="0.25">
      <c r="A192" s="75" t="s">
        <v>692</v>
      </c>
      <c r="B192" s="26" t="s">
        <v>693</v>
      </c>
      <c r="C192" s="27" t="s">
        <v>694</v>
      </c>
      <c r="D192" s="28">
        <v>1.05707E-3</v>
      </c>
      <c r="E192" s="29">
        <v>0</v>
      </c>
      <c r="F192" s="30">
        <v>0</v>
      </c>
      <c r="G192" s="31">
        <v>0</v>
      </c>
      <c r="H192" s="31">
        <v>0</v>
      </c>
      <c r="I192" s="32">
        <v>0</v>
      </c>
      <c r="J192" s="33">
        <v>6.5782999999999998E-4</v>
      </c>
      <c r="K192" s="33">
        <v>0</v>
      </c>
      <c r="L192" s="34">
        <v>9.1830999999999998E-4</v>
      </c>
    </row>
    <row r="193" spans="1:12" x14ac:dyDescent="0.25">
      <c r="A193" s="75" t="s">
        <v>695</v>
      </c>
      <c r="B193" s="26" t="s">
        <v>696</v>
      </c>
      <c r="C193" s="27" t="s">
        <v>697</v>
      </c>
      <c r="D193" s="28">
        <v>0</v>
      </c>
      <c r="E193" s="29">
        <v>0</v>
      </c>
      <c r="F193" s="30">
        <v>0</v>
      </c>
      <c r="G193" s="31">
        <v>5.9589999999999997E-5</v>
      </c>
      <c r="H193" s="31">
        <v>1.6551000000000001E-4</v>
      </c>
      <c r="I193" s="32">
        <v>6.7479999999999998E-5</v>
      </c>
      <c r="J193" s="33">
        <v>0</v>
      </c>
      <c r="K193" s="33">
        <v>0</v>
      </c>
      <c r="L193" s="34">
        <v>0</v>
      </c>
    </row>
    <row r="194" spans="1:12" x14ac:dyDescent="0.25">
      <c r="A194" s="75" t="s">
        <v>698</v>
      </c>
      <c r="B194" s="26" t="s">
        <v>699</v>
      </c>
      <c r="C194" s="27" t="s">
        <v>700</v>
      </c>
      <c r="D194" s="28">
        <v>0</v>
      </c>
      <c r="E194" s="29">
        <v>1.90475E-3</v>
      </c>
      <c r="F194" s="30">
        <v>2.1143899999999998E-3</v>
      </c>
      <c r="G194" s="31">
        <v>4.0418000000000002E-4</v>
      </c>
      <c r="H194" s="31">
        <v>3.7417E-4</v>
      </c>
      <c r="I194" s="32">
        <v>3.0511999999999998E-4</v>
      </c>
      <c r="J194" s="33">
        <v>0</v>
      </c>
      <c r="K194" s="33">
        <v>0</v>
      </c>
      <c r="L194" s="34">
        <v>0</v>
      </c>
    </row>
    <row r="195" spans="1:12" x14ac:dyDescent="0.25">
      <c r="A195" s="75" t="s">
        <v>701</v>
      </c>
      <c r="B195" s="26" t="s">
        <v>702</v>
      </c>
      <c r="C195" s="27" t="s">
        <v>703</v>
      </c>
      <c r="D195" s="28">
        <v>1.5347399999999999E-3</v>
      </c>
      <c r="E195" s="29">
        <v>1.90588E-3</v>
      </c>
      <c r="F195" s="30">
        <v>1.3348699999999999E-3</v>
      </c>
      <c r="G195" s="31">
        <v>1.7974000000000001E-4</v>
      </c>
      <c r="H195" s="31">
        <v>3.5358999999999998E-4</v>
      </c>
      <c r="I195" s="32">
        <v>8.2684999999999996E-4</v>
      </c>
      <c r="J195" s="33">
        <v>2.1666599999999999E-3</v>
      </c>
      <c r="K195" s="33">
        <v>1.4262700000000001E-3</v>
      </c>
      <c r="L195" s="34">
        <v>2.07398E-3</v>
      </c>
    </row>
    <row r="196" spans="1:12" x14ac:dyDescent="0.25">
      <c r="A196" s="75" t="s">
        <v>704</v>
      </c>
      <c r="B196" s="26" t="s">
        <v>705</v>
      </c>
      <c r="C196" s="27" t="s">
        <v>706</v>
      </c>
      <c r="D196" s="28">
        <v>0</v>
      </c>
      <c r="E196" s="29">
        <v>0</v>
      </c>
      <c r="F196" s="30">
        <v>4.7249E-4</v>
      </c>
      <c r="G196" s="31">
        <v>0</v>
      </c>
      <c r="H196" s="31">
        <v>0</v>
      </c>
      <c r="I196" s="32">
        <v>0</v>
      </c>
      <c r="J196" s="33">
        <v>0</v>
      </c>
      <c r="K196" s="33">
        <v>0</v>
      </c>
      <c r="L196" s="34">
        <v>0</v>
      </c>
    </row>
    <row r="197" spans="1:12" x14ac:dyDescent="0.25">
      <c r="A197" s="75" t="s">
        <v>707</v>
      </c>
      <c r="B197" s="26" t="s">
        <v>708</v>
      </c>
      <c r="C197" s="27" t="s">
        <v>709</v>
      </c>
      <c r="D197" s="28">
        <v>0</v>
      </c>
      <c r="E197" s="29">
        <v>9.9316000000000009E-4</v>
      </c>
      <c r="F197" s="30">
        <v>0</v>
      </c>
      <c r="G197" s="31">
        <v>0</v>
      </c>
      <c r="H197" s="31">
        <v>0</v>
      </c>
      <c r="I197" s="32">
        <v>0</v>
      </c>
      <c r="J197" s="33">
        <v>0</v>
      </c>
      <c r="K197" s="33">
        <v>0</v>
      </c>
      <c r="L197" s="34">
        <v>0</v>
      </c>
    </row>
    <row r="198" spans="1:12" x14ac:dyDescent="0.25">
      <c r="A198" s="75" t="s">
        <v>710</v>
      </c>
      <c r="B198" s="26" t="s">
        <v>711</v>
      </c>
      <c r="C198" s="27" t="s">
        <v>712</v>
      </c>
      <c r="D198" s="28">
        <v>0</v>
      </c>
      <c r="E198" s="29">
        <v>0</v>
      </c>
      <c r="F198" s="30">
        <v>1.4191E-4</v>
      </c>
      <c r="G198" s="31">
        <v>0</v>
      </c>
      <c r="H198" s="31">
        <v>5.859E-5</v>
      </c>
      <c r="I198" s="32">
        <v>2.1500999999999999E-4</v>
      </c>
      <c r="J198" s="33">
        <v>0</v>
      </c>
      <c r="K198" s="33">
        <v>0</v>
      </c>
      <c r="L198" s="34">
        <v>0</v>
      </c>
    </row>
    <row r="199" spans="1:12" x14ac:dyDescent="0.25">
      <c r="A199" s="75" t="s">
        <v>713</v>
      </c>
      <c r="B199" s="26" t="s">
        <v>714</v>
      </c>
      <c r="C199" s="27" t="s">
        <v>715</v>
      </c>
      <c r="D199" s="28">
        <v>0</v>
      </c>
      <c r="E199" s="29">
        <v>0</v>
      </c>
      <c r="F199" s="30">
        <v>0</v>
      </c>
      <c r="G199" s="31">
        <v>4.4799999999999998E-5</v>
      </c>
      <c r="H199" s="31">
        <v>2.9032999999999999E-4</v>
      </c>
      <c r="I199" s="32">
        <v>2.5366000000000001E-4</v>
      </c>
      <c r="J199" s="33">
        <v>0</v>
      </c>
      <c r="K199" s="33">
        <v>0</v>
      </c>
      <c r="L199" s="34">
        <v>0</v>
      </c>
    </row>
    <row r="200" spans="1:12" x14ac:dyDescent="0.25">
      <c r="A200" s="75" t="s">
        <v>716</v>
      </c>
      <c r="B200" s="26" t="s">
        <v>717</v>
      </c>
      <c r="C200" s="27" t="s">
        <v>718</v>
      </c>
      <c r="D200" s="28">
        <v>0</v>
      </c>
      <c r="E200" s="29">
        <v>0</v>
      </c>
      <c r="F200" s="30">
        <v>4.6470000000000002E-4</v>
      </c>
      <c r="G200" s="31">
        <v>0</v>
      </c>
      <c r="H200" s="31">
        <v>0</v>
      </c>
      <c r="I200" s="32">
        <v>0</v>
      </c>
      <c r="J200" s="33">
        <v>0</v>
      </c>
      <c r="K200" s="33">
        <v>0</v>
      </c>
      <c r="L200" s="34">
        <v>0</v>
      </c>
    </row>
    <row r="201" spans="1:12" x14ac:dyDescent="0.25">
      <c r="A201" s="75" t="s">
        <v>719</v>
      </c>
      <c r="B201" s="26" t="s">
        <v>720</v>
      </c>
      <c r="C201" s="27" t="s">
        <v>721</v>
      </c>
      <c r="D201" s="28">
        <v>0</v>
      </c>
      <c r="E201" s="29">
        <v>1.4291E-4</v>
      </c>
      <c r="F201" s="30">
        <v>0</v>
      </c>
      <c r="G201" s="31">
        <v>0</v>
      </c>
      <c r="H201" s="31">
        <v>0</v>
      </c>
      <c r="I201" s="32">
        <v>0</v>
      </c>
      <c r="J201" s="33">
        <v>0</v>
      </c>
      <c r="K201" s="33">
        <v>0</v>
      </c>
      <c r="L201" s="34">
        <v>0</v>
      </c>
    </row>
    <row r="202" spans="1:12" x14ac:dyDescent="0.25">
      <c r="A202" s="75" t="s">
        <v>722</v>
      </c>
      <c r="B202" s="26" t="s">
        <v>723</v>
      </c>
      <c r="C202" s="27" t="s">
        <v>724</v>
      </c>
      <c r="D202" s="28">
        <v>0</v>
      </c>
      <c r="E202" s="29">
        <v>1.9239999999999999E-4</v>
      </c>
      <c r="F202" s="30">
        <v>0</v>
      </c>
      <c r="G202" s="31">
        <v>0</v>
      </c>
      <c r="H202" s="31">
        <v>0</v>
      </c>
      <c r="I202" s="32">
        <v>0</v>
      </c>
      <c r="J202" s="33">
        <v>0</v>
      </c>
      <c r="K202" s="33">
        <v>0</v>
      </c>
      <c r="L202" s="34">
        <v>0</v>
      </c>
    </row>
    <row r="203" spans="1:12" x14ac:dyDescent="0.25">
      <c r="A203" s="75" t="s">
        <v>725</v>
      </c>
      <c r="B203" s="26" t="s">
        <v>726</v>
      </c>
      <c r="C203" s="27" t="s">
        <v>727</v>
      </c>
      <c r="D203" s="28">
        <v>0</v>
      </c>
      <c r="E203" s="29">
        <v>1.4291E-4</v>
      </c>
      <c r="F203" s="30">
        <v>1.3596999999999999E-4</v>
      </c>
      <c r="G203" s="31">
        <v>0</v>
      </c>
      <c r="H203" s="31">
        <v>0</v>
      </c>
      <c r="I203" s="32">
        <v>0</v>
      </c>
      <c r="J203" s="33">
        <v>0</v>
      </c>
      <c r="K203" s="33">
        <v>0</v>
      </c>
      <c r="L203" s="34">
        <v>0</v>
      </c>
    </row>
    <row r="204" spans="1:12" x14ac:dyDescent="0.25">
      <c r="A204" s="75" t="s">
        <v>728</v>
      </c>
      <c r="B204" s="26" t="s">
        <v>729</v>
      </c>
      <c r="C204" s="27" t="s">
        <v>730</v>
      </c>
      <c r="D204" s="28">
        <v>0</v>
      </c>
      <c r="E204" s="29">
        <v>3.6050000000000002E-5</v>
      </c>
      <c r="F204" s="30">
        <v>0</v>
      </c>
      <c r="G204" s="31">
        <v>3.0589999999999997E-5</v>
      </c>
      <c r="H204" s="31">
        <v>0</v>
      </c>
      <c r="I204" s="32">
        <v>5.1969999999999999E-5</v>
      </c>
      <c r="J204" s="33">
        <v>0</v>
      </c>
      <c r="K204" s="33">
        <v>0</v>
      </c>
      <c r="L204" s="34">
        <v>0</v>
      </c>
    </row>
    <row r="205" spans="1:12" x14ac:dyDescent="0.25">
      <c r="A205" s="75" t="s">
        <v>731</v>
      </c>
      <c r="B205" s="26" t="s">
        <v>732</v>
      </c>
      <c r="C205" s="27" t="s">
        <v>733</v>
      </c>
      <c r="D205" s="28">
        <v>0</v>
      </c>
      <c r="E205" s="29">
        <v>9.8109999999999994E-5</v>
      </c>
      <c r="F205" s="30">
        <v>0</v>
      </c>
      <c r="G205" s="31">
        <v>0</v>
      </c>
      <c r="H205" s="31">
        <v>0</v>
      </c>
      <c r="I205" s="32">
        <v>0</v>
      </c>
      <c r="J205" s="33">
        <v>5.736E-5</v>
      </c>
      <c r="K205" s="33">
        <v>0</v>
      </c>
      <c r="L205" s="34">
        <v>1.2011E-4</v>
      </c>
    </row>
    <row r="206" spans="1:12" x14ac:dyDescent="0.25">
      <c r="A206" s="75" t="s">
        <v>734</v>
      </c>
      <c r="B206" s="26" t="s">
        <v>735</v>
      </c>
      <c r="C206" s="27" t="s">
        <v>736</v>
      </c>
      <c r="D206" s="28">
        <v>0</v>
      </c>
      <c r="E206" s="29">
        <v>1.0170000000000001E-4</v>
      </c>
      <c r="F206" s="30">
        <v>0</v>
      </c>
      <c r="G206" s="31">
        <v>0</v>
      </c>
      <c r="H206" s="31">
        <v>1.9979999999999998E-5</v>
      </c>
      <c r="I206" s="32">
        <v>4.8869999999999998E-5</v>
      </c>
      <c r="J206" s="33">
        <v>0</v>
      </c>
      <c r="K206" s="33">
        <v>0</v>
      </c>
      <c r="L206" s="34">
        <v>0</v>
      </c>
    </row>
    <row r="207" spans="1:12" x14ac:dyDescent="0.25">
      <c r="A207" s="75" t="s">
        <v>737</v>
      </c>
      <c r="B207" s="26" t="s">
        <v>738</v>
      </c>
      <c r="C207" s="27" t="s">
        <v>739</v>
      </c>
      <c r="D207" s="28">
        <v>0</v>
      </c>
      <c r="E207" s="29">
        <v>1.2626E-4</v>
      </c>
      <c r="F207" s="30">
        <v>0</v>
      </c>
      <c r="G207" s="31">
        <v>0</v>
      </c>
      <c r="H207" s="31">
        <v>0</v>
      </c>
      <c r="I207" s="32">
        <v>0</v>
      </c>
      <c r="J207" s="33">
        <v>0</v>
      </c>
      <c r="K207" s="33">
        <v>0</v>
      </c>
      <c r="L207" s="34">
        <v>0</v>
      </c>
    </row>
    <row r="208" spans="1:12" x14ac:dyDescent="0.25">
      <c r="A208" s="75" t="s">
        <v>740</v>
      </c>
      <c r="B208" s="26" t="s">
        <v>741</v>
      </c>
      <c r="C208" s="27" t="s">
        <v>742</v>
      </c>
      <c r="D208" s="28">
        <v>1.7123999999999999E-4</v>
      </c>
      <c r="E208" s="29">
        <v>0</v>
      </c>
      <c r="F208" s="30">
        <v>0</v>
      </c>
      <c r="G208" s="31">
        <v>0</v>
      </c>
      <c r="H208" s="31">
        <v>0</v>
      </c>
      <c r="I208" s="32">
        <v>0</v>
      </c>
      <c r="J208" s="33">
        <v>0</v>
      </c>
      <c r="K208" s="33">
        <v>0</v>
      </c>
      <c r="L208" s="34">
        <v>0</v>
      </c>
    </row>
    <row r="209" spans="1:12" x14ac:dyDescent="0.25">
      <c r="A209" s="75" t="s">
        <v>743</v>
      </c>
      <c r="B209" s="26" t="s">
        <v>744</v>
      </c>
      <c r="C209" s="27" t="s">
        <v>745</v>
      </c>
      <c r="D209" s="28">
        <v>1.88364E-3</v>
      </c>
      <c r="E209" s="29">
        <v>0</v>
      </c>
      <c r="F209" s="30">
        <v>2.2256699999999999E-3</v>
      </c>
      <c r="G209" s="31">
        <v>0</v>
      </c>
      <c r="H209" s="31">
        <v>0</v>
      </c>
      <c r="I209" s="32">
        <v>0</v>
      </c>
      <c r="J209" s="33">
        <v>0</v>
      </c>
      <c r="K209" s="33">
        <v>0</v>
      </c>
      <c r="L209" s="34">
        <v>0</v>
      </c>
    </row>
    <row r="210" spans="1:12" x14ac:dyDescent="0.25">
      <c r="A210" s="75" t="s">
        <v>746</v>
      </c>
      <c r="B210" s="26" t="s">
        <v>747</v>
      </c>
      <c r="C210" s="27" t="s">
        <v>748</v>
      </c>
      <c r="D210" s="28">
        <v>1.4637999999999999E-4</v>
      </c>
      <c r="E210" s="29">
        <v>1.8178000000000001E-4</v>
      </c>
      <c r="F210" s="30">
        <v>2.5943E-4</v>
      </c>
      <c r="G210" s="31">
        <v>0</v>
      </c>
      <c r="H210" s="31">
        <v>0</v>
      </c>
      <c r="I210" s="32">
        <v>0</v>
      </c>
      <c r="J210" s="33">
        <v>0</v>
      </c>
      <c r="K210" s="33">
        <v>0</v>
      </c>
      <c r="L210" s="34">
        <v>0</v>
      </c>
    </row>
    <row r="211" spans="1:12" x14ac:dyDescent="0.25">
      <c r="A211" s="75" t="s">
        <v>749</v>
      </c>
      <c r="B211" s="26" t="s">
        <v>750</v>
      </c>
      <c r="C211" s="27" t="s">
        <v>751</v>
      </c>
      <c r="D211" s="28">
        <v>2.0373E-4</v>
      </c>
      <c r="E211" s="29">
        <v>0</v>
      </c>
      <c r="F211" s="30">
        <v>0</v>
      </c>
      <c r="G211" s="31">
        <v>0</v>
      </c>
      <c r="H211" s="31">
        <v>0</v>
      </c>
      <c r="I211" s="32">
        <v>0</v>
      </c>
      <c r="J211" s="33">
        <v>0</v>
      </c>
      <c r="K211" s="33">
        <v>0</v>
      </c>
      <c r="L211" s="34">
        <v>0</v>
      </c>
    </row>
    <row r="212" spans="1:12" x14ac:dyDescent="0.25">
      <c r="A212" s="75" t="s">
        <v>752</v>
      </c>
      <c r="B212" s="26" t="s">
        <v>753</v>
      </c>
      <c r="C212" s="27" t="s">
        <v>754</v>
      </c>
      <c r="D212" s="28">
        <v>0</v>
      </c>
      <c r="E212" s="29">
        <v>0</v>
      </c>
      <c r="F212" s="30">
        <v>2.8192000000000001E-4</v>
      </c>
      <c r="G212" s="31">
        <v>0</v>
      </c>
      <c r="H212" s="31">
        <v>0</v>
      </c>
      <c r="I212" s="32">
        <v>0</v>
      </c>
      <c r="J212" s="33">
        <v>0</v>
      </c>
      <c r="K212" s="33">
        <v>0</v>
      </c>
      <c r="L212" s="34">
        <v>0</v>
      </c>
    </row>
    <row r="213" spans="1:12" x14ac:dyDescent="0.25">
      <c r="A213" s="75" t="s">
        <v>755</v>
      </c>
      <c r="B213" s="26" t="s">
        <v>756</v>
      </c>
      <c r="C213" s="27" t="s">
        <v>757</v>
      </c>
      <c r="D213" s="28">
        <v>0</v>
      </c>
      <c r="E213" s="29">
        <v>2.4875E-4</v>
      </c>
      <c r="F213" s="30">
        <v>2.3669000000000001E-4</v>
      </c>
      <c r="G213" s="31">
        <v>0</v>
      </c>
      <c r="H213" s="31">
        <v>0</v>
      </c>
      <c r="I213" s="32">
        <v>0</v>
      </c>
      <c r="J213" s="33">
        <v>0</v>
      </c>
      <c r="K213" s="33">
        <v>0</v>
      </c>
      <c r="L213" s="34">
        <v>0</v>
      </c>
    </row>
    <row r="214" spans="1:12" x14ac:dyDescent="0.25">
      <c r="A214" s="75" t="s">
        <v>758</v>
      </c>
      <c r="B214" s="26" t="s">
        <v>759</v>
      </c>
      <c r="C214" s="27" t="s">
        <v>760</v>
      </c>
      <c r="D214" s="28">
        <v>0</v>
      </c>
      <c r="E214" s="29">
        <v>8.276E-5</v>
      </c>
      <c r="F214" s="30">
        <v>0</v>
      </c>
      <c r="G214" s="31">
        <v>0</v>
      </c>
      <c r="H214" s="31">
        <v>0</v>
      </c>
      <c r="I214" s="32">
        <v>0</v>
      </c>
      <c r="J214" s="33">
        <v>0</v>
      </c>
      <c r="K214" s="33">
        <v>0</v>
      </c>
      <c r="L214" s="34">
        <v>0</v>
      </c>
    </row>
    <row r="215" spans="1:12" x14ac:dyDescent="0.25">
      <c r="A215" s="75" t="s">
        <v>761</v>
      </c>
      <c r="B215" s="26" t="s">
        <v>762</v>
      </c>
      <c r="C215" s="27" t="s">
        <v>763</v>
      </c>
      <c r="D215" s="28">
        <v>1.6635E-4</v>
      </c>
      <c r="E215" s="29">
        <v>5.0168999999999995E-4</v>
      </c>
      <c r="F215" s="30">
        <v>5.0542999999999996E-4</v>
      </c>
      <c r="G215" s="31">
        <v>4.6339999999999999E-4</v>
      </c>
      <c r="H215" s="31">
        <v>4.2899000000000002E-4</v>
      </c>
      <c r="I215" s="32">
        <v>7.6583E-4</v>
      </c>
      <c r="J215" s="33">
        <v>8.2819000000000002E-4</v>
      </c>
      <c r="K215" s="33">
        <v>3.1111000000000002E-4</v>
      </c>
      <c r="L215" s="34">
        <v>3.6129000000000001E-4</v>
      </c>
    </row>
    <row r="216" spans="1:12" x14ac:dyDescent="0.25">
      <c r="A216" s="75" t="s">
        <v>764</v>
      </c>
      <c r="B216" s="26" t="s">
        <v>765</v>
      </c>
      <c r="C216" s="27" t="s">
        <v>766</v>
      </c>
      <c r="D216" s="28">
        <v>0</v>
      </c>
      <c r="E216" s="29">
        <v>0</v>
      </c>
      <c r="F216" s="30">
        <v>0</v>
      </c>
      <c r="G216" s="31">
        <v>0</v>
      </c>
      <c r="H216" s="31">
        <v>0</v>
      </c>
      <c r="I216" s="32">
        <v>0</v>
      </c>
      <c r="J216" s="33">
        <v>1.0804E-4</v>
      </c>
      <c r="K216" s="33">
        <v>3.608E-5</v>
      </c>
      <c r="L216" s="34">
        <v>0</v>
      </c>
    </row>
    <row r="217" spans="1:12" x14ac:dyDescent="0.25">
      <c r="A217" s="75" t="s">
        <v>767</v>
      </c>
      <c r="B217" s="26" t="s">
        <v>768</v>
      </c>
      <c r="C217" s="27" t="s">
        <v>769</v>
      </c>
      <c r="D217" s="28">
        <v>0</v>
      </c>
      <c r="E217" s="29">
        <v>0</v>
      </c>
      <c r="F217" s="30">
        <v>5.7849999999999997E-5</v>
      </c>
      <c r="G217" s="31">
        <v>0</v>
      </c>
      <c r="H217" s="31">
        <v>2.389E-5</v>
      </c>
      <c r="I217" s="32">
        <v>8.7650000000000003E-5</v>
      </c>
      <c r="J217" s="33">
        <v>3.5545999999999999E-4</v>
      </c>
      <c r="K217" s="33">
        <v>2.1364999999999999E-4</v>
      </c>
      <c r="L217" s="34">
        <v>1.4886000000000001E-4</v>
      </c>
    </row>
    <row r="218" spans="1:12" x14ac:dyDescent="0.25">
      <c r="A218" s="75" t="s">
        <v>770</v>
      </c>
      <c r="B218" s="26" t="s">
        <v>771</v>
      </c>
      <c r="C218" s="27" t="s">
        <v>772</v>
      </c>
      <c r="D218" s="28">
        <v>3.3189E-4</v>
      </c>
      <c r="E218" s="29">
        <v>2.7476999999999997E-4</v>
      </c>
      <c r="F218" s="30">
        <v>0</v>
      </c>
      <c r="G218" s="31">
        <v>0</v>
      </c>
      <c r="H218" s="31">
        <v>0</v>
      </c>
      <c r="I218" s="32">
        <v>0</v>
      </c>
      <c r="J218" s="33">
        <v>0</v>
      </c>
      <c r="K218" s="33">
        <v>0</v>
      </c>
      <c r="L218" s="34">
        <v>0</v>
      </c>
    </row>
    <row r="219" spans="1:12" x14ac:dyDescent="0.25">
      <c r="A219" s="75" t="s">
        <v>773</v>
      </c>
      <c r="B219" s="26" t="s">
        <v>774</v>
      </c>
      <c r="C219" s="27" t="s">
        <v>775</v>
      </c>
      <c r="D219" s="28">
        <v>3.0433000000000001E-4</v>
      </c>
      <c r="E219" s="29">
        <v>2.2676E-4</v>
      </c>
      <c r="F219" s="30">
        <v>6.4725999999999998E-4</v>
      </c>
      <c r="G219" s="31">
        <v>1.9247000000000001E-4</v>
      </c>
      <c r="H219" s="31">
        <v>8.9090000000000003E-5</v>
      </c>
      <c r="I219" s="32">
        <v>3.6322999999999998E-4</v>
      </c>
      <c r="J219" s="33">
        <v>1.41412E-3</v>
      </c>
      <c r="K219" s="33">
        <v>7.0828000000000004E-4</v>
      </c>
      <c r="L219" s="34">
        <v>0</v>
      </c>
    </row>
    <row r="220" spans="1:12" x14ac:dyDescent="0.25">
      <c r="A220" s="75" t="s">
        <v>776</v>
      </c>
      <c r="B220" s="26" t="s">
        <v>777</v>
      </c>
      <c r="C220" s="27" t="s">
        <v>778</v>
      </c>
      <c r="D220" s="28">
        <v>0</v>
      </c>
      <c r="E220" s="29">
        <v>1.5760000000000001E-4</v>
      </c>
      <c r="F220" s="30">
        <v>5.9982999999999998E-4</v>
      </c>
      <c r="G220" s="31">
        <v>0</v>
      </c>
      <c r="H220" s="31">
        <v>0</v>
      </c>
      <c r="I220" s="32">
        <v>0</v>
      </c>
      <c r="J220" s="33">
        <v>0</v>
      </c>
      <c r="K220" s="33">
        <v>0</v>
      </c>
      <c r="L220" s="34">
        <v>0</v>
      </c>
    </row>
    <row r="221" spans="1:12" x14ac:dyDescent="0.25">
      <c r="A221" s="75" t="s">
        <v>779</v>
      </c>
      <c r="B221" s="26" t="s">
        <v>780</v>
      </c>
      <c r="C221" s="27" t="s">
        <v>781</v>
      </c>
      <c r="D221" s="28">
        <v>3.5435000000000002E-4</v>
      </c>
      <c r="E221" s="29">
        <v>5.8671999999999999E-4</v>
      </c>
      <c r="F221" s="30">
        <v>5.5825999999999998E-4</v>
      </c>
      <c r="G221" s="31">
        <v>0</v>
      </c>
      <c r="H221" s="31">
        <v>0</v>
      </c>
      <c r="I221" s="32">
        <v>0</v>
      </c>
      <c r="J221" s="33">
        <v>0</v>
      </c>
      <c r="K221" s="33">
        <v>0</v>
      </c>
      <c r="L221" s="34">
        <v>0</v>
      </c>
    </row>
    <row r="222" spans="1:12" x14ac:dyDescent="0.25">
      <c r="A222" s="75" t="s">
        <v>782</v>
      </c>
      <c r="B222" s="26" t="s">
        <v>783</v>
      </c>
      <c r="C222" s="27" t="s">
        <v>784</v>
      </c>
      <c r="D222" s="28">
        <v>4.9087499999999999E-3</v>
      </c>
      <c r="E222" s="29">
        <v>3.6574899999999998E-3</v>
      </c>
      <c r="F222" s="30">
        <v>4.9564300000000004E-3</v>
      </c>
      <c r="G222" s="31">
        <v>1.4581399999999999E-3</v>
      </c>
      <c r="H222" s="31">
        <v>2.4324699999999999E-3</v>
      </c>
      <c r="I222" s="32">
        <v>2.7713E-3</v>
      </c>
      <c r="J222" s="33">
        <v>5.0543300000000001E-3</v>
      </c>
      <c r="K222" s="33">
        <v>6.8156900000000001E-3</v>
      </c>
      <c r="L222" s="34">
        <v>1.1668909999999999E-2</v>
      </c>
    </row>
    <row r="223" spans="1:12" x14ac:dyDescent="0.25">
      <c r="A223" s="75" t="s">
        <v>785</v>
      </c>
      <c r="B223" s="26" t="s">
        <v>786</v>
      </c>
      <c r="C223" s="27" t="s">
        <v>787</v>
      </c>
      <c r="D223" s="28">
        <v>3.6860000000000003E-5</v>
      </c>
      <c r="E223" s="29">
        <v>4.5769999999999997E-5</v>
      </c>
      <c r="F223" s="30">
        <v>0</v>
      </c>
      <c r="G223" s="31">
        <v>1.9429999999999999E-5</v>
      </c>
      <c r="H223" s="31">
        <v>1.7980000000000001E-5</v>
      </c>
      <c r="I223" s="32">
        <v>8.7979999999999995E-5</v>
      </c>
      <c r="J223" s="33">
        <v>0</v>
      </c>
      <c r="K223" s="33">
        <v>0</v>
      </c>
      <c r="L223" s="34">
        <v>0</v>
      </c>
    </row>
    <row r="224" spans="1:12" x14ac:dyDescent="0.25">
      <c r="A224" s="75" t="s">
        <v>788</v>
      </c>
      <c r="B224" s="26" t="s">
        <v>789</v>
      </c>
      <c r="C224" s="27" t="s">
        <v>790</v>
      </c>
      <c r="D224" s="28">
        <v>0</v>
      </c>
      <c r="E224" s="29">
        <v>0</v>
      </c>
      <c r="F224" s="30">
        <v>0</v>
      </c>
      <c r="G224" s="31">
        <v>0</v>
      </c>
      <c r="H224" s="31">
        <v>0</v>
      </c>
      <c r="I224" s="32">
        <v>0</v>
      </c>
      <c r="J224" s="33">
        <v>6.6456000000000002E-4</v>
      </c>
      <c r="K224" s="33">
        <v>1.3313999999999999E-4</v>
      </c>
      <c r="L224" s="34">
        <v>0</v>
      </c>
    </row>
    <row r="225" spans="1:12" x14ac:dyDescent="0.25">
      <c r="A225" s="75" t="s">
        <v>791</v>
      </c>
      <c r="B225" s="26" t="s">
        <v>792</v>
      </c>
      <c r="C225" s="27" t="s">
        <v>793</v>
      </c>
      <c r="D225" s="28">
        <v>0</v>
      </c>
      <c r="E225" s="29">
        <v>0</v>
      </c>
      <c r="F225" s="30">
        <v>0</v>
      </c>
      <c r="G225" s="31">
        <v>0</v>
      </c>
      <c r="H225" s="31">
        <v>0</v>
      </c>
      <c r="I225" s="32">
        <v>0</v>
      </c>
      <c r="J225" s="33">
        <v>4.9027000000000001E-4</v>
      </c>
      <c r="K225" s="33">
        <v>7.3667999999999997E-4</v>
      </c>
      <c r="L225" s="34">
        <v>0</v>
      </c>
    </row>
    <row r="226" spans="1:12" x14ac:dyDescent="0.25">
      <c r="A226" s="75" t="s">
        <v>794</v>
      </c>
      <c r="B226" s="26" t="s">
        <v>795</v>
      </c>
      <c r="C226" s="27" t="s">
        <v>796</v>
      </c>
      <c r="D226" s="28">
        <v>1.9139E-4</v>
      </c>
      <c r="E226" s="29">
        <v>0</v>
      </c>
      <c r="F226" s="30">
        <v>0</v>
      </c>
      <c r="G226" s="31">
        <v>0</v>
      </c>
      <c r="H226" s="31">
        <v>0</v>
      </c>
      <c r="I226" s="32">
        <v>0</v>
      </c>
      <c r="J226" s="33">
        <v>0</v>
      </c>
      <c r="K226" s="33">
        <v>0</v>
      </c>
      <c r="L226" s="34">
        <v>0</v>
      </c>
    </row>
    <row r="227" spans="1:12" x14ac:dyDescent="0.25">
      <c r="A227" s="75" t="s">
        <v>797</v>
      </c>
      <c r="B227" s="26" t="s">
        <v>798</v>
      </c>
      <c r="C227" s="27" t="s">
        <v>799</v>
      </c>
      <c r="D227" s="28">
        <v>7.3039000000000003E-4</v>
      </c>
      <c r="E227" s="29">
        <v>1.8140400000000001E-3</v>
      </c>
      <c r="F227" s="30">
        <v>0</v>
      </c>
      <c r="G227" s="31">
        <v>0</v>
      </c>
      <c r="H227" s="31">
        <v>0</v>
      </c>
      <c r="I227" s="32">
        <v>0</v>
      </c>
      <c r="J227" s="33">
        <v>5.3028999999999999E-4</v>
      </c>
      <c r="K227" s="33">
        <v>0</v>
      </c>
      <c r="L227" s="34">
        <v>1.1104000000000001E-3</v>
      </c>
    </row>
    <row r="228" spans="1:12" x14ac:dyDescent="0.25">
      <c r="A228" s="75" t="s">
        <v>800</v>
      </c>
      <c r="B228" s="26" t="s">
        <v>801</v>
      </c>
      <c r="C228" s="27" t="s">
        <v>802</v>
      </c>
      <c r="D228" s="28">
        <v>7.3039000000000003E-4</v>
      </c>
      <c r="E228" s="29">
        <v>4.5351000000000001E-4</v>
      </c>
      <c r="F228" s="30">
        <v>2.1575399999999999E-3</v>
      </c>
      <c r="G228" s="31">
        <v>0</v>
      </c>
      <c r="H228" s="31">
        <v>0</v>
      </c>
      <c r="I228" s="32">
        <v>0</v>
      </c>
      <c r="J228" s="33">
        <v>0</v>
      </c>
      <c r="K228" s="33">
        <v>0</v>
      </c>
      <c r="L228" s="34">
        <v>0</v>
      </c>
    </row>
    <row r="229" spans="1:12" x14ac:dyDescent="0.25">
      <c r="A229" s="75" t="s">
        <v>803</v>
      </c>
      <c r="B229" s="26" t="s">
        <v>804</v>
      </c>
      <c r="C229" s="27" t="s">
        <v>805</v>
      </c>
      <c r="D229" s="28">
        <v>0</v>
      </c>
      <c r="E229" s="29">
        <v>0</v>
      </c>
      <c r="F229" s="30">
        <v>0</v>
      </c>
      <c r="G229" s="31">
        <v>8.7529999999999997E-5</v>
      </c>
      <c r="H229" s="31">
        <v>4.0509999999999997E-5</v>
      </c>
      <c r="I229" s="32">
        <v>3.4687999999999999E-4</v>
      </c>
      <c r="J229" s="33">
        <v>7.2345999999999999E-4</v>
      </c>
      <c r="K229" s="33">
        <v>4.8315000000000001E-4</v>
      </c>
      <c r="L229" s="34">
        <v>0</v>
      </c>
    </row>
    <row r="230" spans="1:12" x14ac:dyDescent="0.25">
      <c r="A230" s="75" t="s">
        <v>806</v>
      </c>
      <c r="B230" s="26" t="s">
        <v>807</v>
      </c>
      <c r="C230" s="27" t="s">
        <v>808</v>
      </c>
      <c r="D230" s="28">
        <v>0</v>
      </c>
      <c r="E230" s="29">
        <v>0</v>
      </c>
      <c r="F230" s="30">
        <v>0</v>
      </c>
      <c r="G230" s="31">
        <v>0</v>
      </c>
      <c r="H230" s="31">
        <v>4.07E-5</v>
      </c>
      <c r="I230" s="32">
        <v>4.9790000000000003E-5</v>
      </c>
      <c r="J230" s="33">
        <v>0</v>
      </c>
      <c r="K230" s="33">
        <v>0</v>
      </c>
      <c r="L230" s="34">
        <v>0</v>
      </c>
    </row>
    <row r="231" spans="1:12" x14ac:dyDescent="0.25">
      <c r="A231" s="75" t="s">
        <v>809</v>
      </c>
      <c r="B231" s="26" t="s">
        <v>810</v>
      </c>
      <c r="C231" s="27" t="s">
        <v>811</v>
      </c>
      <c r="D231" s="28">
        <v>1.2111E-4</v>
      </c>
      <c r="E231" s="29">
        <v>2.2560000000000001E-4</v>
      </c>
      <c r="F231" s="30">
        <v>2.8621000000000001E-4</v>
      </c>
      <c r="G231" s="31">
        <v>9.5740000000000002E-5</v>
      </c>
      <c r="H231" s="31">
        <v>2.3635999999999999E-4</v>
      </c>
      <c r="I231" s="32">
        <v>6.1435999999999999E-4</v>
      </c>
      <c r="J231" s="33">
        <v>2.6380000000000002E-4</v>
      </c>
      <c r="K231" s="33">
        <v>3.5233999999999998E-4</v>
      </c>
      <c r="L231" s="34">
        <v>1.8412999999999999E-4</v>
      </c>
    </row>
    <row r="232" spans="1:12" x14ac:dyDescent="0.25">
      <c r="A232" s="75" t="s">
        <v>812</v>
      </c>
      <c r="B232" s="26" t="s">
        <v>813</v>
      </c>
      <c r="C232" s="27" t="s">
        <v>814</v>
      </c>
      <c r="D232" s="28">
        <v>1.5459999999999999E-4</v>
      </c>
      <c r="E232" s="29">
        <v>4.7995999999999998E-4</v>
      </c>
      <c r="F232" s="30">
        <v>2.7399999999999999E-4</v>
      </c>
      <c r="G232" s="31">
        <v>0</v>
      </c>
      <c r="H232" s="31">
        <v>7.5430000000000001E-5</v>
      </c>
      <c r="I232" s="32">
        <v>1.3839000000000001E-4</v>
      </c>
      <c r="J232" s="33">
        <v>1.1224E-4</v>
      </c>
      <c r="K232" s="33">
        <v>2.2488E-4</v>
      </c>
      <c r="L232" s="34">
        <v>0</v>
      </c>
    </row>
    <row r="233" spans="1:12" x14ac:dyDescent="0.25">
      <c r="A233" s="75" t="s">
        <v>815</v>
      </c>
      <c r="B233" s="26" t="s">
        <v>816</v>
      </c>
      <c r="C233" s="27" t="s">
        <v>817</v>
      </c>
      <c r="D233" s="28">
        <v>0</v>
      </c>
      <c r="E233" s="29">
        <v>1.0787E-4</v>
      </c>
      <c r="F233" s="30">
        <v>0</v>
      </c>
      <c r="G233" s="31">
        <v>0</v>
      </c>
      <c r="H233" s="31">
        <v>0</v>
      </c>
      <c r="I233" s="32">
        <v>0</v>
      </c>
      <c r="J233" s="33">
        <v>0</v>
      </c>
      <c r="K233" s="33">
        <v>0</v>
      </c>
      <c r="L233" s="34">
        <v>0</v>
      </c>
    </row>
    <row r="234" spans="1:12" x14ac:dyDescent="0.25">
      <c r="A234" s="75" t="s">
        <v>818</v>
      </c>
      <c r="B234" s="26" t="s">
        <v>819</v>
      </c>
      <c r="C234" s="27" t="s">
        <v>820</v>
      </c>
      <c r="D234" s="28">
        <v>0</v>
      </c>
      <c r="E234" s="29">
        <v>1.3307E-4</v>
      </c>
      <c r="F234" s="30">
        <v>0</v>
      </c>
      <c r="G234" s="31">
        <v>0</v>
      </c>
      <c r="H234" s="31">
        <v>0</v>
      </c>
      <c r="I234" s="32">
        <v>0</v>
      </c>
      <c r="J234" s="33">
        <v>0</v>
      </c>
      <c r="K234" s="33">
        <v>0</v>
      </c>
      <c r="L234" s="34">
        <v>0</v>
      </c>
    </row>
    <row r="235" spans="1:12" x14ac:dyDescent="0.25">
      <c r="A235" s="75" t="s">
        <v>821</v>
      </c>
      <c r="B235" s="26" t="s">
        <v>822</v>
      </c>
      <c r="C235" s="27" t="s">
        <v>823</v>
      </c>
      <c r="D235" s="28">
        <v>0</v>
      </c>
      <c r="E235" s="29">
        <v>0</v>
      </c>
      <c r="F235" s="30">
        <v>1.3956E-4</v>
      </c>
      <c r="G235" s="31">
        <v>0</v>
      </c>
      <c r="H235" s="31">
        <v>0</v>
      </c>
      <c r="I235" s="32">
        <v>0</v>
      </c>
      <c r="J235" s="33">
        <v>0</v>
      </c>
      <c r="K235" s="33">
        <v>0</v>
      </c>
      <c r="L235" s="34">
        <v>0</v>
      </c>
    </row>
    <row r="236" spans="1:12" x14ac:dyDescent="0.25">
      <c r="A236" s="75" t="s">
        <v>824</v>
      </c>
      <c r="B236" s="26" t="s">
        <v>825</v>
      </c>
      <c r="C236" s="27" t="s">
        <v>826</v>
      </c>
      <c r="D236" s="28">
        <v>9.1100000000000003E-4</v>
      </c>
      <c r="E236" s="29">
        <v>1.1313E-3</v>
      </c>
      <c r="F236" s="30">
        <v>1.92217E-3</v>
      </c>
      <c r="G236" s="31">
        <v>1.3718000000000001E-4</v>
      </c>
      <c r="H236" s="31">
        <v>6.3499999999999999E-5</v>
      </c>
      <c r="I236" s="32">
        <v>2.7182999999999998E-4</v>
      </c>
      <c r="J236" s="33">
        <v>1.5118200000000001E-3</v>
      </c>
      <c r="K236" s="33">
        <v>9.4651999999999996E-4</v>
      </c>
      <c r="L236" s="34">
        <v>1.78068E-3</v>
      </c>
    </row>
    <row r="237" spans="1:12" x14ac:dyDescent="0.25">
      <c r="A237" s="75" t="s">
        <v>827</v>
      </c>
      <c r="B237" s="26" t="s">
        <v>828</v>
      </c>
      <c r="C237" s="27" t="s">
        <v>829</v>
      </c>
      <c r="D237" s="28">
        <v>0</v>
      </c>
      <c r="E237" s="29">
        <v>0</v>
      </c>
      <c r="F237" s="30">
        <v>2.1357E-4</v>
      </c>
      <c r="G237" s="31">
        <v>9.5260000000000006E-5</v>
      </c>
      <c r="H237" s="31">
        <v>8.8189999999999994E-5</v>
      </c>
      <c r="I237" s="32">
        <v>3.2361E-4</v>
      </c>
      <c r="J237" s="33">
        <v>0</v>
      </c>
      <c r="K237" s="33">
        <v>0</v>
      </c>
      <c r="L237" s="34">
        <v>0</v>
      </c>
    </row>
    <row r="238" spans="1:12" x14ac:dyDescent="0.25">
      <c r="A238" s="75" t="s">
        <v>830</v>
      </c>
      <c r="B238" s="26" t="s">
        <v>831</v>
      </c>
      <c r="C238" s="27" t="s">
        <v>832</v>
      </c>
      <c r="D238" s="28">
        <v>0</v>
      </c>
      <c r="E238" s="29">
        <v>0</v>
      </c>
      <c r="F238" s="30">
        <v>0</v>
      </c>
      <c r="G238" s="31">
        <v>0</v>
      </c>
      <c r="H238" s="31">
        <v>0</v>
      </c>
      <c r="I238" s="32">
        <v>0</v>
      </c>
      <c r="J238" s="33">
        <v>3.4279999999999997E-5</v>
      </c>
      <c r="K238" s="33">
        <v>6.868E-5</v>
      </c>
      <c r="L238" s="34">
        <v>0</v>
      </c>
    </row>
    <row r="239" spans="1:12" x14ac:dyDescent="0.25">
      <c r="A239" s="75" t="s">
        <v>833</v>
      </c>
      <c r="B239" s="26" t="s">
        <v>834</v>
      </c>
      <c r="C239" s="27" t="s">
        <v>835</v>
      </c>
      <c r="D239" s="28">
        <v>0</v>
      </c>
      <c r="E239" s="29">
        <v>3.8816000000000002E-4</v>
      </c>
      <c r="F239" s="30">
        <v>1.8466000000000001E-4</v>
      </c>
      <c r="G239" s="31">
        <v>1.6473E-4</v>
      </c>
      <c r="H239" s="31">
        <v>0</v>
      </c>
      <c r="I239" s="32">
        <v>1.8652999999999999E-4</v>
      </c>
      <c r="J239" s="33">
        <v>0</v>
      </c>
      <c r="K239" s="33">
        <v>0</v>
      </c>
      <c r="L239" s="34">
        <v>0</v>
      </c>
    </row>
    <row r="240" spans="1:12" x14ac:dyDescent="0.25">
      <c r="A240" s="75" t="s">
        <v>836</v>
      </c>
      <c r="B240" s="26" t="s">
        <v>837</v>
      </c>
      <c r="C240" s="27" t="s">
        <v>838</v>
      </c>
      <c r="D240" s="28">
        <v>5.3076999999999996E-4</v>
      </c>
      <c r="E240" s="29">
        <v>3.7664000000000003E-4</v>
      </c>
      <c r="F240" s="30">
        <v>5.3755999999999997E-4</v>
      </c>
      <c r="G240" s="31">
        <v>1.1988E-4</v>
      </c>
      <c r="H240" s="31">
        <v>7.3990000000000001E-5</v>
      </c>
      <c r="I240" s="32">
        <v>5.8825000000000001E-4</v>
      </c>
      <c r="J240" s="33">
        <v>1.54145E-3</v>
      </c>
      <c r="K240" s="33">
        <v>9.9265000000000009E-4</v>
      </c>
      <c r="L240" s="34">
        <v>9.2219999999999997E-4</v>
      </c>
    </row>
    <row r="241" spans="1:12" x14ac:dyDescent="0.25">
      <c r="A241" s="75" t="s">
        <v>839</v>
      </c>
      <c r="B241" s="26" t="s">
        <v>840</v>
      </c>
      <c r="C241" s="27" t="s">
        <v>841</v>
      </c>
      <c r="D241" s="28">
        <v>0</v>
      </c>
      <c r="E241" s="29">
        <v>0</v>
      </c>
      <c r="F241" s="30">
        <v>0</v>
      </c>
      <c r="G241" s="31">
        <v>0</v>
      </c>
      <c r="H241" s="31">
        <v>9.8099999999999999E-5</v>
      </c>
      <c r="I241" s="32">
        <v>1.1998999999999999E-4</v>
      </c>
      <c r="J241" s="33">
        <v>0</v>
      </c>
      <c r="K241" s="33">
        <v>0</v>
      </c>
      <c r="L241" s="34">
        <v>0</v>
      </c>
    </row>
    <row r="242" spans="1:12" x14ac:dyDescent="0.25">
      <c r="A242" s="75" t="s">
        <v>842</v>
      </c>
      <c r="B242" s="26" t="s">
        <v>843</v>
      </c>
      <c r="C242" s="27" t="s">
        <v>844</v>
      </c>
      <c r="D242" s="28">
        <v>3.3137999999999999E-4</v>
      </c>
      <c r="E242" s="29">
        <v>0</v>
      </c>
      <c r="F242" s="30">
        <v>0</v>
      </c>
      <c r="G242" s="31">
        <v>0</v>
      </c>
      <c r="H242" s="31">
        <v>0</v>
      </c>
      <c r="I242" s="32">
        <v>0</v>
      </c>
      <c r="J242" s="33">
        <v>0</v>
      </c>
      <c r="K242" s="33">
        <v>0</v>
      </c>
      <c r="L242" s="34">
        <v>0</v>
      </c>
    </row>
    <row r="243" spans="1:12" x14ac:dyDescent="0.25">
      <c r="A243" s="75" t="s">
        <v>845</v>
      </c>
      <c r="B243" s="26" t="s">
        <v>846</v>
      </c>
      <c r="C243" s="27" t="s">
        <v>847</v>
      </c>
      <c r="D243" s="28">
        <v>0</v>
      </c>
      <c r="E243" s="29">
        <v>0</v>
      </c>
      <c r="F243" s="30">
        <v>0</v>
      </c>
      <c r="G243" s="31">
        <v>0</v>
      </c>
      <c r="H243" s="31">
        <v>0</v>
      </c>
      <c r="I243" s="32">
        <v>0</v>
      </c>
      <c r="J243" s="33">
        <v>3.0039999999999998E-4</v>
      </c>
      <c r="K243" s="33">
        <v>3.0091999999999999E-4</v>
      </c>
      <c r="L243" s="34">
        <v>0</v>
      </c>
    </row>
    <row r="244" spans="1:12" x14ac:dyDescent="0.25">
      <c r="A244" s="75" t="s">
        <v>848</v>
      </c>
      <c r="B244" s="26" t="s">
        <v>849</v>
      </c>
      <c r="C244" s="27" t="s">
        <v>850</v>
      </c>
      <c r="D244" s="28">
        <v>1.189E-4</v>
      </c>
      <c r="E244" s="29">
        <v>0</v>
      </c>
      <c r="F244" s="30">
        <v>0</v>
      </c>
      <c r="G244" s="31">
        <v>0</v>
      </c>
      <c r="H244" s="31">
        <v>0</v>
      </c>
      <c r="I244" s="32">
        <v>0</v>
      </c>
      <c r="J244" s="33">
        <v>0</v>
      </c>
      <c r="K244" s="33">
        <v>0</v>
      </c>
      <c r="L244" s="34">
        <v>0</v>
      </c>
    </row>
    <row r="245" spans="1:12" x14ac:dyDescent="0.25">
      <c r="A245" s="75" t="s">
        <v>851</v>
      </c>
      <c r="B245" s="26" t="s">
        <v>852</v>
      </c>
      <c r="C245" s="27" t="s">
        <v>853</v>
      </c>
      <c r="D245" s="28">
        <v>0</v>
      </c>
      <c r="E245" s="29">
        <v>2.7349999999999998E-4</v>
      </c>
      <c r="F245" s="30">
        <v>0</v>
      </c>
      <c r="G245" s="31">
        <v>0</v>
      </c>
      <c r="H245" s="31">
        <v>0</v>
      </c>
      <c r="I245" s="32">
        <v>0</v>
      </c>
      <c r="J245" s="33">
        <v>0</v>
      </c>
      <c r="K245" s="33">
        <v>0</v>
      </c>
      <c r="L245" s="34">
        <v>0</v>
      </c>
    </row>
    <row r="246" spans="1:12" x14ac:dyDescent="0.25">
      <c r="A246" s="75" t="s">
        <v>854</v>
      </c>
      <c r="B246" s="26" t="s">
        <v>855</v>
      </c>
      <c r="C246" s="27" t="s">
        <v>856</v>
      </c>
      <c r="D246" s="28">
        <v>3.4085000000000002E-4</v>
      </c>
      <c r="E246" s="29">
        <v>8.4654999999999995E-4</v>
      </c>
      <c r="F246" s="30">
        <v>0</v>
      </c>
      <c r="G246" s="31">
        <v>0</v>
      </c>
      <c r="H246" s="31">
        <v>0</v>
      </c>
      <c r="I246" s="32">
        <v>0</v>
      </c>
      <c r="J246" s="33">
        <v>0</v>
      </c>
      <c r="K246" s="33">
        <v>0</v>
      </c>
      <c r="L246" s="34">
        <v>0</v>
      </c>
    </row>
    <row r="247" spans="1:12" x14ac:dyDescent="0.25">
      <c r="A247" s="75" t="s">
        <v>857</v>
      </c>
      <c r="B247" s="26" t="s">
        <v>858</v>
      </c>
      <c r="C247" s="27" t="s">
        <v>859</v>
      </c>
      <c r="D247" s="28">
        <v>0</v>
      </c>
      <c r="E247" s="29">
        <v>0</v>
      </c>
      <c r="F247" s="30">
        <v>1.0598E-4</v>
      </c>
      <c r="G247" s="31">
        <v>0</v>
      </c>
      <c r="H247" s="31">
        <v>0</v>
      </c>
      <c r="I247" s="32">
        <v>0</v>
      </c>
      <c r="J247" s="33">
        <v>0</v>
      </c>
      <c r="K247" s="33">
        <v>0</v>
      </c>
      <c r="L247" s="34">
        <v>0</v>
      </c>
    </row>
    <row r="248" spans="1:12" x14ac:dyDescent="0.25">
      <c r="A248" s="75" t="s">
        <v>860</v>
      </c>
      <c r="B248" s="26" t="s">
        <v>861</v>
      </c>
      <c r="C248" s="27" t="s">
        <v>862</v>
      </c>
      <c r="D248" s="28">
        <v>0</v>
      </c>
      <c r="E248" s="29">
        <v>0</v>
      </c>
      <c r="F248" s="30">
        <v>0</v>
      </c>
      <c r="G248" s="31">
        <v>0</v>
      </c>
      <c r="H248" s="31">
        <v>0</v>
      </c>
      <c r="I248" s="32">
        <v>0</v>
      </c>
      <c r="J248" s="33">
        <v>4.2831E-4</v>
      </c>
      <c r="K248" s="33">
        <v>1.4302E-4</v>
      </c>
      <c r="L248" s="34">
        <v>0</v>
      </c>
    </row>
    <row r="249" spans="1:12" x14ac:dyDescent="0.25">
      <c r="A249" s="75" t="s">
        <v>863</v>
      </c>
      <c r="B249" s="26" t="s">
        <v>864</v>
      </c>
      <c r="C249" s="27" t="s">
        <v>865</v>
      </c>
      <c r="D249" s="28">
        <v>0</v>
      </c>
      <c r="E249" s="29">
        <v>4.4333000000000003E-4</v>
      </c>
      <c r="F249" s="30">
        <v>2.1091E-4</v>
      </c>
      <c r="G249" s="31">
        <v>1.8814999999999999E-4</v>
      </c>
      <c r="H249" s="31">
        <v>4.354E-5</v>
      </c>
      <c r="I249" s="32">
        <v>1.5979000000000001E-4</v>
      </c>
      <c r="J249" s="33">
        <v>2.5920000000000001E-4</v>
      </c>
      <c r="K249" s="33">
        <v>1.2982E-4</v>
      </c>
      <c r="L249" s="34">
        <v>0</v>
      </c>
    </row>
    <row r="250" spans="1:12" x14ac:dyDescent="0.25">
      <c r="A250" s="75" t="s">
        <v>866</v>
      </c>
      <c r="B250" s="26" t="s">
        <v>867</v>
      </c>
      <c r="C250" s="27" t="s">
        <v>868</v>
      </c>
      <c r="D250" s="28">
        <v>0</v>
      </c>
      <c r="E250" s="29">
        <v>0</v>
      </c>
      <c r="F250" s="30">
        <v>9.8339999999999997E-5</v>
      </c>
      <c r="G250" s="31">
        <v>0</v>
      </c>
      <c r="H250" s="31">
        <v>0</v>
      </c>
      <c r="I250" s="32">
        <v>0</v>
      </c>
      <c r="J250" s="33">
        <v>0</v>
      </c>
      <c r="K250" s="33">
        <v>0</v>
      </c>
      <c r="L250" s="34">
        <v>0</v>
      </c>
    </row>
    <row r="251" spans="1:12" x14ac:dyDescent="0.25">
      <c r="A251" s="75" t="s">
        <v>869</v>
      </c>
      <c r="B251" s="26" t="s">
        <v>870</v>
      </c>
      <c r="C251" s="27" t="s">
        <v>871</v>
      </c>
      <c r="D251" s="28">
        <v>2.9577999999999999E-4</v>
      </c>
      <c r="E251" s="29">
        <v>1.46922E-3</v>
      </c>
      <c r="F251" s="30">
        <v>3.4948999999999999E-4</v>
      </c>
      <c r="G251" s="31">
        <v>3.1176000000000001E-4</v>
      </c>
      <c r="H251" s="31">
        <v>0</v>
      </c>
      <c r="I251" s="32">
        <v>3.5303E-4</v>
      </c>
      <c r="J251" s="33">
        <v>8.5899000000000001E-4</v>
      </c>
      <c r="K251" s="33">
        <v>1.29072E-3</v>
      </c>
      <c r="L251" s="34">
        <v>3.5973300000000001E-3</v>
      </c>
    </row>
    <row r="252" spans="1:12" x14ac:dyDescent="0.25">
      <c r="A252" s="75" t="s">
        <v>872</v>
      </c>
      <c r="B252" s="26" t="s">
        <v>873</v>
      </c>
      <c r="C252" s="27" t="s">
        <v>874</v>
      </c>
      <c r="D252" s="28">
        <v>2.8560000000000001E-5</v>
      </c>
      <c r="E252" s="29">
        <v>0</v>
      </c>
      <c r="F252" s="30">
        <v>0</v>
      </c>
      <c r="G252" s="31">
        <v>0</v>
      </c>
      <c r="H252" s="31">
        <v>1.394E-5</v>
      </c>
      <c r="I252" s="32">
        <v>1.7050000000000001E-5</v>
      </c>
      <c r="J252" s="33">
        <v>0</v>
      </c>
      <c r="K252" s="33">
        <v>0</v>
      </c>
      <c r="L252" s="34">
        <v>0</v>
      </c>
    </row>
    <row r="253" spans="1:12" x14ac:dyDescent="0.25">
      <c r="A253" s="75" t="s">
        <v>875</v>
      </c>
      <c r="B253" s="26" t="s">
        <v>876</v>
      </c>
      <c r="C253" s="27" t="s">
        <v>877</v>
      </c>
      <c r="D253" s="28">
        <v>0</v>
      </c>
      <c r="E253" s="29">
        <v>2.2057000000000001E-4</v>
      </c>
      <c r="F253" s="30">
        <v>6.2960000000000002E-4</v>
      </c>
      <c r="G253" s="31">
        <v>0</v>
      </c>
      <c r="H253" s="31">
        <v>0</v>
      </c>
      <c r="I253" s="32">
        <v>0</v>
      </c>
      <c r="J253" s="33">
        <v>2.5790999999999998E-4</v>
      </c>
      <c r="K253" s="33">
        <v>1.2918000000000001E-4</v>
      </c>
      <c r="L253" s="34">
        <v>0</v>
      </c>
    </row>
    <row r="254" spans="1:12" x14ac:dyDescent="0.25">
      <c r="A254" s="75" t="s">
        <v>878</v>
      </c>
      <c r="B254" s="26" t="s">
        <v>879</v>
      </c>
      <c r="C254" s="27" t="s">
        <v>880</v>
      </c>
      <c r="D254" s="28">
        <v>2.5263E-3</v>
      </c>
      <c r="E254" s="29">
        <v>1.56861E-3</v>
      </c>
      <c r="F254" s="30">
        <v>1.7412599999999999E-3</v>
      </c>
      <c r="G254" s="31">
        <v>1.10951E-3</v>
      </c>
      <c r="H254" s="31">
        <v>6.1627999999999997E-4</v>
      </c>
      <c r="I254" s="32">
        <v>1.8845400000000001E-3</v>
      </c>
      <c r="J254" s="33">
        <v>6.1140000000000001E-4</v>
      </c>
      <c r="K254" s="33">
        <v>0</v>
      </c>
      <c r="L254" s="34">
        <v>1.28023E-3</v>
      </c>
    </row>
    <row r="255" spans="1:12" x14ac:dyDescent="0.25">
      <c r="A255" s="75" t="s">
        <v>881</v>
      </c>
      <c r="B255" s="26" t="s">
        <v>882</v>
      </c>
      <c r="C255" s="27" t="s">
        <v>883</v>
      </c>
      <c r="D255" s="28">
        <v>6.279E-5</v>
      </c>
      <c r="E255" s="29">
        <v>1.1696000000000001E-4</v>
      </c>
      <c r="F255" s="30">
        <v>0</v>
      </c>
      <c r="G255" s="31">
        <v>3.3090000000000003E-5</v>
      </c>
      <c r="H255" s="31">
        <v>4.5949999999999999E-5</v>
      </c>
      <c r="I255" s="32">
        <v>1.3114999999999999E-4</v>
      </c>
      <c r="J255" s="33">
        <v>0</v>
      </c>
      <c r="K255" s="33">
        <v>9.1329999999999995E-5</v>
      </c>
      <c r="L255" s="34">
        <v>9.5459999999999997E-5</v>
      </c>
    </row>
    <row r="256" spans="1:12" x14ac:dyDescent="0.25">
      <c r="A256" s="75" t="s">
        <v>884</v>
      </c>
      <c r="B256" s="26" t="s">
        <v>885</v>
      </c>
      <c r="C256" s="27" t="s">
        <v>886</v>
      </c>
      <c r="D256" s="28">
        <v>0</v>
      </c>
      <c r="E256" s="29">
        <v>0</v>
      </c>
      <c r="F256" s="30">
        <v>0</v>
      </c>
      <c r="G256" s="31">
        <v>0</v>
      </c>
      <c r="H256" s="31">
        <v>5.5609999999999998E-5</v>
      </c>
      <c r="I256" s="32">
        <v>6.8020000000000003E-5</v>
      </c>
      <c r="J256" s="33">
        <v>0</v>
      </c>
      <c r="K256" s="33">
        <v>0</v>
      </c>
      <c r="L256" s="34">
        <v>0</v>
      </c>
    </row>
    <row r="257" spans="1:12" x14ac:dyDescent="0.25">
      <c r="A257" s="75" t="s">
        <v>887</v>
      </c>
      <c r="B257" s="26" t="s">
        <v>888</v>
      </c>
      <c r="C257" s="27" t="s">
        <v>889</v>
      </c>
      <c r="D257" s="28">
        <v>4.8359999999999998E-5</v>
      </c>
      <c r="E257" s="29">
        <v>0</v>
      </c>
      <c r="F257" s="30">
        <v>2.2858000000000001E-4</v>
      </c>
      <c r="G257" s="31">
        <v>2.5490000000000002E-5</v>
      </c>
      <c r="H257" s="31">
        <v>0</v>
      </c>
      <c r="I257" s="32">
        <v>8.6589999999999996E-5</v>
      </c>
      <c r="J257" s="33">
        <v>2.8090999999999999E-4</v>
      </c>
      <c r="K257" s="33">
        <v>1.407E-4</v>
      </c>
      <c r="L257" s="34">
        <v>0</v>
      </c>
    </row>
    <row r="258" spans="1:12" x14ac:dyDescent="0.25">
      <c r="A258" s="75" t="s">
        <v>890</v>
      </c>
      <c r="B258" s="26" t="s">
        <v>891</v>
      </c>
      <c r="C258" s="27" t="s">
        <v>892</v>
      </c>
      <c r="D258" s="28">
        <v>4.0899999999999998E-5</v>
      </c>
      <c r="E258" s="29">
        <v>0</v>
      </c>
      <c r="F258" s="30">
        <v>0</v>
      </c>
      <c r="G258" s="31">
        <v>0</v>
      </c>
      <c r="H258" s="31">
        <v>0</v>
      </c>
      <c r="I258" s="32">
        <v>0</v>
      </c>
      <c r="J258" s="33">
        <v>0</v>
      </c>
      <c r="K258" s="33">
        <v>0</v>
      </c>
      <c r="L258" s="34">
        <v>0</v>
      </c>
    </row>
    <row r="259" spans="1:12" x14ac:dyDescent="0.25">
      <c r="A259" s="75" t="s">
        <v>893</v>
      </c>
      <c r="B259" s="26" t="s">
        <v>894</v>
      </c>
      <c r="C259" s="27" t="s">
        <v>895</v>
      </c>
      <c r="D259" s="28">
        <v>0</v>
      </c>
      <c r="E259" s="29">
        <v>0</v>
      </c>
      <c r="F259" s="30">
        <v>5.7849999999999997E-5</v>
      </c>
      <c r="G259" s="31">
        <v>0</v>
      </c>
      <c r="H259" s="31">
        <v>0</v>
      </c>
      <c r="I259" s="32">
        <v>0</v>
      </c>
      <c r="J259" s="33">
        <v>6.7473999999999995E-4</v>
      </c>
      <c r="K259" s="33">
        <v>4.7856999999999999E-4</v>
      </c>
      <c r="L259" s="34">
        <v>1.0255100000000001E-3</v>
      </c>
    </row>
    <row r="260" spans="1:12" x14ac:dyDescent="0.25">
      <c r="A260" s="75" t="s">
        <v>896</v>
      </c>
      <c r="B260" s="26" t="s">
        <v>897</v>
      </c>
      <c r="C260" s="27" t="s">
        <v>898</v>
      </c>
      <c r="D260" s="28">
        <v>0</v>
      </c>
      <c r="E260" s="29">
        <v>0</v>
      </c>
      <c r="F260" s="30">
        <v>0</v>
      </c>
      <c r="G260" s="31">
        <v>0</v>
      </c>
      <c r="H260" s="31">
        <v>0</v>
      </c>
      <c r="I260" s="32">
        <v>0</v>
      </c>
      <c r="J260" s="33">
        <v>9.4488999999999999E-4</v>
      </c>
      <c r="K260" s="33">
        <v>5.8248000000000002E-4</v>
      </c>
      <c r="L260" s="34">
        <v>3.0438999999999998E-4</v>
      </c>
    </row>
    <row r="261" spans="1:12" x14ac:dyDescent="0.25">
      <c r="A261" s="75" t="s">
        <v>899</v>
      </c>
      <c r="B261" s="26" t="s">
        <v>900</v>
      </c>
      <c r="C261" s="27" t="s">
        <v>901</v>
      </c>
      <c r="D261" s="28">
        <v>0</v>
      </c>
      <c r="E261" s="29">
        <v>0</v>
      </c>
      <c r="F261" s="30">
        <v>0</v>
      </c>
      <c r="G261" s="31">
        <v>0</v>
      </c>
      <c r="H261" s="31">
        <v>0</v>
      </c>
      <c r="I261" s="32">
        <v>0</v>
      </c>
      <c r="J261" s="33">
        <v>6.05E-5</v>
      </c>
      <c r="K261" s="33">
        <v>6.0600000000000003E-5</v>
      </c>
      <c r="L261" s="34">
        <v>0</v>
      </c>
    </row>
    <row r="262" spans="1:12" x14ac:dyDescent="0.25">
      <c r="A262" s="75" t="s">
        <v>902</v>
      </c>
      <c r="B262" s="26" t="s">
        <v>903</v>
      </c>
      <c r="C262" s="27" t="s">
        <v>904</v>
      </c>
      <c r="D262" s="28">
        <v>4.1908000000000001E-4</v>
      </c>
      <c r="E262" s="29">
        <v>0</v>
      </c>
      <c r="F262" s="30">
        <v>3.9614000000000001E-4</v>
      </c>
      <c r="G262" s="31">
        <v>1.3252000000000001E-4</v>
      </c>
      <c r="H262" s="31">
        <v>1.6357000000000001E-4</v>
      </c>
      <c r="I262" s="32">
        <v>3.7156999999999999E-4</v>
      </c>
      <c r="J262" s="33">
        <v>2.4341E-4</v>
      </c>
      <c r="K262" s="33">
        <v>2.4384E-4</v>
      </c>
      <c r="L262" s="34">
        <v>1.2742E-4</v>
      </c>
    </row>
    <row r="263" spans="1:12" x14ac:dyDescent="0.25">
      <c r="A263" s="75" t="s">
        <v>905</v>
      </c>
      <c r="B263" s="26" t="s">
        <v>906</v>
      </c>
      <c r="C263" s="27" t="s">
        <v>907</v>
      </c>
      <c r="D263" s="28">
        <v>0</v>
      </c>
      <c r="E263" s="29">
        <v>2.0767999999999999E-4</v>
      </c>
      <c r="F263" s="30">
        <v>0</v>
      </c>
      <c r="G263" s="31">
        <v>0</v>
      </c>
      <c r="H263" s="31">
        <v>8.1589999999999996E-5</v>
      </c>
      <c r="I263" s="32">
        <v>2.7803000000000002E-4</v>
      </c>
      <c r="J263" s="33">
        <v>2.4284999999999999E-4</v>
      </c>
      <c r="K263" s="33">
        <v>0</v>
      </c>
      <c r="L263" s="34">
        <v>1.2713000000000001E-4</v>
      </c>
    </row>
    <row r="264" spans="1:12" x14ac:dyDescent="0.25">
      <c r="A264" s="75" t="s">
        <v>908</v>
      </c>
      <c r="B264" s="26" t="s">
        <v>909</v>
      </c>
      <c r="C264" s="27" t="s">
        <v>910</v>
      </c>
      <c r="D264" s="28">
        <v>4.8730000000000003E-4</v>
      </c>
      <c r="E264" s="29">
        <v>1.21028E-3</v>
      </c>
      <c r="F264" s="30">
        <v>5.7578000000000002E-4</v>
      </c>
      <c r="G264" s="31">
        <v>3.4242000000000002E-4</v>
      </c>
      <c r="H264" s="31">
        <v>3.9625000000000001E-4</v>
      </c>
      <c r="I264" s="32">
        <v>6.7854999999999999E-4</v>
      </c>
      <c r="J264" s="33">
        <v>3.15058E-3</v>
      </c>
      <c r="K264" s="33">
        <v>1.4995500000000001E-3</v>
      </c>
      <c r="L264" s="34">
        <v>1.00606E-3</v>
      </c>
    </row>
    <row r="265" spans="1:12" x14ac:dyDescent="0.25">
      <c r="A265" s="75" t="s">
        <v>911</v>
      </c>
      <c r="B265" s="26" t="s">
        <v>912</v>
      </c>
      <c r="C265" s="27" t="s">
        <v>913</v>
      </c>
      <c r="D265" s="28">
        <v>0</v>
      </c>
      <c r="E265" s="29">
        <v>0</v>
      </c>
      <c r="F265" s="30">
        <v>6.7990000000000005E-5</v>
      </c>
      <c r="G265" s="31">
        <v>0</v>
      </c>
      <c r="H265" s="31">
        <v>1.1229E-4</v>
      </c>
      <c r="I265" s="32">
        <v>3.434E-5</v>
      </c>
      <c r="J265" s="33">
        <v>5.8485999999999998E-4</v>
      </c>
      <c r="K265" s="33">
        <v>8.3700000000000002E-5</v>
      </c>
      <c r="L265" s="34">
        <v>0</v>
      </c>
    </row>
    <row r="266" spans="1:12" x14ac:dyDescent="0.25">
      <c r="A266" s="75" t="s">
        <v>914</v>
      </c>
      <c r="B266" s="26" t="s">
        <v>915</v>
      </c>
      <c r="C266" s="27" t="s">
        <v>916</v>
      </c>
      <c r="D266" s="28">
        <v>3.8149999999999999E-5</v>
      </c>
      <c r="E266" s="29">
        <v>5.2119999999999998E-4</v>
      </c>
      <c r="F266" s="30">
        <v>2.2541E-4</v>
      </c>
      <c r="G266" s="31">
        <v>0</v>
      </c>
      <c r="H266" s="31">
        <v>5.5850000000000002E-5</v>
      </c>
      <c r="I266" s="32">
        <v>2.5046999999999998E-4</v>
      </c>
      <c r="J266" s="33">
        <v>1.21889E-3</v>
      </c>
      <c r="K266" s="33">
        <v>1.0545000000000001E-3</v>
      </c>
      <c r="L266" s="34">
        <v>8.1207999999999996E-4</v>
      </c>
    </row>
    <row r="267" spans="1:12" x14ac:dyDescent="0.25">
      <c r="A267" s="75" t="s">
        <v>917</v>
      </c>
      <c r="B267" s="26" t="s">
        <v>918</v>
      </c>
      <c r="C267" s="27" t="s">
        <v>919</v>
      </c>
      <c r="D267" s="28">
        <v>0</v>
      </c>
      <c r="E267" s="29">
        <v>2.1532999999999999E-4</v>
      </c>
      <c r="F267" s="30">
        <v>0</v>
      </c>
      <c r="G267" s="31">
        <v>3.6550000000000001E-5</v>
      </c>
      <c r="H267" s="31">
        <v>5.0760000000000002E-5</v>
      </c>
      <c r="I267" s="32">
        <v>1.2417999999999999E-4</v>
      </c>
      <c r="J267" s="33">
        <v>1.5610800000000001E-3</v>
      </c>
      <c r="K267" s="33">
        <v>9.0799999999999995E-4</v>
      </c>
      <c r="L267" s="34">
        <v>1.1599E-3</v>
      </c>
    </row>
    <row r="268" spans="1:12" x14ac:dyDescent="0.25">
      <c r="A268" s="75" t="s">
        <v>920</v>
      </c>
      <c r="B268" s="26" t="s">
        <v>921</v>
      </c>
      <c r="C268" s="27" t="s">
        <v>922</v>
      </c>
      <c r="D268" s="28">
        <v>0</v>
      </c>
      <c r="E268" s="29">
        <v>0</v>
      </c>
      <c r="F268" s="30">
        <v>0</v>
      </c>
      <c r="G268" s="31">
        <v>0</v>
      </c>
      <c r="H268" s="31">
        <v>0</v>
      </c>
      <c r="I268" s="32">
        <v>0</v>
      </c>
      <c r="J268" s="33">
        <v>7.1405000000000004E-4</v>
      </c>
      <c r="K268" s="33">
        <v>1.8992E-4</v>
      </c>
      <c r="L268" s="34">
        <v>0</v>
      </c>
    </row>
    <row r="269" spans="1:12" x14ac:dyDescent="0.25">
      <c r="A269" s="75" t="s">
        <v>923</v>
      </c>
      <c r="B269" s="26" t="s">
        <v>924</v>
      </c>
      <c r="C269" s="27" t="s">
        <v>925</v>
      </c>
      <c r="D269" s="28">
        <v>0</v>
      </c>
      <c r="E269" s="29">
        <v>0</v>
      </c>
      <c r="F269" s="30">
        <v>0</v>
      </c>
      <c r="G269" s="31">
        <v>0</v>
      </c>
      <c r="H269" s="31">
        <v>3.676E-5</v>
      </c>
      <c r="I269" s="32">
        <v>8.9930000000000001E-5</v>
      </c>
      <c r="J269" s="33">
        <v>0</v>
      </c>
      <c r="K269" s="33">
        <v>0</v>
      </c>
      <c r="L269" s="34">
        <v>0</v>
      </c>
    </row>
    <row r="270" spans="1:12" x14ac:dyDescent="0.25">
      <c r="A270" s="75" t="s">
        <v>926</v>
      </c>
      <c r="B270" s="26" t="s">
        <v>927</v>
      </c>
      <c r="C270" s="27" t="s">
        <v>928</v>
      </c>
      <c r="D270" s="28">
        <v>4.5019999999999999E-5</v>
      </c>
      <c r="E270" s="29">
        <v>5.0314000000000001E-4</v>
      </c>
      <c r="F270" s="30">
        <v>1.0637999999999999E-4</v>
      </c>
      <c r="G270" s="31">
        <v>4.7450000000000001E-5</v>
      </c>
      <c r="H270" s="31">
        <v>2.196E-5</v>
      </c>
      <c r="I270" s="32">
        <v>1.3433E-4</v>
      </c>
      <c r="J270" s="33">
        <v>1.37276E-3</v>
      </c>
      <c r="K270" s="33">
        <v>4.5837999999999999E-4</v>
      </c>
      <c r="L270" s="34">
        <v>4.1063999999999999E-4</v>
      </c>
    </row>
    <row r="271" spans="1:12" x14ac:dyDescent="0.25">
      <c r="A271" s="75" t="s">
        <v>929</v>
      </c>
      <c r="B271" s="26" t="s">
        <v>930</v>
      </c>
      <c r="C271" s="27" t="s">
        <v>931</v>
      </c>
      <c r="D271" s="28">
        <v>0</v>
      </c>
      <c r="E271" s="29">
        <v>0</v>
      </c>
      <c r="F271" s="30">
        <v>0</v>
      </c>
      <c r="G271" s="31">
        <v>0</v>
      </c>
      <c r="H271" s="31">
        <v>0</v>
      </c>
      <c r="I271" s="32">
        <v>0</v>
      </c>
      <c r="J271" s="33">
        <v>3.9938000000000001E-4</v>
      </c>
      <c r="K271" s="33">
        <v>5.0009999999999997E-5</v>
      </c>
      <c r="L271" s="34">
        <v>0</v>
      </c>
    </row>
    <row r="272" spans="1:12" x14ac:dyDescent="0.25">
      <c r="A272" s="75" t="s">
        <v>932</v>
      </c>
      <c r="B272" s="26" t="s">
        <v>933</v>
      </c>
      <c r="C272" s="27" t="s">
        <v>934</v>
      </c>
      <c r="D272" s="28">
        <v>0</v>
      </c>
      <c r="E272" s="29">
        <v>0</v>
      </c>
      <c r="F272" s="30">
        <v>0</v>
      </c>
      <c r="G272" s="31">
        <v>0</v>
      </c>
      <c r="H272" s="31">
        <v>0</v>
      </c>
      <c r="I272" s="32">
        <v>0</v>
      </c>
      <c r="J272" s="33">
        <v>4.2349999999999999E-5</v>
      </c>
      <c r="K272" s="33">
        <v>4.2429999999999999E-5</v>
      </c>
      <c r="L272" s="34">
        <v>0</v>
      </c>
    </row>
    <row r="273" spans="1:12" x14ac:dyDescent="0.25">
      <c r="A273" s="75" t="s">
        <v>935</v>
      </c>
      <c r="B273" s="26" t="s">
        <v>936</v>
      </c>
      <c r="C273" s="27" t="s">
        <v>937</v>
      </c>
      <c r="D273" s="28">
        <v>0</v>
      </c>
      <c r="E273" s="29">
        <v>0</v>
      </c>
      <c r="F273" s="30">
        <v>0</v>
      </c>
      <c r="G273" s="31">
        <v>1.485E-5</v>
      </c>
      <c r="H273" s="31">
        <v>2.7500000000000001E-5</v>
      </c>
      <c r="I273" s="32">
        <v>5.045E-5</v>
      </c>
      <c r="J273" s="33">
        <v>6.1381000000000001E-4</v>
      </c>
      <c r="K273" s="33">
        <v>3.2792999999999999E-4</v>
      </c>
      <c r="L273" s="34">
        <v>4.2841999999999999E-4</v>
      </c>
    </row>
    <row r="274" spans="1:12" x14ac:dyDescent="0.25">
      <c r="A274" s="75" t="s">
        <v>938</v>
      </c>
      <c r="B274" s="26" t="s">
        <v>939</v>
      </c>
      <c r="C274" s="27" t="s">
        <v>940</v>
      </c>
      <c r="D274" s="28">
        <v>0</v>
      </c>
      <c r="E274" s="29">
        <v>0</v>
      </c>
      <c r="F274" s="30">
        <v>0</v>
      </c>
      <c r="G274" s="31">
        <v>0</v>
      </c>
      <c r="H274" s="31">
        <v>0</v>
      </c>
      <c r="I274" s="32">
        <v>0</v>
      </c>
      <c r="J274" s="33">
        <v>9.2800000000000006E-5</v>
      </c>
      <c r="K274" s="33">
        <v>2.3240000000000001E-5</v>
      </c>
      <c r="L274" s="34">
        <v>0</v>
      </c>
    </row>
    <row r="275" spans="1:12" x14ac:dyDescent="0.25">
      <c r="A275" s="75" t="s">
        <v>941</v>
      </c>
      <c r="B275" s="26" t="s">
        <v>942</v>
      </c>
      <c r="C275" s="27" t="s">
        <v>943</v>
      </c>
      <c r="D275" s="28">
        <v>0</v>
      </c>
      <c r="E275" s="29">
        <v>0</v>
      </c>
      <c r="F275" s="30">
        <v>0</v>
      </c>
      <c r="G275" s="31">
        <v>0</v>
      </c>
      <c r="H275" s="31">
        <v>6.7420000000000002E-5</v>
      </c>
      <c r="I275" s="32">
        <v>8.2460000000000007E-5</v>
      </c>
      <c r="J275" s="33">
        <v>0</v>
      </c>
      <c r="K275" s="33">
        <v>0</v>
      </c>
      <c r="L275" s="34">
        <v>0</v>
      </c>
    </row>
    <row r="276" spans="1:12" x14ac:dyDescent="0.25">
      <c r="A276" s="75" t="s">
        <v>944</v>
      </c>
      <c r="B276" s="26" t="s">
        <v>945</v>
      </c>
      <c r="C276" s="27" t="s">
        <v>946</v>
      </c>
      <c r="D276" s="28">
        <v>0</v>
      </c>
      <c r="E276" s="29">
        <v>0</v>
      </c>
      <c r="F276" s="30">
        <v>6.5359999999999998E-5</v>
      </c>
      <c r="G276" s="31">
        <v>0</v>
      </c>
      <c r="H276" s="31">
        <v>0</v>
      </c>
      <c r="I276" s="32">
        <v>0</v>
      </c>
      <c r="J276" s="33">
        <v>0</v>
      </c>
      <c r="K276" s="33">
        <v>0</v>
      </c>
      <c r="L276" s="34">
        <v>0</v>
      </c>
    </row>
    <row r="277" spans="1:12" x14ac:dyDescent="0.25">
      <c r="A277" s="75" t="s">
        <v>947</v>
      </c>
      <c r="B277" s="26" t="s">
        <v>948</v>
      </c>
      <c r="C277" s="27" t="s">
        <v>949</v>
      </c>
      <c r="D277" s="28">
        <v>1.4062999999999999E-4</v>
      </c>
      <c r="E277" s="29">
        <v>2.6195E-4</v>
      </c>
      <c r="F277" s="30">
        <v>1.6615999999999999E-4</v>
      </c>
      <c r="G277" s="31">
        <v>0</v>
      </c>
      <c r="H277" s="31">
        <v>6.8609999999999995E-5</v>
      </c>
      <c r="I277" s="32">
        <v>3.7764999999999999E-4</v>
      </c>
      <c r="J277" s="33">
        <v>4.0840000000000001E-4</v>
      </c>
      <c r="K277" s="33">
        <v>1.0228E-4</v>
      </c>
      <c r="L277" s="34">
        <v>4.2758E-4</v>
      </c>
    </row>
    <row r="278" spans="1:12" x14ac:dyDescent="0.25">
      <c r="A278" s="75" t="s">
        <v>950</v>
      </c>
      <c r="B278" s="26" t="s">
        <v>951</v>
      </c>
      <c r="C278" s="27" t="s">
        <v>952</v>
      </c>
      <c r="D278" s="28">
        <v>0</v>
      </c>
      <c r="E278" s="29">
        <v>4.9054999999999997E-4</v>
      </c>
      <c r="F278" s="30">
        <v>0</v>
      </c>
      <c r="G278" s="31">
        <v>0</v>
      </c>
      <c r="H278" s="31">
        <v>7.7089999999999995E-5</v>
      </c>
      <c r="I278" s="32">
        <v>9.4300000000000002E-5</v>
      </c>
      <c r="J278" s="33">
        <v>0</v>
      </c>
      <c r="K278" s="33">
        <v>0</v>
      </c>
      <c r="L278" s="34">
        <v>0</v>
      </c>
    </row>
    <row r="279" spans="1:12" x14ac:dyDescent="0.25">
      <c r="A279" s="75" t="s">
        <v>953</v>
      </c>
      <c r="B279" s="26" t="s">
        <v>954</v>
      </c>
      <c r="C279" s="27" t="s">
        <v>955</v>
      </c>
      <c r="D279" s="28">
        <v>5.4089999999999997E-4</v>
      </c>
      <c r="E279" s="29">
        <v>1.0075500000000001E-3</v>
      </c>
      <c r="F279" s="30">
        <v>1.2782200000000001E-3</v>
      </c>
      <c r="G279" s="31">
        <v>2.3280200000000001E-3</v>
      </c>
      <c r="H279" s="31">
        <v>3.0348300000000001E-3</v>
      </c>
      <c r="I279" s="32">
        <v>3.81972E-3</v>
      </c>
      <c r="J279" s="33">
        <v>1.0472299999999999E-3</v>
      </c>
      <c r="K279" s="33">
        <v>1.1801800000000001E-3</v>
      </c>
      <c r="L279" s="34">
        <v>0</v>
      </c>
    </row>
    <row r="280" spans="1:12" x14ac:dyDescent="0.25">
      <c r="A280" s="75" t="s">
        <v>956</v>
      </c>
      <c r="B280" s="26" t="s">
        <v>957</v>
      </c>
      <c r="C280" s="27" t="s">
        <v>958</v>
      </c>
      <c r="D280" s="28">
        <v>2.6059999999999999E-4</v>
      </c>
      <c r="E280" s="29">
        <v>4.3150000000000003E-4</v>
      </c>
      <c r="F280" s="30">
        <v>2.0528000000000001E-4</v>
      </c>
      <c r="G280" s="31">
        <v>2.0601399999999998E-3</v>
      </c>
      <c r="H280" s="31">
        <v>2.2038499999999998E-3</v>
      </c>
      <c r="I280" s="32">
        <v>1.9180899999999999E-3</v>
      </c>
      <c r="J280" s="33">
        <v>5.0454999999999999E-4</v>
      </c>
      <c r="K280" s="33">
        <v>2.5271000000000001E-4</v>
      </c>
      <c r="L280" s="34">
        <v>0</v>
      </c>
    </row>
    <row r="281" spans="1:12" x14ac:dyDescent="0.25">
      <c r="A281" s="75" t="s">
        <v>959</v>
      </c>
      <c r="B281" s="26" t="s">
        <v>960</v>
      </c>
      <c r="C281" s="27" t="s">
        <v>961</v>
      </c>
      <c r="D281" s="28">
        <v>0</v>
      </c>
      <c r="E281" s="29">
        <v>0</v>
      </c>
      <c r="F281" s="30">
        <v>0</v>
      </c>
      <c r="G281" s="31">
        <v>0</v>
      </c>
      <c r="H281" s="31">
        <v>1.8189000000000001E-4</v>
      </c>
      <c r="I281" s="32">
        <v>1.3349E-4</v>
      </c>
      <c r="J281" s="33">
        <v>0</v>
      </c>
      <c r="K281" s="33">
        <v>0</v>
      </c>
      <c r="L281" s="34">
        <v>0</v>
      </c>
    </row>
    <row r="282" spans="1:12" x14ac:dyDescent="0.25">
      <c r="A282" s="75" t="s">
        <v>962</v>
      </c>
      <c r="B282" s="26" t="s">
        <v>963</v>
      </c>
      <c r="C282" s="27" t="s">
        <v>964</v>
      </c>
      <c r="D282" s="28">
        <v>0</v>
      </c>
      <c r="E282" s="29">
        <v>0</v>
      </c>
      <c r="F282" s="30">
        <v>0</v>
      </c>
      <c r="G282" s="31">
        <v>3.8832999999999999E-4</v>
      </c>
      <c r="H282" s="31">
        <v>1.1163999999999999E-4</v>
      </c>
      <c r="I282" s="32">
        <v>4.6066999999999999E-4</v>
      </c>
      <c r="J282" s="33">
        <v>3.057E-4</v>
      </c>
      <c r="K282" s="33">
        <v>1.5311E-4</v>
      </c>
      <c r="L282" s="34">
        <v>0</v>
      </c>
    </row>
    <row r="283" spans="1:12" x14ac:dyDescent="0.25">
      <c r="A283" s="75" t="s">
        <v>965</v>
      </c>
      <c r="B283" s="26" t="s">
        <v>966</v>
      </c>
      <c r="C283" s="27" t="s">
        <v>967</v>
      </c>
      <c r="D283" s="28">
        <v>0</v>
      </c>
      <c r="E283" s="29">
        <v>1.2415000000000001E-4</v>
      </c>
      <c r="F283" s="30">
        <v>0</v>
      </c>
      <c r="G283" s="31">
        <v>2.1075E-4</v>
      </c>
      <c r="H283" s="31">
        <v>1.4631999999999999E-4</v>
      </c>
      <c r="I283" s="32">
        <v>5.9659999999999997E-4</v>
      </c>
      <c r="J283" s="33">
        <v>8.7098999999999998E-4</v>
      </c>
      <c r="K283" s="33">
        <v>2.9083000000000001E-4</v>
      </c>
      <c r="L283" s="34">
        <v>0</v>
      </c>
    </row>
    <row r="284" spans="1:12" x14ac:dyDescent="0.25">
      <c r="A284" s="75" t="s">
        <v>968</v>
      </c>
      <c r="B284" s="26" t="s">
        <v>969</v>
      </c>
      <c r="C284" s="27" t="s">
        <v>970</v>
      </c>
      <c r="D284" s="28">
        <v>0</v>
      </c>
      <c r="E284" s="29">
        <v>0</v>
      </c>
      <c r="F284" s="30">
        <v>0</v>
      </c>
      <c r="G284" s="31">
        <v>0</v>
      </c>
      <c r="H284" s="31">
        <v>4.269E-5</v>
      </c>
      <c r="I284" s="32">
        <v>5.2219999999999998E-5</v>
      </c>
      <c r="J284" s="33">
        <v>0</v>
      </c>
      <c r="K284" s="33">
        <v>0</v>
      </c>
      <c r="L284" s="34">
        <v>0</v>
      </c>
    </row>
    <row r="285" spans="1:12" x14ac:dyDescent="0.25">
      <c r="A285" s="75" t="s">
        <v>971</v>
      </c>
      <c r="B285" s="26" t="s">
        <v>972</v>
      </c>
      <c r="C285" s="27" t="s">
        <v>973</v>
      </c>
      <c r="D285" s="28">
        <v>0</v>
      </c>
      <c r="E285" s="29">
        <v>0</v>
      </c>
      <c r="F285" s="30">
        <v>0</v>
      </c>
      <c r="G285" s="31">
        <v>5.5968999999999995E-4</v>
      </c>
      <c r="H285" s="31">
        <v>1.18271E-3</v>
      </c>
      <c r="I285" s="32">
        <v>2.3238299999999998E-3</v>
      </c>
      <c r="J285" s="33">
        <v>9.2526000000000001E-4</v>
      </c>
      <c r="K285" s="33">
        <v>1.5448E-4</v>
      </c>
      <c r="L285" s="34">
        <v>0</v>
      </c>
    </row>
    <row r="286" spans="1:12" x14ac:dyDescent="0.25">
      <c r="A286" s="75" t="s">
        <v>974</v>
      </c>
      <c r="B286" s="26" t="s">
        <v>975</v>
      </c>
      <c r="C286" s="27" t="s">
        <v>976</v>
      </c>
      <c r="D286" s="28">
        <v>0</v>
      </c>
      <c r="E286" s="29">
        <v>0</v>
      </c>
      <c r="F286" s="30">
        <v>0</v>
      </c>
      <c r="G286" s="31">
        <v>1.5652999999999999E-4</v>
      </c>
      <c r="H286" s="31">
        <v>4.3471999999999998E-4</v>
      </c>
      <c r="I286" s="32">
        <v>1.7725E-4</v>
      </c>
      <c r="J286" s="33">
        <v>0</v>
      </c>
      <c r="K286" s="33">
        <v>0</v>
      </c>
      <c r="L286" s="34">
        <v>0</v>
      </c>
    </row>
    <row r="287" spans="1:12" x14ac:dyDescent="0.25">
      <c r="A287" s="75" t="s">
        <v>977</v>
      </c>
      <c r="B287" s="26" t="s">
        <v>978</v>
      </c>
      <c r="C287" s="27" t="s">
        <v>979</v>
      </c>
      <c r="D287" s="28">
        <v>0</v>
      </c>
      <c r="E287" s="29">
        <v>5.9500000000000003E-5</v>
      </c>
      <c r="F287" s="30">
        <v>0</v>
      </c>
      <c r="G287" s="31">
        <v>1.01E-4</v>
      </c>
      <c r="H287" s="31">
        <v>1.6363E-4</v>
      </c>
      <c r="I287" s="32">
        <v>0</v>
      </c>
      <c r="J287" s="33">
        <v>2.0871E-4</v>
      </c>
      <c r="K287" s="33">
        <v>2.0907E-4</v>
      </c>
      <c r="L287" s="34">
        <v>0</v>
      </c>
    </row>
    <row r="288" spans="1:12" x14ac:dyDescent="0.25">
      <c r="A288" s="75" t="s">
        <v>980</v>
      </c>
      <c r="B288" s="26" t="s">
        <v>981</v>
      </c>
      <c r="C288" s="27" t="s">
        <v>982</v>
      </c>
      <c r="D288" s="28">
        <v>0</v>
      </c>
      <c r="E288" s="29">
        <v>0</v>
      </c>
      <c r="F288" s="30">
        <v>7.9640000000000003E-5</v>
      </c>
      <c r="G288" s="31">
        <v>0</v>
      </c>
      <c r="H288" s="31">
        <v>0</v>
      </c>
      <c r="I288" s="32">
        <v>0</v>
      </c>
      <c r="J288" s="33">
        <v>0</v>
      </c>
      <c r="K288" s="33">
        <v>0</v>
      </c>
      <c r="L288" s="34">
        <v>0</v>
      </c>
    </row>
    <row r="289" spans="1:12" x14ac:dyDescent="0.25">
      <c r="A289" s="75" t="s">
        <v>983</v>
      </c>
      <c r="B289" s="26" t="s">
        <v>984</v>
      </c>
      <c r="C289" s="27" t="s">
        <v>985</v>
      </c>
      <c r="D289" s="28">
        <v>0</v>
      </c>
      <c r="E289" s="29">
        <v>0</v>
      </c>
      <c r="F289" s="30">
        <v>0</v>
      </c>
      <c r="G289" s="31">
        <v>3.0545000000000002E-4</v>
      </c>
      <c r="H289" s="31">
        <v>3.8881000000000001E-4</v>
      </c>
      <c r="I289" s="32">
        <v>8.6470000000000004E-4</v>
      </c>
      <c r="J289" s="33">
        <v>0</v>
      </c>
      <c r="K289" s="33">
        <v>0</v>
      </c>
      <c r="L289" s="34">
        <v>0</v>
      </c>
    </row>
    <row r="290" spans="1:12" x14ac:dyDescent="0.25">
      <c r="A290" s="75" t="s">
        <v>986</v>
      </c>
      <c r="B290" s="26" t="s">
        <v>987</v>
      </c>
      <c r="C290" s="27" t="s">
        <v>988</v>
      </c>
      <c r="D290" s="28">
        <v>9.8729999999999998E-5</v>
      </c>
      <c r="E290" s="29">
        <v>0</v>
      </c>
      <c r="F290" s="30">
        <v>0</v>
      </c>
      <c r="G290" s="31">
        <v>0</v>
      </c>
      <c r="H290" s="31">
        <v>0</v>
      </c>
      <c r="I290" s="32">
        <v>0</v>
      </c>
      <c r="J290" s="33">
        <v>0</v>
      </c>
      <c r="K290" s="33">
        <v>0</v>
      </c>
      <c r="L290" s="34">
        <v>0</v>
      </c>
    </row>
    <row r="291" spans="1:12" x14ac:dyDescent="0.25">
      <c r="A291" s="75" t="s">
        <v>989</v>
      </c>
      <c r="B291" s="26" t="s">
        <v>990</v>
      </c>
      <c r="C291" s="27" t="s">
        <v>991</v>
      </c>
      <c r="D291" s="28">
        <v>0</v>
      </c>
      <c r="E291" s="29">
        <v>0</v>
      </c>
      <c r="F291" s="30">
        <v>0</v>
      </c>
      <c r="G291" s="31">
        <v>0</v>
      </c>
      <c r="H291" s="31">
        <v>0</v>
      </c>
      <c r="I291" s="32">
        <v>0</v>
      </c>
      <c r="J291" s="33">
        <v>1.5922000000000001E-4</v>
      </c>
      <c r="K291" s="33">
        <v>9.5699999999999995E-5</v>
      </c>
      <c r="L291" s="34">
        <v>0</v>
      </c>
    </row>
    <row r="292" spans="1:12" x14ac:dyDescent="0.25">
      <c r="A292" s="75" t="s">
        <v>992</v>
      </c>
      <c r="B292" s="26" t="s">
        <v>993</v>
      </c>
      <c r="C292" s="27" t="s">
        <v>994</v>
      </c>
      <c r="D292" s="28">
        <v>0</v>
      </c>
      <c r="E292" s="29">
        <v>0</v>
      </c>
      <c r="F292" s="30">
        <v>0</v>
      </c>
      <c r="G292" s="31">
        <v>1.1466E-4</v>
      </c>
      <c r="H292" s="31">
        <v>0</v>
      </c>
      <c r="I292" s="32">
        <v>1.9476000000000001E-4</v>
      </c>
      <c r="J292" s="33">
        <v>4.7387999999999998E-4</v>
      </c>
      <c r="K292" s="33">
        <v>1.58234E-3</v>
      </c>
      <c r="L292" s="34">
        <v>6.6151999999999997E-4</v>
      </c>
    </row>
    <row r="293" spans="1:12" x14ac:dyDescent="0.25">
      <c r="A293" s="75" t="s">
        <v>995</v>
      </c>
      <c r="B293" s="26" t="s">
        <v>996</v>
      </c>
      <c r="C293" s="27" t="s">
        <v>997</v>
      </c>
      <c r="D293" s="28">
        <v>0</v>
      </c>
      <c r="E293" s="29">
        <v>0</v>
      </c>
      <c r="F293" s="30">
        <v>0</v>
      </c>
      <c r="G293" s="31">
        <v>0</v>
      </c>
      <c r="H293" s="31">
        <v>1.1838E-4</v>
      </c>
      <c r="I293" s="32">
        <v>5.7919999999999998E-4</v>
      </c>
      <c r="J293" s="33">
        <v>0</v>
      </c>
      <c r="K293" s="33">
        <v>0</v>
      </c>
      <c r="L293" s="34">
        <v>0</v>
      </c>
    </row>
    <row r="294" spans="1:12" x14ac:dyDescent="0.25">
      <c r="A294" s="75" t="s">
        <v>998</v>
      </c>
      <c r="B294" s="26" t="s">
        <v>999</v>
      </c>
      <c r="C294" s="27" t="s">
        <v>1000</v>
      </c>
      <c r="D294" s="28">
        <v>0</v>
      </c>
      <c r="E294" s="29">
        <v>0</v>
      </c>
      <c r="F294" s="30">
        <v>0</v>
      </c>
      <c r="G294" s="31">
        <v>2.4818000000000003E-4</v>
      </c>
      <c r="H294" s="31">
        <v>1.1487699999999999E-3</v>
      </c>
      <c r="I294" s="32">
        <v>1.12411E-3</v>
      </c>
      <c r="J294" s="33">
        <v>0</v>
      </c>
      <c r="K294" s="33">
        <v>0</v>
      </c>
      <c r="L294" s="34">
        <v>0</v>
      </c>
    </row>
    <row r="295" spans="1:12" x14ac:dyDescent="0.25">
      <c r="A295" s="75" t="s">
        <v>1001</v>
      </c>
      <c r="B295" s="26" t="s">
        <v>1002</v>
      </c>
      <c r="C295" s="27" t="s">
        <v>1003</v>
      </c>
      <c r="D295" s="28">
        <v>2.1146000000000001E-4</v>
      </c>
      <c r="E295" s="29">
        <v>2.6258999999999999E-4</v>
      </c>
      <c r="F295" s="30">
        <v>1.8739000000000001E-4</v>
      </c>
      <c r="G295" s="31">
        <v>0</v>
      </c>
      <c r="H295" s="31">
        <v>0</v>
      </c>
      <c r="I295" s="32">
        <v>0</v>
      </c>
      <c r="J295" s="33">
        <v>0</v>
      </c>
      <c r="K295" s="33">
        <v>0</v>
      </c>
      <c r="L295" s="34">
        <v>0</v>
      </c>
    </row>
    <row r="296" spans="1:12" x14ac:dyDescent="0.25">
      <c r="A296" s="75" t="s">
        <v>1004</v>
      </c>
      <c r="B296" s="26" t="s">
        <v>1005</v>
      </c>
      <c r="C296" s="27" t="s">
        <v>1006</v>
      </c>
      <c r="D296" s="28">
        <v>0</v>
      </c>
      <c r="E296" s="29">
        <v>2.5252E-4</v>
      </c>
      <c r="F296" s="30">
        <v>0</v>
      </c>
      <c r="G296" s="31">
        <v>0</v>
      </c>
      <c r="H296" s="31">
        <v>0</v>
      </c>
      <c r="I296" s="32">
        <v>0</v>
      </c>
      <c r="J296" s="33">
        <v>5.9055999999999996E-4</v>
      </c>
      <c r="K296" s="33">
        <v>0</v>
      </c>
      <c r="L296" s="34">
        <v>1.2365799999999999E-3</v>
      </c>
    </row>
    <row r="297" spans="1:12" x14ac:dyDescent="0.25">
      <c r="A297" s="75" t="s">
        <v>1007</v>
      </c>
      <c r="B297" s="26" t="s">
        <v>1008</v>
      </c>
      <c r="C297" s="27" t="s">
        <v>1009</v>
      </c>
      <c r="D297" s="28">
        <v>0</v>
      </c>
      <c r="E297" s="29">
        <v>3.1745999999999999E-4</v>
      </c>
      <c r="F297" s="30">
        <v>0</v>
      </c>
      <c r="G297" s="31">
        <v>0</v>
      </c>
      <c r="H297" s="31">
        <v>0</v>
      </c>
      <c r="I297" s="32">
        <v>0</v>
      </c>
      <c r="J297" s="33">
        <v>0</v>
      </c>
      <c r="K297" s="33">
        <v>0</v>
      </c>
      <c r="L297" s="34">
        <v>0</v>
      </c>
    </row>
    <row r="298" spans="1:12" x14ac:dyDescent="0.25">
      <c r="A298" s="75" t="s">
        <v>1010</v>
      </c>
      <c r="B298" s="26" t="s">
        <v>1011</v>
      </c>
      <c r="C298" s="27" t="s">
        <v>1012</v>
      </c>
      <c r="D298" s="28">
        <v>1.0234999999999999E-4</v>
      </c>
      <c r="E298" s="29">
        <v>7.2026000000000002E-4</v>
      </c>
      <c r="F298" s="30">
        <v>1.6124999999999999E-4</v>
      </c>
      <c r="G298" s="31">
        <v>3.2364999999999998E-4</v>
      </c>
      <c r="H298" s="31">
        <v>1.6650000000000002E-5</v>
      </c>
      <c r="I298" s="32">
        <v>0</v>
      </c>
      <c r="J298" s="33">
        <v>9.9079999999999993E-5</v>
      </c>
      <c r="K298" s="33">
        <v>2.9776E-4</v>
      </c>
      <c r="L298" s="34">
        <v>0</v>
      </c>
    </row>
    <row r="299" spans="1:12" x14ac:dyDescent="0.25">
      <c r="A299" s="75" t="s">
        <v>1013</v>
      </c>
      <c r="B299" s="26" t="s">
        <v>1014</v>
      </c>
      <c r="C299" s="27" t="s">
        <v>1015</v>
      </c>
      <c r="D299" s="28">
        <v>4.986E-5</v>
      </c>
      <c r="E299" s="29">
        <v>5.1084999999999998E-4</v>
      </c>
      <c r="F299" s="30">
        <v>4.4190000000000002E-5</v>
      </c>
      <c r="G299" s="31">
        <v>3.5477000000000002E-4</v>
      </c>
      <c r="H299" s="31">
        <v>6.0800000000000002E-6</v>
      </c>
      <c r="I299" s="32">
        <v>2.232E-5</v>
      </c>
      <c r="J299" s="33">
        <v>1.8099999999999999E-5</v>
      </c>
      <c r="K299" s="33">
        <v>6.7091000000000004E-4</v>
      </c>
      <c r="L299" s="34">
        <v>0</v>
      </c>
    </row>
    <row r="300" spans="1:12" x14ac:dyDescent="0.25">
      <c r="A300" s="75" t="s">
        <v>1016</v>
      </c>
      <c r="B300" s="26" t="s">
        <v>1017</v>
      </c>
      <c r="C300" s="27" t="s">
        <v>1018</v>
      </c>
      <c r="D300" s="28">
        <v>0</v>
      </c>
      <c r="E300" s="29">
        <v>6.0059999999999996E-4</v>
      </c>
      <c r="F300" s="30">
        <v>0</v>
      </c>
      <c r="G300" s="31">
        <v>1.2744000000000001E-4</v>
      </c>
      <c r="H300" s="31">
        <v>0</v>
      </c>
      <c r="I300" s="32">
        <v>2.8862000000000001E-4</v>
      </c>
      <c r="J300" s="33">
        <v>0</v>
      </c>
      <c r="K300" s="33">
        <v>0</v>
      </c>
      <c r="L300" s="34">
        <v>0</v>
      </c>
    </row>
    <row r="301" spans="1:12" x14ac:dyDescent="0.25">
      <c r="A301" s="75" t="s">
        <v>1019</v>
      </c>
      <c r="B301" s="26" t="s">
        <v>1020</v>
      </c>
      <c r="C301" s="27" t="s">
        <v>1021</v>
      </c>
      <c r="D301" s="28">
        <v>0</v>
      </c>
      <c r="E301" s="29">
        <v>0</v>
      </c>
      <c r="F301" s="30">
        <v>0</v>
      </c>
      <c r="G301" s="31">
        <v>6.2050000000000004E-5</v>
      </c>
      <c r="H301" s="31">
        <v>0</v>
      </c>
      <c r="I301" s="32">
        <v>1.4050999999999999E-4</v>
      </c>
      <c r="J301" s="33">
        <v>0</v>
      </c>
      <c r="K301" s="33">
        <v>0</v>
      </c>
      <c r="L301" s="34">
        <v>0</v>
      </c>
    </row>
    <row r="302" spans="1:12" x14ac:dyDescent="0.25">
      <c r="A302" s="75" t="s">
        <v>1022</v>
      </c>
      <c r="B302" s="26" t="s">
        <v>1023</v>
      </c>
      <c r="C302" s="27" t="s">
        <v>1024</v>
      </c>
      <c r="D302" s="28">
        <v>1.9346000000000001E-4</v>
      </c>
      <c r="E302" s="29">
        <v>0</v>
      </c>
      <c r="F302" s="30">
        <v>0</v>
      </c>
      <c r="G302" s="31">
        <v>0</v>
      </c>
      <c r="H302" s="31">
        <v>0</v>
      </c>
      <c r="I302" s="32">
        <v>0</v>
      </c>
      <c r="J302" s="33">
        <v>0</v>
      </c>
      <c r="K302" s="33">
        <v>0</v>
      </c>
      <c r="L302" s="34">
        <v>0</v>
      </c>
    </row>
    <row r="303" spans="1:12" x14ac:dyDescent="0.25">
      <c r="A303" s="75" t="s">
        <v>1025</v>
      </c>
      <c r="B303" s="26" t="s">
        <v>1026</v>
      </c>
      <c r="C303" s="27" t="s">
        <v>1027</v>
      </c>
      <c r="D303" s="28">
        <v>4.2606000000000002E-4</v>
      </c>
      <c r="E303" s="29">
        <v>1.0581900000000001E-3</v>
      </c>
      <c r="F303" s="30">
        <v>1.6780899999999999E-3</v>
      </c>
      <c r="G303" s="31">
        <v>0</v>
      </c>
      <c r="H303" s="31">
        <v>0</v>
      </c>
      <c r="I303" s="32">
        <v>0</v>
      </c>
      <c r="J303" s="33">
        <v>2.0623000000000001E-4</v>
      </c>
      <c r="K303" s="33">
        <v>6.1974999999999997E-4</v>
      </c>
      <c r="L303" s="34">
        <v>0</v>
      </c>
    </row>
    <row r="304" spans="1:12" x14ac:dyDescent="0.25">
      <c r="A304" s="75" t="s">
        <v>1028</v>
      </c>
      <c r="B304" s="26" t="s">
        <v>1029</v>
      </c>
      <c r="C304" s="27" t="s">
        <v>1030</v>
      </c>
      <c r="D304" s="28">
        <v>3.8519999999999997E-5</v>
      </c>
      <c r="E304" s="29">
        <v>1.1479E-4</v>
      </c>
      <c r="F304" s="30">
        <v>1.0922E-4</v>
      </c>
      <c r="G304" s="31">
        <v>4.0600000000000001E-6</v>
      </c>
      <c r="H304" s="31">
        <v>2.6310000000000001E-5</v>
      </c>
      <c r="I304" s="32">
        <v>8.2750000000000006E-5</v>
      </c>
      <c r="J304" s="33">
        <v>2.9083000000000001E-4</v>
      </c>
      <c r="K304" s="33">
        <v>1.7928E-4</v>
      </c>
      <c r="L304" s="34">
        <v>4.6839999999999999E-5</v>
      </c>
    </row>
    <row r="305" spans="1:12" x14ac:dyDescent="0.25">
      <c r="A305" s="75" t="s">
        <v>1031</v>
      </c>
      <c r="B305" s="26" t="s">
        <v>1032</v>
      </c>
      <c r="C305" s="27" t="s">
        <v>1033</v>
      </c>
      <c r="D305" s="28">
        <v>0</v>
      </c>
      <c r="E305" s="29">
        <v>0</v>
      </c>
      <c r="F305" s="30">
        <v>0</v>
      </c>
      <c r="G305" s="31">
        <v>0</v>
      </c>
      <c r="H305" s="31">
        <v>2.7719999999999999E-5</v>
      </c>
      <c r="I305" s="32">
        <v>6.7799999999999995E-5</v>
      </c>
      <c r="J305" s="33">
        <v>8.2490000000000005E-5</v>
      </c>
      <c r="K305" s="33">
        <v>3.3052999999999999E-4</v>
      </c>
      <c r="L305" s="34">
        <v>1.7273000000000001E-4</v>
      </c>
    </row>
    <row r="306" spans="1:12" x14ac:dyDescent="0.25">
      <c r="A306" s="75" t="s">
        <v>1034</v>
      </c>
      <c r="B306" s="26" t="s">
        <v>1035</v>
      </c>
      <c r="C306" s="27" t="s">
        <v>1036</v>
      </c>
      <c r="D306" s="28">
        <v>0</v>
      </c>
      <c r="E306" s="29">
        <v>1.6996000000000001E-4</v>
      </c>
      <c r="F306" s="30">
        <v>1.6171E-4</v>
      </c>
      <c r="G306" s="31">
        <v>0</v>
      </c>
      <c r="H306" s="31">
        <v>0</v>
      </c>
      <c r="I306" s="32">
        <v>0</v>
      </c>
      <c r="J306" s="33">
        <v>0</v>
      </c>
      <c r="K306" s="33">
        <v>0</v>
      </c>
      <c r="L306" s="34">
        <v>0</v>
      </c>
    </row>
    <row r="307" spans="1:12" x14ac:dyDescent="0.25">
      <c r="A307" s="75" t="s">
        <v>1037</v>
      </c>
      <c r="B307" s="26" t="s">
        <v>1038</v>
      </c>
      <c r="C307" s="27" t="s">
        <v>1039</v>
      </c>
      <c r="D307" s="28">
        <v>0</v>
      </c>
      <c r="E307" s="29">
        <v>0</v>
      </c>
      <c r="F307" s="30">
        <v>1.019E-4</v>
      </c>
      <c r="G307" s="31">
        <v>0</v>
      </c>
      <c r="H307" s="31">
        <v>0</v>
      </c>
      <c r="I307" s="32">
        <v>0</v>
      </c>
      <c r="J307" s="33">
        <v>0</v>
      </c>
      <c r="K307" s="33">
        <v>0</v>
      </c>
      <c r="L307" s="34">
        <v>0</v>
      </c>
    </row>
    <row r="308" spans="1:12" x14ac:dyDescent="0.25">
      <c r="A308" s="75" t="s">
        <v>1040</v>
      </c>
      <c r="B308" s="26" t="s">
        <v>1041</v>
      </c>
      <c r="C308" s="27" t="s">
        <v>1042</v>
      </c>
      <c r="D308" s="28">
        <v>0</v>
      </c>
      <c r="E308" s="29">
        <v>4.9936999999999996E-4</v>
      </c>
      <c r="F308" s="30">
        <v>9.5029000000000001E-4</v>
      </c>
      <c r="G308" s="31">
        <v>6.3579000000000001E-4</v>
      </c>
      <c r="H308" s="31">
        <v>1.3733599999999999E-3</v>
      </c>
      <c r="I308" s="32">
        <v>2.1598099999999999E-3</v>
      </c>
      <c r="J308" s="33">
        <v>4.6713600000000003E-3</v>
      </c>
      <c r="K308" s="33">
        <v>5.2643799999999999E-3</v>
      </c>
      <c r="L308" s="34">
        <v>0</v>
      </c>
    </row>
    <row r="309" spans="1:12" x14ac:dyDescent="0.25">
      <c r="A309" s="75" t="s">
        <v>1043</v>
      </c>
      <c r="B309" s="26" t="s">
        <v>1044</v>
      </c>
      <c r="C309" s="27" t="s">
        <v>1045</v>
      </c>
      <c r="D309" s="28">
        <v>0</v>
      </c>
      <c r="E309" s="29">
        <v>0</v>
      </c>
      <c r="F309" s="30">
        <v>0</v>
      </c>
      <c r="G309" s="31">
        <v>3.6624999999999998E-4</v>
      </c>
      <c r="H309" s="31">
        <v>3.3904999999999997E-4</v>
      </c>
      <c r="I309" s="32">
        <v>4.1471999999999999E-4</v>
      </c>
      <c r="J309" s="33">
        <v>1.0091E-3</v>
      </c>
      <c r="K309" s="33">
        <v>1.01085E-3</v>
      </c>
      <c r="L309" s="34">
        <v>2.1129999999999999E-3</v>
      </c>
    </row>
    <row r="310" spans="1:12" x14ac:dyDescent="0.25">
      <c r="A310" s="75" t="s">
        <v>1046</v>
      </c>
      <c r="B310" s="26" t="s">
        <v>1047</v>
      </c>
      <c r="C310" s="27" t="s">
        <v>1048</v>
      </c>
      <c r="D310" s="28">
        <v>0</v>
      </c>
      <c r="E310" s="29">
        <v>0</v>
      </c>
      <c r="F310" s="30">
        <v>0</v>
      </c>
      <c r="G310" s="31">
        <v>0</v>
      </c>
      <c r="H310" s="31">
        <v>1.3354999999999999E-4</v>
      </c>
      <c r="I310" s="32">
        <v>1.2250999999999999E-4</v>
      </c>
      <c r="J310" s="33">
        <v>0</v>
      </c>
      <c r="K310" s="33">
        <v>0</v>
      </c>
      <c r="L310" s="34">
        <v>0</v>
      </c>
    </row>
    <row r="311" spans="1:12" x14ac:dyDescent="0.25">
      <c r="A311" s="75" t="s">
        <v>1049</v>
      </c>
      <c r="B311" s="26" t="s">
        <v>1050</v>
      </c>
      <c r="C311" s="27" t="s">
        <v>1051</v>
      </c>
      <c r="D311" s="28">
        <v>0</v>
      </c>
      <c r="E311" s="29">
        <v>0</v>
      </c>
      <c r="F311" s="30">
        <v>0</v>
      </c>
      <c r="G311" s="31">
        <v>4.88E-5</v>
      </c>
      <c r="H311" s="31">
        <v>0</v>
      </c>
      <c r="I311" s="32">
        <v>2.4866999999999999E-4</v>
      </c>
      <c r="J311" s="33">
        <v>0</v>
      </c>
      <c r="K311" s="33">
        <v>0</v>
      </c>
      <c r="L311" s="34">
        <v>0</v>
      </c>
    </row>
    <row r="312" spans="1:12" x14ac:dyDescent="0.25">
      <c r="A312" s="75" t="s">
        <v>1052</v>
      </c>
      <c r="B312" s="26" t="s">
        <v>1053</v>
      </c>
      <c r="C312" s="27" t="s">
        <v>1054</v>
      </c>
      <c r="D312" s="28">
        <v>0</v>
      </c>
      <c r="E312" s="29">
        <v>1.5326000000000001E-4</v>
      </c>
      <c r="F312" s="30">
        <v>0</v>
      </c>
      <c r="G312" s="31">
        <v>0</v>
      </c>
      <c r="H312" s="31">
        <v>0</v>
      </c>
      <c r="I312" s="32">
        <v>0</v>
      </c>
      <c r="J312" s="33">
        <v>0</v>
      </c>
      <c r="K312" s="33">
        <v>0</v>
      </c>
      <c r="L312" s="34">
        <v>0</v>
      </c>
    </row>
    <row r="313" spans="1:12" x14ac:dyDescent="0.25">
      <c r="A313" s="75" t="s">
        <v>1055</v>
      </c>
      <c r="B313" s="26" t="s">
        <v>1056</v>
      </c>
      <c r="C313" s="27" t="s">
        <v>1057</v>
      </c>
      <c r="D313" s="28">
        <v>2.3701000000000001E-4</v>
      </c>
      <c r="E313" s="29">
        <v>4.415E-4</v>
      </c>
      <c r="F313" s="30">
        <v>5.6010000000000001E-4</v>
      </c>
      <c r="G313" s="31">
        <v>2.4981999999999999E-4</v>
      </c>
      <c r="H313" s="31">
        <v>3.4691000000000002E-4</v>
      </c>
      <c r="I313" s="32">
        <v>2.1217E-4</v>
      </c>
      <c r="J313" s="33">
        <v>1.20458E-3</v>
      </c>
      <c r="K313" s="33">
        <v>1.0342800000000001E-3</v>
      </c>
      <c r="L313" s="34">
        <v>1.08099E-3</v>
      </c>
    </row>
    <row r="314" spans="1:12" x14ac:dyDescent="0.25">
      <c r="A314" s="75" t="s">
        <v>1058</v>
      </c>
      <c r="B314" s="26" t="s">
        <v>1059</v>
      </c>
      <c r="C314" s="27" t="s">
        <v>1060</v>
      </c>
      <c r="D314" s="28">
        <v>0</v>
      </c>
      <c r="E314" s="29">
        <v>1.2210000000000001E-4</v>
      </c>
      <c r="F314" s="30">
        <v>0</v>
      </c>
      <c r="G314" s="31">
        <v>0</v>
      </c>
      <c r="H314" s="31">
        <v>0</v>
      </c>
      <c r="I314" s="32">
        <v>0</v>
      </c>
      <c r="J314" s="33">
        <v>0</v>
      </c>
      <c r="K314" s="33">
        <v>0</v>
      </c>
      <c r="L314" s="34">
        <v>0</v>
      </c>
    </row>
    <row r="315" spans="1:12" x14ac:dyDescent="0.25">
      <c r="A315" s="75" t="s">
        <v>1061</v>
      </c>
      <c r="B315" s="26" t="s">
        <v>1062</v>
      </c>
      <c r="C315" s="27" t="s">
        <v>1063</v>
      </c>
      <c r="D315" s="28">
        <v>0</v>
      </c>
      <c r="E315" s="29">
        <v>2.3515E-4</v>
      </c>
      <c r="F315" s="30">
        <v>0</v>
      </c>
      <c r="G315" s="31">
        <v>0</v>
      </c>
      <c r="H315" s="31">
        <v>0</v>
      </c>
      <c r="I315" s="32">
        <v>0</v>
      </c>
      <c r="J315" s="33">
        <v>0</v>
      </c>
      <c r="K315" s="33">
        <v>0</v>
      </c>
      <c r="L315" s="34">
        <v>0</v>
      </c>
    </row>
    <row r="316" spans="1:12" x14ac:dyDescent="0.25">
      <c r="A316" s="75" t="s">
        <v>1064</v>
      </c>
      <c r="B316" s="26" t="s">
        <v>1065</v>
      </c>
      <c r="C316" s="27" t="s">
        <v>1066</v>
      </c>
      <c r="D316" s="28">
        <v>8.0564499999999997E-3</v>
      </c>
      <c r="E316" s="29">
        <v>4.0403699999999997E-3</v>
      </c>
      <c r="F316" s="30">
        <v>9.9769999999999998E-3</v>
      </c>
      <c r="G316" s="31">
        <v>3.47022E-3</v>
      </c>
      <c r="H316" s="31">
        <v>5.5936500000000004E-3</v>
      </c>
      <c r="I316" s="32">
        <v>4.9928100000000003E-3</v>
      </c>
      <c r="J316" s="33">
        <v>5.2251900000000002E-3</v>
      </c>
      <c r="K316" s="33">
        <v>2.9297199999999998E-3</v>
      </c>
      <c r="L316" s="34">
        <v>4.7108000000000002E-3</v>
      </c>
    </row>
    <row r="317" spans="1:12" x14ac:dyDescent="0.25">
      <c r="A317" s="75" t="s">
        <v>1067</v>
      </c>
      <c r="B317" s="26" t="s">
        <v>1068</v>
      </c>
      <c r="C317" s="27" t="s">
        <v>1069</v>
      </c>
      <c r="D317" s="28">
        <v>0</v>
      </c>
      <c r="E317" s="29">
        <v>0</v>
      </c>
      <c r="F317" s="30">
        <v>0</v>
      </c>
      <c r="G317" s="31">
        <v>0</v>
      </c>
      <c r="H317" s="31">
        <v>0</v>
      </c>
      <c r="I317" s="32">
        <v>0</v>
      </c>
      <c r="J317" s="33">
        <v>0</v>
      </c>
      <c r="K317" s="33">
        <v>0</v>
      </c>
      <c r="L317" s="34">
        <v>0</v>
      </c>
    </row>
    <row r="318" spans="1:12" x14ac:dyDescent="0.25">
      <c r="A318" s="75" t="s">
        <v>1070</v>
      </c>
      <c r="B318" s="26" t="s">
        <v>1071</v>
      </c>
      <c r="C318" s="27" t="s">
        <v>1072</v>
      </c>
      <c r="D318" s="28">
        <v>1.90876E-3</v>
      </c>
      <c r="E318" s="29">
        <v>5.9259000000000004E-4</v>
      </c>
      <c r="F318" s="30">
        <v>1.12768E-3</v>
      </c>
      <c r="G318" s="31">
        <v>8.3830000000000002E-5</v>
      </c>
      <c r="H318" s="31">
        <v>7.7609999999999997E-5</v>
      </c>
      <c r="I318" s="32">
        <v>0</v>
      </c>
      <c r="J318" s="33">
        <v>9.2389000000000002E-4</v>
      </c>
      <c r="K318" s="33">
        <v>2.3137E-4</v>
      </c>
      <c r="L318" s="34">
        <v>9.6728000000000005E-4</v>
      </c>
    </row>
    <row r="319" spans="1:12" x14ac:dyDescent="0.25">
      <c r="A319" s="75" t="s">
        <v>1073</v>
      </c>
      <c r="B319" s="26" t="s">
        <v>1074</v>
      </c>
      <c r="C319" s="27" t="s">
        <v>1075</v>
      </c>
      <c r="D319" s="28">
        <v>2.7851999999999998E-4</v>
      </c>
      <c r="E319" s="29">
        <v>3.4587000000000002E-4</v>
      </c>
      <c r="F319" s="30">
        <v>3.2908999999999998E-4</v>
      </c>
      <c r="G319" s="31">
        <v>7.339E-5</v>
      </c>
      <c r="H319" s="31">
        <v>0</v>
      </c>
      <c r="I319" s="32">
        <v>1.6621E-4</v>
      </c>
      <c r="J319" s="33">
        <v>2.0221E-4</v>
      </c>
      <c r="K319" s="33">
        <v>2.0256000000000001E-4</v>
      </c>
      <c r="L319" s="34">
        <v>0</v>
      </c>
    </row>
    <row r="320" spans="1:12" x14ac:dyDescent="0.25">
      <c r="A320" s="75" t="s">
        <v>1076</v>
      </c>
      <c r="B320" s="26" t="s">
        <v>1077</v>
      </c>
      <c r="C320" s="27" t="s">
        <v>1078</v>
      </c>
      <c r="D320" s="28">
        <v>3.2759E-4</v>
      </c>
      <c r="E320" s="29">
        <v>5.0850999999999999E-4</v>
      </c>
      <c r="F320" s="30">
        <v>2.9031E-4</v>
      </c>
      <c r="G320" s="31">
        <v>0</v>
      </c>
      <c r="H320" s="31">
        <v>0</v>
      </c>
      <c r="I320" s="32">
        <v>0</v>
      </c>
      <c r="J320" s="33">
        <v>0</v>
      </c>
      <c r="K320" s="33">
        <v>0</v>
      </c>
      <c r="L320" s="34">
        <v>0</v>
      </c>
    </row>
    <row r="321" spans="1:12" x14ac:dyDescent="0.25">
      <c r="A321" s="75" t="s">
        <v>1079</v>
      </c>
      <c r="B321" s="26" t="s">
        <v>1080</v>
      </c>
      <c r="C321" s="27" t="s">
        <v>1081</v>
      </c>
      <c r="D321" s="28">
        <v>3.5038399999999998E-3</v>
      </c>
      <c r="E321" s="29">
        <v>4.0403699999999997E-3</v>
      </c>
      <c r="F321" s="30">
        <v>5.42152E-3</v>
      </c>
      <c r="G321" s="31">
        <v>3.2975000000000002E-4</v>
      </c>
      <c r="H321" s="31">
        <v>7.3264000000000001E-4</v>
      </c>
      <c r="I321" s="32">
        <v>8.7124999999999995E-4</v>
      </c>
      <c r="J321" s="33">
        <v>1.45367E-3</v>
      </c>
      <c r="K321" s="33">
        <v>1.45619E-3</v>
      </c>
      <c r="L321" s="34">
        <v>2.5366000000000001E-4</v>
      </c>
    </row>
    <row r="322" spans="1:12" x14ac:dyDescent="0.25">
      <c r="A322" s="75" t="s">
        <v>1082</v>
      </c>
      <c r="B322" s="26" t="s">
        <v>1083</v>
      </c>
      <c r="C322" s="27" t="s">
        <v>1084</v>
      </c>
      <c r="D322" s="28">
        <v>7.6390000000000006E-5</v>
      </c>
      <c r="E322" s="29">
        <v>4.7429999999999998E-5</v>
      </c>
      <c r="F322" s="30">
        <v>0</v>
      </c>
      <c r="G322" s="31">
        <v>0</v>
      </c>
      <c r="H322" s="31">
        <v>7.4540000000000001E-5</v>
      </c>
      <c r="I322" s="32">
        <v>9.1180000000000005E-5</v>
      </c>
      <c r="J322" s="33">
        <v>0</v>
      </c>
      <c r="K322" s="33">
        <v>0</v>
      </c>
      <c r="L322" s="34">
        <v>0</v>
      </c>
    </row>
    <row r="323" spans="1:12" x14ac:dyDescent="0.25">
      <c r="A323" s="75" t="s">
        <v>1085</v>
      </c>
      <c r="B323" s="26" t="s">
        <v>1086</v>
      </c>
      <c r="C323" s="27" t="s">
        <v>1087</v>
      </c>
      <c r="D323" s="28">
        <v>0</v>
      </c>
      <c r="E323" s="29">
        <v>0</v>
      </c>
      <c r="F323" s="30">
        <v>0</v>
      </c>
      <c r="G323" s="31">
        <v>0</v>
      </c>
      <c r="H323" s="31">
        <v>0</v>
      </c>
      <c r="I323" s="32">
        <v>0</v>
      </c>
      <c r="J323" s="33">
        <v>6.0055999999999998E-4</v>
      </c>
      <c r="K323" s="33">
        <v>3.2086000000000001E-4</v>
      </c>
      <c r="L323" s="34">
        <v>1.6767E-4</v>
      </c>
    </row>
    <row r="324" spans="1:12" x14ac:dyDescent="0.25">
      <c r="A324" s="75" t="s">
        <v>1088</v>
      </c>
      <c r="B324" s="26" t="s">
        <v>1089</v>
      </c>
      <c r="C324" s="27" t="s">
        <v>1090</v>
      </c>
      <c r="D324" s="28">
        <v>0</v>
      </c>
      <c r="E324" s="29">
        <v>0</v>
      </c>
      <c r="F324" s="30">
        <v>0</v>
      </c>
      <c r="G324" s="31">
        <v>0</v>
      </c>
      <c r="H324" s="31">
        <v>5.6650000000000001E-5</v>
      </c>
      <c r="I324" s="32">
        <v>8.6609999999999999E-5</v>
      </c>
      <c r="J324" s="33">
        <v>9.6940999999999998E-4</v>
      </c>
      <c r="K324" s="33">
        <v>2.1111E-4</v>
      </c>
      <c r="L324" s="34">
        <v>2.6477E-4</v>
      </c>
    </row>
    <row r="325" spans="1:12" x14ac:dyDescent="0.25">
      <c r="A325" s="75" t="s">
        <v>1091</v>
      </c>
      <c r="B325" s="26" t="s">
        <v>1092</v>
      </c>
      <c r="C325" s="27" t="s">
        <v>1093</v>
      </c>
      <c r="D325" s="28">
        <v>1.73975E-3</v>
      </c>
      <c r="E325" s="29">
        <v>6.1728E-4</v>
      </c>
      <c r="F325" s="30">
        <v>8.8099999999999995E-4</v>
      </c>
      <c r="G325" s="31">
        <v>5.2393999999999997E-4</v>
      </c>
      <c r="H325" s="31">
        <v>1.2126E-4</v>
      </c>
      <c r="I325" s="32">
        <v>8.8991999999999999E-4</v>
      </c>
      <c r="J325" s="33">
        <v>3.9698399999999997E-3</v>
      </c>
      <c r="K325" s="33">
        <v>1.8075999999999999E-3</v>
      </c>
      <c r="L325" s="34">
        <v>6.8012100000000002E-3</v>
      </c>
    </row>
    <row r="326" spans="1:12" x14ac:dyDescent="0.25">
      <c r="A326" s="75" t="s">
        <v>1094</v>
      </c>
      <c r="B326" s="26" t="s">
        <v>1095</v>
      </c>
      <c r="C326" s="27" t="s">
        <v>1096</v>
      </c>
      <c r="D326" s="28">
        <v>0</v>
      </c>
      <c r="E326" s="29">
        <v>0</v>
      </c>
      <c r="F326" s="30">
        <v>0</v>
      </c>
      <c r="G326" s="31">
        <v>1.1976000000000001E-4</v>
      </c>
      <c r="H326" s="31">
        <v>1.1087E-4</v>
      </c>
      <c r="I326" s="32">
        <v>2.7120999999999997E-4</v>
      </c>
      <c r="J326" s="33">
        <v>1.15486E-3</v>
      </c>
      <c r="K326" s="33">
        <v>8.2633000000000001E-4</v>
      </c>
      <c r="L326" s="34">
        <v>6.9092000000000003E-4</v>
      </c>
    </row>
    <row r="327" spans="1:12" x14ac:dyDescent="0.25">
      <c r="A327" s="75" t="s">
        <v>1097</v>
      </c>
      <c r="B327" s="26" t="s">
        <v>1098</v>
      </c>
      <c r="C327" s="27" t="s">
        <v>1099</v>
      </c>
      <c r="D327" s="28">
        <v>0</v>
      </c>
      <c r="E327" s="29">
        <v>0</v>
      </c>
      <c r="F327" s="30">
        <v>0</v>
      </c>
      <c r="G327" s="31">
        <v>0</v>
      </c>
      <c r="H327" s="31">
        <v>0</v>
      </c>
      <c r="I327" s="32">
        <v>0</v>
      </c>
      <c r="J327" s="33">
        <v>9.4488999999999999E-4</v>
      </c>
      <c r="K327" s="33">
        <v>1.5775000000000001E-4</v>
      </c>
      <c r="L327" s="34">
        <v>0</v>
      </c>
    </row>
    <row r="328" spans="1:12" x14ac:dyDescent="0.25">
      <c r="A328" s="75" t="s">
        <v>1100</v>
      </c>
      <c r="B328" s="26" t="s">
        <v>1101</v>
      </c>
      <c r="C328" s="27" t="s">
        <v>1102</v>
      </c>
      <c r="D328" s="28">
        <v>7.5820000000000003E-5</v>
      </c>
      <c r="E328" s="29">
        <v>9.4160000000000006E-5</v>
      </c>
      <c r="F328" s="30">
        <v>0</v>
      </c>
      <c r="G328" s="31">
        <v>3.9959999999999997E-5</v>
      </c>
      <c r="H328" s="31">
        <v>0</v>
      </c>
      <c r="I328" s="32">
        <v>9.0500000000000004E-5</v>
      </c>
      <c r="J328" s="33">
        <v>0</v>
      </c>
      <c r="K328" s="33">
        <v>0</v>
      </c>
      <c r="L328" s="34">
        <v>0</v>
      </c>
    </row>
    <row r="329" spans="1:12" x14ac:dyDescent="0.25">
      <c r="A329" s="75" t="s">
        <v>1103</v>
      </c>
      <c r="B329" s="26" t="s">
        <v>1104</v>
      </c>
      <c r="C329" s="27" t="s">
        <v>1105</v>
      </c>
      <c r="D329" s="28">
        <v>2.5899999999999999E-5</v>
      </c>
      <c r="E329" s="29">
        <v>0</v>
      </c>
      <c r="F329" s="30">
        <v>0</v>
      </c>
      <c r="G329" s="31">
        <v>0</v>
      </c>
      <c r="H329" s="31">
        <v>0</v>
      </c>
      <c r="I329" s="32">
        <v>0</v>
      </c>
      <c r="J329" s="33">
        <v>1.8802000000000001E-4</v>
      </c>
      <c r="K329" s="33">
        <v>7.5339999999999994E-5</v>
      </c>
      <c r="L329" s="34">
        <v>2.3622000000000001E-4</v>
      </c>
    </row>
    <row r="330" spans="1:12" x14ac:dyDescent="0.25">
      <c r="A330" s="75" t="s">
        <v>1106</v>
      </c>
      <c r="B330" s="26" t="s">
        <v>1107</v>
      </c>
      <c r="C330" s="27" t="s">
        <v>1108</v>
      </c>
      <c r="D330" s="28">
        <v>2.1984000000000001E-4</v>
      </c>
      <c r="E330" s="29">
        <v>5.4599999999999999E-5</v>
      </c>
      <c r="F330" s="30">
        <v>1.039E-4</v>
      </c>
      <c r="G330" s="31">
        <v>0</v>
      </c>
      <c r="H330" s="31">
        <v>0</v>
      </c>
      <c r="I330" s="32">
        <v>0</v>
      </c>
      <c r="J330" s="33">
        <v>0</v>
      </c>
      <c r="K330" s="33">
        <v>0</v>
      </c>
      <c r="L330" s="34">
        <v>0</v>
      </c>
    </row>
    <row r="331" spans="1:12" x14ac:dyDescent="0.25">
      <c r="A331" s="75" t="s">
        <v>1109</v>
      </c>
      <c r="B331" s="26" t="s">
        <v>1110</v>
      </c>
      <c r="C331" s="27" t="s">
        <v>1111</v>
      </c>
      <c r="D331" s="28">
        <v>0</v>
      </c>
      <c r="E331" s="29">
        <v>9.8439999999999999E-5</v>
      </c>
      <c r="F331" s="30">
        <v>0</v>
      </c>
      <c r="G331" s="31">
        <v>0</v>
      </c>
      <c r="H331" s="31">
        <v>0</v>
      </c>
      <c r="I331" s="32">
        <v>0</v>
      </c>
      <c r="J331" s="33">
        <v>0</v>
      </c>
      <c r="K331" s="33">
        <v>0</v>
      </c>
      <c r="L331" s="34">
        <v>0</v>
      </c>
    </row>
    <row r="332" spans="1:12" x14ac:dyDescent="0.25">
      <c r="A332" s="75" t="s">
        <v>1112</v>
      </c>
      <c r="B332" s="26" t="s">
        <v>1113</v>
      </c>
      <c r="C332" s="27" t="s">
        <v>1114</v>
      </c>
      <c r="D332" s="28">
        <v>1.3061999999999999E-4</v>
      </c>
      <c r="E332" s="29">
        <v>0</v>
      </c>
      <c r="F332" s="30">
        <v>7.7169999999999995E-5</v>
      </c>
      <c r="G332" s="31">
        <v>0</v>
      </c>
      <c r="H332" s="31">
        <v>0</v>
      </c>
      <c r="I332" s="32">
        <v>0</v>
      </c>
      <c r="J332" s="33">
        <v>2.8449999999999998E-4</v>
      </c>
      <c r="K332" s="33">
        <v>1.9000000000000001E-4</v>
      </c>
      <c r="L332" s="34">
        <v>1.9858000000000001E-4</v>
      </c>
    </row>
    <row r="333" spans="1:12" x14ac:dyDescent="0.25">
      <c r="A333" s="75" t="s">
        <v>1115</v>
      </c>
      <c r="B333" s="26" t="s">
        <v>1116</v>
      </c>
      <c r="C333" s="27" t="s">
        <v>1117</v>
      </c>
      <c r="D333" s="28">
        <v>8.0430000000000001E-5</v>
      </c>
      <c r="E333" s="29">
        <v>0</v>
      </c>
      <c r="F333" s="30">
        <v>1.9006000000000001E-4</v>
      </c>
      <c r="G333" s="31">
        <v>0</v>
      </c>
      <c r="H333" s="31">
        <v>0</v>
      </c>
      <c r="I333" s="32">
        <v>0</v>
      </c>
      <c r="J333" s="33">
        <v>0</v>
      </c>
      <c r="K333" s="33">
        <v>0</v>
      </c>
      <c r="L333" s="34">
        <v>0</v>
      </c>
    </row>
    <row r="334" spans="1:12" x14ac:dyDescent="0.25">
      <c r="A334" s="75" t="s">
        <v>1118</v>
      </c>
      <c r="B334" s="26" t="s">
        <v>1119</v>
      </c>
      <c r="C334" s="27" t="s">
        <v>1120</v>
      </c>
      <c r="D334" s="28">
        <v>0</v>
      </c>
      <c r="E334" s="29">
        <v>0</v>
      </c>
      <c r="F334" s="30">
        <v>0</v>
      </c>
      <c r="G334" s="31">
        <v>1.0567E-4</v>
      </c>
      <c r="H334" s="31">
        <v>1.4673E-4</v>
      </c>
      <c r="I334" s="32">
        <v>3.5896000000000002E-4</v>
      </c>
      <c r="J334" s="33">
        <v>0</v>
      </c>
      <c r="K334" s="33">
        <v>0</v>
      </c>
      <c r="L334" s="34">
        <v>0</v>
      </c>
    </row>
    <row r="335" spans="1:12" x14ac:dyDescent="0.25">
      <c r="A335" s="75" t="s">
        <v>1121</v>
      </c>
      <c r="B335" s="26" t="s">
        <v>1122</v>
      </c>
      <c r="C335" s="27" t="s">
        <v>1123</v>
      </c>
      <c r="D335" s="28">
        <v>1.1184E-4</v>
      </c>
      <c r="E335" s="29">
        <v>0</v>
      </c>
      <c r="F335" s="30">
        <v>0</v>
      </c>
      <c r="G335" s="31">
        <v>0</v>
      </c>
      <c r="H335" s="31">
        <v>0</v>
      </c>
      <c r="I335" s="32">
        <v>0</v>
      </c>
      <c r="J335" s="33">
        <v>0</v>
      </c>
      <c r="K335" s="33">
        <v>1.6268000000000001E-4</v>
      </c>
      <c r="L335" s="34">
        <v>3.4005999999999999E-4</v>
      </c>
    </row>
    <row r="336" spans="1:12" x14ac:dyDescent="0.25">
      <c r="A336" s="75" t="s">
        <v>1124</v>
      </c>
      <c r="B336" s="26" t="s">
        <v>1125</v>
      </c>
      <c r="C336" s="27" t="s">
        <v>1126</v>
      </c>
      <c r="D336" s="28">
        <v>0</v>
      </c>
      <c r="E336" s="29">
        <v>6.8375E-4</v>
      </c>
      <c r="F336" s="30">
        <v>5.2046999999999998E-4</v>
      </c>
      <c r="G336" s="31">
        <v>5.804E-5</v>
      </c>
      <c r="H336" s="31">
        <v>1.0745E-4</v>
      </c>
      <c r="I336" s="32">
        <v>2.6287000000000001E-4</v>
      </c>
      <c r="J336" s="33">
        <v>7.9951999999999996E-4</v>
      </c>
      <c r="K336" s="33">
        <v>0</v>
      </c>
      <c r="L336" s="34">
        <v>3.3482999999999999E-4</v>
      </c>
    </row>
    <row r="337" spans="1:12" x14ac:dyDescent="0.25">
      <c r="A337" s="75" t="s">
        <v>1127</v>
      </c>
      <c r="B337" s="26" t="s">
        <v>1128</v>
      </c>
      <c r="C337" s="27" t="s">
        <v>1129</v>
      </c>
      <c r="D337" s="28">
        <v>0</v>
      </c>
      <c r="E337" s="29">
        <v>0</v>
      </c>
      <c r="F337" s="30">
        <v>0</v>
      </c>
      <c r="G337" s="31">
        <v>0</v>
      </c>
      <c r="H337" s="31">
        <v>0</v>
      </c>
      <c r="I337" s="32">
        <v>0</v>
      </c>
      <c r="J337" s="33">
        <v>4.0286E-4</v>
      </c>
      <c r="K337" s="33">
        <v>1.0089E-4</v>
      </c>
      <c r="L337" s="34">
        <v>0</v>
      </c>
    </row>
    <row r="338" spans="1:12" x14ac:dyDescent="0.25">
      <c r="A338" s="75" t="s">
        <v>1130</v>
      </c>
      <c r="B338" s="26" t="s">
        <v>1131</v>
      </c>
      <c r="C338" s="27" t="s">
        <v>1132</v>
      </c>
      <c r="D338" s="28">
        <v>4.0549E-4</v>
      </c>
      <c r="E338" s="29">
        <v>8.2100999999999995E-4</v>
      </c>
      <c r="F338" s="30">
        <v>1.18479E-3</v>
      </c>
      <c r="G338" s="31">
        <v>1.3936999999999999E-4</v>
      </c>
      <c r="H338" s="31">
        <v>2.1504E-4</v>
      </c>
      <c r="I338" s="32">
        <v>1.6767999999999999E-4</v>
      </c>
      <c r="J338" s="33">
        <v>7.1681000000000002E-4</v>
      </c>
      <c r="K338" s="33">
        <v>6.9240999999999997E-4</v>
      </c>
      <c r="L338" s="34">
        <v>2.6802999999999999E-4</v>
      </c>
    </row>
    <row r="339" spans="1:12" x14ac:dyDescent="0.25">
      <c r="A339" s="75" t="s">
        <v>1133</v>
      </c>
      <c r="B339" s="26" t="s">
        <v>1134</v>
      </c>
      <c r="C339" s="27" t="s">
        <v>1135</v>
      </c>
      <c r="D339" s="28">
        <v>0</v>
      </c>
      <c r="E339" s="29">
        <v>1.3650000000000001E-4</v>
      </c>
      <c r="F339" s="30">
        <v>0</v>
      </c>
      <c r="G339" s="31">
        <v>0</v>
      </c>
      <c r="H339" s="31">
        <v>0</v>
      </c>
      <c r="I339" s="32">
        <v>0</v>
      </c>
      <c r="J339" s="33">
        <v>0</v>
      </c>
      <c r="K339" s="33">
        <v>0</v>
      </c>
      <c r="L339" s="34">
        <v>0</v>
      </c>
    </row>
    <row r="340" spans="1:12" x14ac:dyDescent="0.25">
      <c r="A340" s="75" t="s">
        <v>1136</v>
      </c>
      <c r="B340" s="26" t="s">
        <v>1137</v>
      </c>
      <c r="C340" s="27" t="s">
        <v>1138</v>
      </c>
      <c r="D340" s="28">
        <v>4.7021999999999998E-4</v>
      </c>
      <c r="E340" s="29">
        <v>1.21653E-3</v>
      </c>
      <c r="F340" s="30">
        <v>1.672E-4</v>
      </c>
      <c r="G340" s="31">
        <v>9.1780000000000006E-5</v>
      </c>
      <c r="H340" s="31">
        <v>1.2745000000000001E-4</v>
      </c>
      <c r="I340" s="32">
        <v>7.1778E-4</v>
      </c>
      <c r="J340" s="33">
        <v>1.06214E-3</v>
      </c>
      <c r="K340" s="33">
        <v>1.72263E-3</v>
      </c>
      <c r="L340" s="34">
        <v>0</v>
      </c>
    </row>
    <row r="341" spans="1:12" x14ac:dyDescent="0.25">
      <c r="A341" s="75" t="s">
        <v>1139</v>
      </c>
      <c r="B341" s="26" t="s">
        <v>1140</v>
      </c>
      <c r="C341" s="27" t="s">
        <v>1141</v>
      </c>
      <c r="D341" s="28">
        <v>2.3240000000000001E-4</v>
      </c>
      <c r="E341" s="29">
        <v>5.0505000000000005E-4</v>
      </c>
      <c r="F341" s="30">
        <v>8.9243999999999999E-4</v>
      </c>
      <c r="G341" s="31">
        <v>3.6744000000000002E-4</v>
      </c>
      <c r="H341" s="31">
        <v>2.5512000000000001E-4</v>
      </c>
      <c r="I341" s="32">
        <v>6.5877000000000004E-4</v>
      </c>
      <c r="J341" s="33">
        <v>1.5185699999999999E-3</v>
      </c>
      <c r="K341" s="33">
        <v>2.1127799999999999E-3</v>
      </c>
      <c r="L341" s="34">
        <v>1.4132400000000001E-3</v>
      </c>
    </row>
    <row r="342" spans="1:12" x14ac:dyDescent="0.25">
      <c r="A342" s="75" t="s">
        <v>1142</v>
      </c>
      <c r="B342" s="26" t="s">
        <v>1143</v>
      </c>
      <c r="C342" s="27" t="s">
        <v>1144</v>
      </c>
      <c r="D342" s="28">
        <v>0</v>
      </c>
      <c r="E342" s="29">
        <v>0</v>
      </c>
      <c r="F342" s="30">
        <v>3.5837E-4</v>
      </c>
      <c r="G342" s="31">
        <v>0</v>
      </c>
      <c r="H342" s="31">
        <v>0</v>
      </c>
      <c r="I342" s="32">
        <v>0</v>
      </c>
      <c r="J342" s="33">
        <v>0</v>
      </c>
      <c r="K342" s="33">
        <v>0</v>
      </c>
      <c r="L342" s="34">
        <v>0</v>
      </c>
    </row>
    <row r="343" spans="1:12" x14ac:dyDescent="0.25">
      <c r="A343" s="75" t="s">
        <v>1145</v>
      </c>
      <c r="B343" s="26" t="s">
        <v>1146</v>
      </c>
      <c r="C343" s="27" t="s">
        <v>1147</v>
      </c>
      <c r="D343" s="28">
        <v>0</v>
      </c>
      <c r="E343" s="29">
        <v>5.5349999999999997E-5</v>
      </c>
      <c r="F343" s="30">
        <v>0</v>
      </c>
      <c r="G343" s="31">
        <v>0</v>
      </c>
      <c r="H343" s="31">
        <v>0</v>
      </c>
      <c r="I343" s="32">
        <v>0</v>
      </c>
      <c r="J343" s="33">
        <v>3.2360000000000002E-5</v>
      </c>
      <c r="K343" s="33">
        <v>6.4830000000000001E-5</v>
      </c>
      <c r="L343" s="34">
        <v>6.7760000000000002E-5</v>
      </c>
    </row>
    <row r="344" spans="1:12" x14ac:dyDescent="0.25">
      <c r="A344" s="75" t="s">
        <v>1148</v>
      </c>
      <c r="B344" s="26" t="s">
        <v>1149</v>
      </c>
      <c r="C344" s="27" t="s">
        <v>1150</v>
      </c>
      <c r="D344" s="28">
        <v>1.4431000000000001E-4</v>
      </c>
      <c r="E344" s="29">
        <v>3.5841999999999997E-4</v>
      </c>
      <c r="F344" s="30">
        <v>3.4102999999999998E-4</v>
      </c>
      <c r="G344" s="31">
        <v>0</v>
      </c>
      <c r="H344" s="31">
        <v>0</v>
      </c>
      <c r="I344" s="32">
        <v>0</v>
      </c>
      <c r="J344" s="33">
        <v>2.0955E-4</v>
      </c>
      <c r="K344" s="33">
        <v>0</v>
      </c>
      <c r="L344" s="34">
        <v>4.3878999999999999E-4</v>
      </c>
    </row>
    <row r="345" spans="1:12" x14ac:dyDescent="0.25">
      <c r="A345" s="75" t="s">
        <v>1151</v>
      </c>
      <c r="B345" s="26" t="s">
        <v>1152</v>
      </c>
      <c r="C345" s="27" t="s">
        <v>1153</v>
      </c>
      <c r="D345" s="28">
        <v>8.3040000000000005E-5</v>
      </c>
      <c r="E345" s="29">
        <v>0</v>
      </c>
      <c r="F345" s="30">
        <v>0</v>
      </c>
      <c r="G345" s="31">
        <v>0</v>
      </c>
      <c r="H345" s="31">
        <v>0</v>
      </c>
      <c r="I345" s="32">
        <v>0</v>
      </c>
      <c r="J345" s="33">
        <v>0</v>
      </c>
      <c r="K345" s="33">
        <v>0</v>
      </c>
      <c r="L345" s="34">
        <v>0</v>
      </c>
    </row>
    <row r="346" spans="1:12" x14ac:dyDescent="0.25">
      <c r="A346" s="75" t="s">
        <v>1154</v>
      </c>
      <c r="B346" s="26" t="s">
        <v>1155</v>
      </c>
      <c r="C346" s="27" t="s">
        <v>1156</v>
      </c>
      <c r="D346" s="28">
        <v>4.6681600000000002E-3</v>
      </c>
      <c r="E346" s="29">
        <v>1.014484E-2</v>
      </c>
      <c r="F346" s="30">
        <v>1.2180730000000001E-2</v>
      </c>
      <c r="G346" s="31">
        <v>4.5104000000000003E-3</v>
      </c>
      <c r="H346" s="31">
        <v>4.3653099999999999E-3</v>
      </c>
      <c r="I346" s="32">
        <v>5.2234600000000001E-3</v>
      </c>
      <c r="J346" s="33">
        <v>1.158002E-2</v>
      </c>
      <c r="K346" s="33">
        <v>9.9024999999999998E-3</v>
      </c>
      <c r="L346" s="34">
        <v>2.4839199999999999E-2</v>
      </c>
    </row>
    <row r="347" spans="1:12" x14ac:dyDescent="0.25">
      <c r="A347" s="75" t="s">
        <v>1157</v>
      </c>
      <c r="B347" s="26" t="s">
        <v>1158</v>
      </c>
      <c r="C347" s="27" t="s">
        <v>1159</v>
      </c>
      <c r="D347" s="28">
        <v>0</v>
      </c>
      <c r="E347" s="29">
        <v>7.2860000000000004E-5</v>
      </c>
      <c r="F347" s="30">
        <v>0</v>
      </c>
      <c r="G347" s="31">
        <v>0</v>
      </c>
      <c r="H347" s="31">
        <v>0</v>
      </c>
      <c r="I347" s="32">
        <v>0</v>
      </c>
      <c r="J347" s="33">
        <v>1.2778999999999999E-4</v>
      </c>
      <c r="K347" s="33">
        <v>0</v>
      </c>
      <c r="L347" s="34">
        <v>8.92E-5</v>
      </c>
    </row>
    <row r="348" spans="1:12" x14ac:dyDescent="0.25">
      <c r="A348" s="75" t="s">
        <v>1160</v>
      </c>
      <c r="B348" s="26" t="s">
        <v>1161</v>
      </c>
      <c r="C348" s="27" t="s">
        <v>1162</v>
      </c>
      <c r="D348" s="28">
        <v>2.9216000000000002E-4</v>
      </c>
      <c r="E348" s="29">
        <v>1.6326400000000001E-3</v>
      </c>
      <c r="F348" s="30">
        <v>6.9041000000000003E-4</v>
      </c>
      <c r="G348" s="31">
        <v>2.3096E-4</v>
      </c>
      <c r="H348" s="31">
        <v>7.127E-5</v>
      </c>
      <c r="I348" s="32">
        <v>4.3587999999999998E-4</v>
      </c>
      <c r="J348" s="33">
        <v>0</v>
      </c>
      <c r="K348" s="33">
        <v>0</v>
      </c>
      <c r="L348" s="34">
        <v>0</v>
      </c>
    </row>
    <row r="349" spans="1:12" x14ac:dyDescent="0.25">
      <c r="A349" s="75" t="s">
        <v>1163</v>
      </c>
      <c r="B349" s="26" t="s">
        <v>1164</v>
      </c>
      <c r="C349" s="27" t="s">
        <v>1165</v>
      </c>
      <c r="D349" s="28">
        <v>0</v>
      </c>
      <c r="E349" s="29">
        <v>0</v>
      </c>
      <c r="F349" s="30">
        <v>2.5943E-4</v>
      </c>
      <c r="G349" s="31">
        <v>0</v>
      </c>
      <c r="H349" s="31">
        <v>0</v>
      </c>
      <c r="I349" s="32">
        <v>0</v>
      </c>
      <c r="J349" s="33">
        <v>0</v>
      </c>
      <c r="K349" s="33">
        <v>0</v>
      </c>
      <c r="L349" s="34">
        <v>0</v>
      </c>
    </row>
    <row r="350" spans="1:12" x14ac:dyDescent="0.25">
      <c r="A350" s="75" t="s">
        <v>1166</v>
      </c>
      <c r="B350" s="26" t="s">
        <v>1167</v>
      </c>
      <c r="C350" s="27" t="s">
        <v>1168</v>
      </c>
      <c r="D350" s="28">
        <v>0</v>
      </c>
      <c r="E350" s="29">
        <v>0</v>
      </c>
      <c r="F350" s="30">
        <v>0</v>
      </c>
      <c r="G350" s="31">
        <v>0</v>
      </c>
      <c r="H350" s="31">
        <v>1.6710000000000001E-5</v>
      </c>
      <c r="I350" s="32">
        <v>2.0440000000000001E-5</v>
      </c>
      <c r="J350" s="33">
        <v>7.9569999999999999E-4</v>
      </c>
      <c r="K350" s="33">
        <v>2.989E-4</v>
      </c>
      <c r="L350" s="34">
        <v>3.124E-4</v>
      </c>
    </row>
    <row r="351" spans="1:12" x14ac:dyDescent="0.25">
      <c r="A351" s="75" t="s">
        <v>1169</v>
      </c>
      <c r="B351" s="26" t="s">
        <v>1170</v>
      </c>
      <c r="C351" s="27" t="s">
        <v>1171</v>
      </c>
      <c r="D351" s="28">
        <v>7.5190000000000003E-5</v>
      </c>
      <c r="E351" s="29">
        <v>0</v>
      </c>
      <c r="F351" s="30">
        <v>0</v>
      </c>
      <c r="G351" s="31">
        <v>3.9629999999999998E-5</v>
      </c>
      <c r="H351" s="31">
        <v>0</v>
      </c>
      <c r="I351" s="32">
        <v>1.3460999999999999E-4</v>
      </c>
      <c r="J351" s="33">
        <v>0</v>
      </c>
      <c r="K351" s="33">
        <v>0</v>
      </c>
      <c r="L351" s="34">
        <v>0</v>
      </c>
    </row>
    <row r="352" spans="1:12" x14ac:dyDescent="0.25">
      <c r="A352" s="75" t="s">
        <v>1172</v>
      </c>
      <c r="B352" s="26" t="s">
        <v>1173</v>
      </c>
      <c r="C352" s="27" t="s">
        <v>1174</v>
      </c>
      <c r="D352" s="28">
        <v>0</v>
      </c>
      <c r="E352" s="29">
        <v>1.7498000000000001E-4</v>
      </c>
      <c r="F352" s="30">
        <v>0</v>
      </c>
      <c r="G352" s="31">
        <v>0</v>
      </c>
      <c r="H352" s="31">
        <v>6.8750000000000004E-5</v>
      </c>
      <c r="I352" s="32">
        <v>4.2044000000000001E-4</v>
      </c>
      <c r="J352" s="33">
        <v>2.0460000000000001E-4</v>
      </c>
      <c r="K352" s="33">
        <v>6.1487E-4</v>
      </c>
      <c r="L352" s="34">
        <v>0</v>
      </c>
    </row>
    <row r="353" spans="1:12" x14ac:dyDescent="0.25">
      <c r="A353" s="75" t="s">
        <v>1175</v>
      </c>
      <c r="B353" s="26" t="s">
        <v>1176</v>
      </c>
      <c r="C353" s="27" t="s">
        <v>1177</v>
      </c>
      <c r="D353" s="28">
        <v>0</v>
      </c>
      <c r="E353" s="29">
        <v>7.5199999999999998E-5</v>
      </c>
      <c r="F353" s="30">
        <v>0</v>
      </c>
      <c r="G353" s="31">
        <v>0</v>
      </c>
      <c r="H353" s="31">
        <v>0</v>
      </c>
      <c r="I353" s="32">
        <v>0</v>
      </c>
      <c r="J353" s="33">
        <v>0</v>
      </c>
      <c r="K353" s="33">
        <v>0</v>
      </c>
      <c r="L353" s="34">
        <v>0</v>
      </c>
    </row>
    <row r="354" spans="1:12" x14ac:dyDescent="0.25">
      <c r="A354" s="75" t="s">
        <v>1178</v>
      </c>
      <c r="B354" s="26" t="s">
        <v>1179</v>
      </c>
      <c r="C354" s="27" t="s">
        <v>1180</v>
      </c>
      <c r="D354" s="28">
        <v>2.88623E-3</v>
      </c>
      <c r="E354" s="29">
        <v>3.9938200000000004E-3</v>
      </c>
      <c r="F354" s="30">
        <v>5.16418E-3</v>
      </c>
      <c r="G354" s="31">
        <v>7.8228E-4</v>
      </c>
      <c r="H354" s="31">
        <v>8.4489999999999999E-4</v>
      </c>
      <c r="I354" s="32">
        <v>1.42716E-3</v>
      </c>
      <c r="J354" s="33">
        <v>5.0292499999999999E-3</v>
      </c>
      <c r="K354" s="33">
        <v>2.6389299999999998E-3</v>
      </c>
      <c r="L354" s="34">
        <v>6.0176600000000002E-3</v>
      </c>
    </row>
    <row r="355" spans="1:12" x14ac:dyDescent="0.25">
      <c r="A355" s="75" t="s">
        <v>1181</v>
      </c>
      <c r="B355" s="26" t="s">
        <v>1182</v>
      </c>
      <c r="C355" s="27" t="s">
        <v>1183</v>
      </c>
      <c r="D355" s="28">
        <v>0</v>
      </c>
      <c r="E355" s="29">
        <v>2.1965999999999999E-4</v>
      </c>
      <c r="F355" s="30">
        <v>6.9670000000000002E-5</v>
      </c>
      <c r="G355" s="31">
        <v>0</v>
      </c>
      <c r="H355" s="31">
        <v>0</v>
      </c>
      <c r="I355" s="32">
        <v>0</v>
      </c>
      <c r="J355" s="33">
        <v>0</v>
      </c>
      <c r="K355" s="33">
        <v>0</v>
      </c>
      <c r="L355" s="34">
        <v>0</v>
      </c>
    </row>
    <row r="356" spans="1:12" x14ac:dyDescent="0.25">
      <c r="A356" s="75" t="s">
        <v>1184</v>
      </c>
      <c r="B356" s="26" t="s">
        <v>1185</v>
      </c>
      <c r="C356" s="27" t="s">
        <v>1186</v>
      </c>
      <c r="D356" s="28">
        <v>0</v>
      </c>
      <c r="E356" s="29">
        <v>8.7399999999999993E-6</v>
      </c>
      <c r="F356" s="30">
        <v>0</v>
      </c>
      <c r="G356" s="31">
        <v>0</v>
      </c>
      <c r="H356" s="31">
        <v>0</v>
      </c>
      <c r="I356" s="32">
        <v>0</v>
      </c>
      <c r="J356" s="33">
        <v>0</v>
      </c>
      <c r="K356" s="33">
        <v>0</v>
      </c>
      <c r="L356" s="34">
        <v>0</v>
      </c>
    </row>
    <row r="357" spans="1:12" x14ac:dyDescent="0.25">
      <c r="A357" s="75" t="s">
        <v>1187</v>
      </c>
      <c r="B357" s="26" t="s">
        <v>1188</v>
      </c>
      <c r="C357" s="27" t="s">
        <v>1189</v>
      </c>
      <c r="D357" s="28">
        <v>0</v>
      </c>
      <c r="E357" s="29">
        <v>1.4697000000000001E-4</v>
      </c>
      <c r="F357" s="30">
        <v>0</v>
      </c>
      <c r="G357" s="31">
        <v>2.495E-5</v>
      </c>
      <c r="H357" s="31">
        <v>3.4650000000000002E-5</v>
      </c>
      <c r="I357" s="32">
        <v>2.8249999999999999E-5</v>
      </c>
      <c r="J357" s="33">
        <v>1.3747999999999999E-4</v>
      </c>
      <c r="K357" s="33">
        <v>6.8860000000000001E-5</v>
      </c>
      <c r="L357" s="34">
        <v>2.1591000000000001E-4</v>
      </c>
    </row>
    <row r="358" spans="1:12" x14ac:dyDescent="0.25">
      <c r="A358" s="75" t="s">
        <v>1190</v>
      </c>
      <c r="B358" s="26" t="s">
        <v>1191</v>
      </c>
      <c r="C358" s="27" t="s">
        <v>1192</v>
      </c>
      <c r="D358" s="28">
        <v>0</v>
      </c>
      <c r="E358" s="29">
        <v>0</v>
      </c>
      <c r="F358" s="30">
        <v>0</v>
      </c>
      <c r="G358" s="31">
        <v>1.2629999999999999E-5</v>
      </c>
      <c r="H358" s="31">
        <v>1.17E-5</v>
      </c>
      <c r="I358" s="32">
        <v>0</v>
      </c>
      <c r="J358" s="33">
        <v>0</v>
      </c>
      <c r="K358" s="33">
        <v>0</v>
      </c>
      <c r="L358" s="34">
        <v>0</v>
      </c>
    </row>
    <row r="359" spans="1:12" x14ac:dyDescent="0.25">
      <c r="A359" s="75" t="s">
        <v>1193</v>
      </c>
      <c r="B359" s="26" t="s">
        <v>1194</v>
      </c>
      <c r="C359" s="27" t="s">
        <v>1195</v>
      </c>
      <c r="D359" s="28">
        <v>0</v>
      </c>
      <c r="E359" s="29">
        <v>3.0651000000000002E-4</v>
      </c>
      <c r="F359" s="30">
        <v>0</v>
      </c>
      <c r="G359" s="31">
        <v>0</v>
      </c>
      <c r="H359" s="31">
        <v>0</v>
      </c>
      <c r="I359" s="32">
        <v>0</v>
      </c>
      <c r="J359" s="33">
        <v>0</v>
      </c>
      <c r="K359" s="33">
        <v>0</v>
      </c>
      <c r="L359" s="34">
        <v>0</v>
      </c>
    </row>
    <row r="360" spans="1:12" x14ac:dyDescent="0.25">
      <c r="A360" s="75" t="s">
        <v>1196</v>
      </c>
      <c r="B360" s="26" t="s">
        <v>1197</v>
      </c>
      <c r="C360" s="27" t="s">
        <v>1198</v>
      </c>
      <c r="D360" s="28">
        <v>0</v>
      </c>
      <c r="E360" s="29">
        <v>8.5468999999999996E-4</v>
      </c>
      <c r="F360" s="30">
        <v>8.1322999999999996E-4</v>
      </c>
      <c r="G360" s="31">
        <v>5.4409E-4</v>
      </c>
      <c r="H360" s="31">
        <v>5.0369E-4</v>
      </c>
      <c r="I360" s="32">
        <v>1.2321999999999999E-3</v>
      </c>
      <c r="J360" s="33">
        <v>1.4991E-3</v>
      </c>
      <c r="K360" s="33">
        <v>1.00113E-3</v>
      </c>
      <c r="L360" s="34">
        <v>0</v>
      </c>
    </row>
    <row r="361" spans="1:12" x14ac:dyDescent="0.25">
      <c r="A361" s="75" t="s">
        <v>1199</v>
      </c>
      <c r="B361" s="26" t="s">
        <v>1200</v>
      </c>
      <c r="C361" s="27" t="s">
        <v>1201</v>
      </c>
      <c r="D361" s="28">
        <v>0</v>
      </c>
      <c r="E361" s="29">
        <v>1.3109999999999999E-4</v>
      </c>
      <c r="F361" s="30">
        <v>0</v>
      </c>
      <c r="G361" s="31">
        <v>0</v>
      </c>
      <c r="H361" s="31">
        <v>0</v>
      </c>
      <c r="I361" s="32">
        <v>0</v>
      </c>
      <c r="J361" s="33">
        <v>0</v>
      </c>
      <c r="K361" s="33">
        <v>0</v>
      </c>
      <c r="L361" s="34">
        <v>0</v>
      </c>
    </row>
    <row r="362" spans="1:12" x14ac:dyDescent="0.25">
      <c r="A362" s="75" t="s">
        <v>1202</v>
      </c>
      <c r="B362" s="26" t="s">
        <v>1203</v>
      </c>
      <c r="C362" s="27" t="s">
        <v>1204</v>
      </c>
      <c r="D362" s="28">
        <v>1.5295E-4</v>
      </c>
      <c r="E362" s="29">
        <v>0</v>
      </c>
      <c r="F362" s="30">
        <v>0</v>
      </c>
      <c r="G362" s="31">
        <v>0</v>
      </c>
      <c r="H362" s="31">
        <v>0</v>
      </c>
      <c r="I362" s="32">
        <v>0</v>
      </c>
      <c r="J362" s="33">
        <v>0</v>
      </c>
      <c r="K362" s="33">
        <v>0</v>
      </c>
      <c r="L362" s="34">
        <v>0</v>
      </c>
    </row>
    <row r="363" spans="1:12" x14ac:dyDescent="0.25">
      <c r="A363" s="75" t="s">
        <v>1205</v>
      </c>
      <c r="B363" s="26" t="s">
        <v>1206</v>
      </c>
      <c r="C363" s="27" t="s">
        <v>1207</v>
      </c>
      <c r="D363" s="28">
        <v>0</v>
      </c>
      <c r="E363" s="29">
        <v>3.4057E-4</v>
      </c>
      <c r="F363" s="30">
        <v>1.6202E-4</v>
      </c>
      <c r="G363" s="31">
        <v>7.2269999999999998E-5</v>
      </c>
      <c r="H363" s="31">
        <v>0</v>
      </c>
      <c r="I363" s="32">
        <v>8.1829999999999994E-5</v>
      </c>
      <c r="J363" s="33">
        <v>5.9734000000000002E-4</v>
      </c>
      <c r="K363" s="33">
        <v>1.9945999999999999E-4</v>
      </c>
      <c r="L363" s="34">
        <v>0</v>
      </c>
    </row>
    <row r="364" spans="1:12" x14ac:dyDescent="0.25">
      <c r="A364" s="75" t="s">
        <v>1208</v>
      </c>
      <c r="B364" s="26" t="s">
        <v>1209</v>
      </c>
      <c r="C364" s="27" t="s">
        <v>1210</v>
      </c>
      <c r="D364" s="28">
        <v>0</v>
      </c>
      <c r="E364" s="29">
        <v>1.0946999999999999E-4</v>
      </c>
      <c r="F364" s="30">
        <v>0</v>
      </c>
      <c r="G364" s="31">
        <v>2.3228999999999999E-4</v>
      </c>
      <c r="H364" s="31">
        <v>2.1504E-4</v>
      </c>
      <c r="I364" s="32">
        <v>5.7866999999999999E-4</v>
      </c>
      <c r="J364" s="33">
        <v>3.8401E-4</v>
      </c>
      <c r="K364" s="33">
        <v>3.8466999999999999E-4</v>
      </c>
      <c r="L364" s="34">
        <v>0</v>
      </c>
    </row>
    <row r="365" spans="1:12" x14ac:dyDescent="0.25">
      <c r="A365" s="75" t="s">
        <v>1211</v>
      </c>
      <c r="B365" s="26" t="s">
        <v>1212</v>
      </c>
      <c r="C365" s="27" t="s">
        <v>1213</v>
      </c>
      <c r="D365" s="28">
        <v>0</v>
      </c>
      <c r="E365" s="29">
        <v>7.9789999999999993E-5</v>
      </c>
      <c r="F365" s="30">
        <v>0</v>
      </c>
      <c r="G365" s="31">
        <v>0</v>
      </c>
      <c r="H365" s="31">
        <v>0</v>
      </c>
      <c r="I365" s="32">
        <v>0</v>
      </c>
      <c r="J365" s="33">
        <v>0</v>
      </c>
      <c r="K365" s="33">
        <v>0</v>
      </c>
      <c r="L365" s="34">
        <v>0</v>
      </c>
    </row>
    <row r="366" spans="1:12" x14ac:dyDescent="0.25">
      <c r="A366" s="75" t="s">
        <v>1214</v>
      </c>
      <c r="B366" s="26" t="s">
        <v>1215</v>
      </c>
      <c r="C366" s="27" t="s">
        <v>1216</v>
      </c>
      <c r="D366" s="28">
        <v>0</v>
      </c>
      <c r="E366" s="29">
        <v>0</v>
      </c>
      <c r="F366" s="30">
        <v>6.3495000000000001E-4</v>
      </c>
      <c r="G366" s="31">
        <v>0</v>
      </c>
      <c r="H366" s="31">
        <v>1.0487E-4</v>
      </c>
      <c r="I366" s="32">
        <v>1.9242E-4</v>
      </c>
      <c r="J366" s="33">
        <v>0</v>
      </c>
      <c r="K366" s="33">
        <v>0</v>
      </c>
      <c r="L366" s="34">
        <v>0</v>
      </c>
    </row>
    <row r="367" spans="1:12" x14ac:dyDescent="0.25">
      <c r="A367" s="75" t="s">
        <v>1217</v>
      </c>
      <c r="B367" s="26" t="s">
        <v>1218</v>
      </c>
      <c r="C367" s="27" t="s">
        <v>1219</v>
      </c>
      <c r="D367" s="28">
        <v>0</v>
      </c>
      <c r="E367" s="29">
        <v>1.6898999999999999E-4</v>
      </c>
      <c r="F367" s="30">
        <v>0</v>
      </c>
      <c r="G367" s="31">
        <v>0</v>
      </c>
      <c r="H367" s="31">
        <v>0</v>
      </c>
      <c r="I367" s="32">
        <v>0</v>
      </c>
      <c r="J367" s="33">
        <v>0</v>
      </c>
      <c r="K367" s="33">
        <v>0</v>
      </c>
      <c r="L367" s="34">
        <v>0</v>
      </c>
    </row>
    <row r="368" spans="1:12" x14ac:dyDescent="0.25">
      <c r="A368" s="75" t="s">
        <v>1220</v>
      </c>
      <c r="B368" s="26" t="s">
        <v>1221</v>
      </c>
      <c r="C368" s="27" t="s">
        <v>1222</v>
      </c>
      <c r="D368" s="28">
        <v>0</v>
      </c>
      <c r="E368" s="29">
        <v>3.6280999999999998E-4</v>
      </c>
      <c r="F368" s="30">
        <v>3.4520999999999998E-4</v>
      </c>
      <c r="G368" s="31">
        <v>0</v>
      </c>
      <c r="H368" s="31">
        <v>0</v>
      </c>
      <c r="I368" s="32">
        <v>0</v>
      </c>
      <c r="J368" s="33">
        <v>0</v>
      </c>
      <c r="K368" s="33">
        <v>0</v>
      </c>
      <c r="L368" s="34">
        <v>0</v>
      </c>
    </row>
    <row r="369" spans="1:12" x14ac:dyDescent="0.25">
      <c r="A369" s="75" t="s">
        <v>1223</v>
      </c>
      <c r="B369" s="26" t="s">
        <v>1224</v>
      </c>
      <c r="C369" s="27" t="s">
        <v>1225</v>
      </c>
      <c r="D369" s="28">
        <v>0</v>
      </c>
      <c r="E369" s="29">
        <v>1.5273000000000001E-4</v>
      </c>
      <c r="F369" s="30">
        <v>0</v>
      </c>
      <c r="G369" s="31">
        <v>6.4820000000000006E-5</v>
      </c>
      <c r="H369" s="31">
        <v>0</v>
      </c>
      <c r="I369" s="32">
        <v>1.4679E-4</v>
      </c>
      <c r="J369" s="33">
        <v>0</v>
      </c>
      <c r="K369" s="33">
        <v>0</v>
      </c>
      <c r="L369" s="34">
        <v>0</v>
      </c>
    </row>
    <row r="370" spans="1:12" x14ac:dyDescent="0.25">
      <c r="A370" s="75" t="s">
        <v>1226</v>
      </c>
      <c r="B370" s="26" t="s">
        <v>1227</v>
      </c>
      <c r="C370" s="27" t="s">
        <v>1228</v>
      </c>
      <c r="D370" s="28">
        <v>0</v>
      </c>
      <c r="E370" s="29">
        <v>0</v>
      </c>
      <c r="F370" s="30">
        <v>0</v>
      </c>
      <c r="G370" s="31">
        <v>0</v>
      </c>
      <c r="H370" s="31">
        <v>0</v>
      </c>
      <c r="I370" s="32">
        <v>0</v>
      </c>
      <c r="J370" s="33">
        <v>0</v>
      </c>
      <c r="K370" s="33">
        <v>0</v>
      </c>
      <c r="L370" s="34">
        <v>0</v>
      </c>
    </row>
    <row r="371" spans="1:12" x14ac:dyDescent="0.25">
      <c r="A371" s="75" t="s">
        <v>1229</v>
      </c>
      <c r="B371" s="26" t="s">
        <v>1230</v>
      </c>
      <c r="C371" s="27" t="s">
        <v>1231</v>
      </c>
      <c r="D371" s="28">
        <v>8.0610000000000002E-5</v>
      </c>
      <c r="E371" s="29">
        <v>0</v>
      </c>
      <c r="F371" s="30">
        <v>0</v>
      </c>
      <c r="G371" s="31">
        <v>0</v>
      </c>
      <c r="H371" s="31">
        <v>0</v>
      </c>
      <c r="I371" s="32">
        <v>0</v>
      </c>
      <c r="J371" s="33">
        <v>0</v>
      </c>
      <c r="K371" s="33">
        <v>0</v>
      </c>
      <c r="L371" s="34">
        <v>0</v>
      </c>
    </row>
    <row r="372" spans="1:12" x14ac:dyDescent="0.25">
      <c r="A372" s="75" t="s">
        <v>1232</v>
      </c>
      <c r="B372" s="26" t="s">
        <v>1233</v>
      </c>
      <c r="C372" s="27" t="s">
        <v>1234</v>
      </c>
      <c r="D372" s="28">
        <v>0</v>
      </c>
      <c r="E372" s="29">
        <v>0</v>
      </c>
      <c r="F372" s="30">
        <v>0</v>
      </c>
      <c r="G372" s="31">
        <v>4.2389999999999999E-5</v>
      </c>
      <c r="H372" s="31">
        <v>0</v>
      </c>
      <c r="I372" s="32">
        <v>4.8000000000000001E-5</v>
      </c>
      <c r="J372" s="33">
        <v>0</v>
      </c>
      <c r="K372" s="33">
        <v>0</v>
      </c>
      <c r="L372" s="34">
        <v>0</v>
      </c>
    </row>
    <row r="373" spans="1:12" x14ac:dyDescent="0.25">
      <c r="A373" s="75" t="s">
        <v>1235</v>
      </c>
      <c r="B373" s="26" t="s">
        <v>1236</v>
      </c>
      <c r="C373" s="27" t="s">
        <v>1237</v>
      </c>
      <c r="D373" s="28">
        <v>0</v>
      </c>
      <c r="E373" s="29">
        <v>1.2127E-4</v>
      </c>
      <c r="F373" s="30">
        <v>0</v>
      </c>
      <c r="G373" s="31">
        <v>0</v>
      </c>
      <c r="H373" s="31">
        <v>0</v>
      </c>
      <c r="I373" s="32">
        <v>0</v>
      </c>
      <c r="J373" s="33">
        <v>0</v>
      </c>
      <c r="K373" s="33">
        <v>0</v>
      </c>
      <c r="L373" s="34">
        <v>0</v>
      </c>
    </row>
    <row r="374" spans="1:12" x14ac:dyDescent="0.25">
      <c r="A374" s="75" t="s">
        <v>1238</v>
      </c>
      <c r="B374" s="26" t="s">
        <v>1239</v>
      </c>
      <c r="C374" s="27" t="s">
        <v>1240</v>
      </c>
      <c r="D374" s="28">
        <v>0</v>
      </c>
      <c r="E374" s="29">
        <v>3.4995000000000002E-4</v>
      </c>
      <c r="F374" s="30">
        <v>0</v>
      </c>
      <c r="G374" s="31">
        <v>0</v>
      </c>
      <c r="H374" s="31">
        <v>0</v>
      </c>
      <c r="I374" s="32">
        <v>0</v>
      </c>
      <c r="J374" s="33">
        <v>4.0920000000000003E-4</v>
      </c>
      <c r="K374" s="33">
        <v>2.0495999999999999E-4</v>
      </c>
      <c r="L374" s="34">
        <v>4.2841999999999999E-4</v>
      </c>
    </row>
    <row r="375" spans="1:12" x14ac:dyDescent="0.25">
      <c r="A375" s="75" t="s">
        <v>127</v>
      </c>
      <c r="B375" s="26" t="s">
        <v>128</v>
      </c>
      <c r="C375" s="27" t="s">
        <v>129</v>
      </c>
      <c r="D375" s="28">
        <v>0</v>
      </c>
      <c r="E375" s="29">
        <v>0</v>
      </c>
      <c r="F375" s="30">
        <v>0</v>
      </c>
      <c r="G375" s="31">
        <v>0</v>
      </c>
      <c r="H375" s="31">
        <v>0</v>
      </c>
      <c r="I375" s="32">
        <v>0</v>
      </c>
      <c r="J375" s="33">
        <v>4.7030999999999999E-4</v>
      </c>
      <c r="K375" s="33">
        <v>4.7112E-4</v>
      </c>
      <c r="L375" s="34">
        <v>0</v>
      </c>
    </row>
    <row r="376" spans="1:12" x14ac:dyDescent="0.25">
      <c r="A376" s="75" t="s">
        <v>1241</v>
      </c>
      <c r="B376" s="26" t="s">
        <v>1242</v>
      </c>
      <c r="C376" s="27" t="s">
        <v>1243</v>
      </c>
      <c r="D376" s="28">
        <v>0</v>
      </c>
      <c r="E376" s="29">
        <v>0</v>
      </c>
      <c r="F376" s="30">
        <v>0</v>
      </c>
      <c r="G376" s="31">
        <v>1.2999999999999999E-5</v>
      </c>
      <c r="H376" s="31">
        <v>0</v>
      </c>
      <c r="I376" s="32">
        <v>1.472E-5</v>
      </c>
      <c r="J376" s="33">
        <v>0</v>
      </c>
      <c r="K376" s="33">
        <v>0</v>
      </c>
      <c r="L376" s="34">
        <v>0</v>
      </c>
    </row>
    <row r="377" spans="1:12" x14ac:dyDescent="0.25">
      <c r="A377" s="75" t="s">
        <v>1244</v>
      </c>
      <c r="B377" s="26" t="s">
        <v>1245</v>
      </c>
      <c r="C377" s="27" t="s">
        <v>1246</v>
      </c>
      <c r="D377" s="28">
        <v>0</v>
      </c>
      <c r="E377" s="29">
        <v>1.7498000000000001E-4</v>
      </c>
      <c r="F377" s="30">
        <v>0</v>
      </c>
      <c r="G377" s="31">
        <v>1.4851999999999999E-4</v>
      </c>
      <c r="H377" s="31">
        <v>6.8750000000000004E-5</v>
      </c>
      <c r="I377" s="32">
        <v>1.6817000000000001E-4</v>
      </c>
      <c r="J377" s="33">
        <v>0</v>
      </c>
      <c r="K377" s="33">
        <v>0</v>
      </c>
      <c r="L377" s="34">
        <v>0</v>
      </c>
    </row>
    <row r="378" spans="1:12" x14ac:dyDescent="0.25">
      <c r="A378" s="75" t="s">
        <v>1247</v>
      </c>
      <c r="B378" s="26" t="s">
        <v>1248</v>
      </c>
      <c r="C378" s="27" t="s">
        <v>1249</v>
      </c>
      <c r="D378" s="28">
        <v>0</v>
      </c>
      <c r="E378" s="29">
        <v>0</v>
      </c>
      <c r="F378" s="30">
        <v>1.4359E-4</v>
      </c>
      <c r="G378" s="31">
        <v>0</v>
      </c>
      <c r="H378" s="31">
        <v>0</v>
      </c>
      <c r="I378" s="32">
        <v>0</v>
      </c>
      <c r="J378" s="33">
        <v>0</v>
      </c>
      <c r="K378" s="33">
        <v>0</v>
      </c>
      <c r="L378" s="34">
        <v>0</v>
      </c>
    </row>
    <row r="379" spans="1:12" x14ac:dyDescent="0.25">
      <c r="A379" s="75" t="s">
        <v>1250</v>
      </c>
      <c r="B379" s="26" t="s">
        <v>1251</v>
      </c>
      <c r="C379" s="27" t="s">
        <v>1252</v>
      </c>
      <c r="D379" s="28">
        <v>3.8483000000000001E-4</v>
      </c>
      <c r="E379" s="29">
        <v>1.0619799999999999E-3</v>
      </c>
      <c r="F379" s="30">
        <v>6.5680000000000003E-4</v>
      </c>
      <c r="G379" s="31">
        <v>7.5119999999999999E-5</v>
      </c>
      <c r="H379" s="31">
        <v>1.7385E-4</v>
      </c>
      <c r="I379" s="32">
        <v>3.9126999999999999E-4</v>
      </c>
      <c r="J379" s="33">
        <v>4.5532E-4</v>
      </c>
      <c r="K379" s="33">
        <v>2.2806000000000001E-4</v>
      </c>
      <c r="L379" s="34">
        <v>8.6669999999999995E-5</v>
      </c>
    </row>
    <row r="380" spans="1:12" x14ac:dyDescent="0.25">
      <c r="A380" s="75" t="s">
        <v>1253</v>
      </c>
      <c r="B380" s="26" t="s">
        <v>1254</v>
      </c>
      <c r="C380" s="27" t="s">
        <v>1255</v>
      </c>
      <c r="D380" s="28">
        <v>0</v>
      </c>
      <c r="E380" s="29">
        <v>0</v>
      </c>
      <c r="F380" s="30">
        <v>0</v>
      </c>
      <c r="G380" s="31">
        <v>2.6570000000000001E-5</v>
      </c>
      <c r="H380" s="31">
        <v>2.459E-5</v>
      </c>
      <c r="I380" s="32">
        <v>3.008E-5</v>
      </c>
      <c r="J380" s="33">
        <v>0</v>
      </c>
      <c r="K380" s="33">
        <v>0</v>
      </c>
      <c r="L380" s="34">
        <v>0</v>
      </c>
    </row>
    <row r="381" spans="1:12" x14ac:dyDescent="0.25">
      <c r="A381" s="75" t="s">
        <v>1256</v>
      </c>
      <c r="B381" s="26" t="s">
        <v>1257</v>
      </c>
      <c r="C381" s="27" t="s">
        <v>1258</v>
      </c>
      <c r="D381" s="28">
        <v>0</v>
      </c>
      <c r="E381" s="29">
        <v>0</v>
      </c>
      <c r="F381" s="30">
        <v>9.5385999999999995E-4</v>
      </c>
      <c r="G381" s="31">
        <v>0</v>
      </c>
      <c r="H381" s="31">
        <v>0</v>
      </c>
      <c r="I381" s="32">
        <v>0</v>
      </c>
      <c r="J381" s="33">
        <v>1.17223E-3</v>
      </c>
      <c r="K381" s="33">
        <v>3.9142000000000002E-4</v>
      </c>
      <c r="L381" s="34">
        <v>8.1819E-4</v>
      </c>
    </row>
    <row r="382" spans="1:12" x14ac:dyDescent="0.25">
      <c r="A382" s="75" t="s">
        <v>1259</v>
      </c>
      <c r="B382" s="26" t="s">
        <v>1260</v>
      </c>
      <c r="C382" s="27" t="s">
        <v>1261</v>
      </c>
      <c r="D382" s="28">
        <v>0</v>
      </c>
      <c r="E382" s="29">
        <v>0</v>
      </c>
      <c r="F382" s="30">
        <v>0</v>
      </c>
      <c r="G382" s="31">
        <v>5.876E-5</v>
      </c>
      <c r="H382" s="31">
        <v>0</v>
      </c>
      <c r="I382" s="32">
        <v>6.6539999999999997E-5</v>
      </c>
      <c r="J382" s="33">
        <v>0</v>
      </c>
      <c r="K382" s="33">
        <v>0</v>
      </c>
      <c r="L382" s="34">
        <v>0</v>
      </c>
    </row>
    <row r="383" spans="1:12" x14ac:dyDescent="0.25">
      <c r="A383" s="75" t="s">
        <v>1262</v>
      </c>
      <c r="B383" s="26" t="s">
        <v>1263</v>
      </c>
      <c r="C383" s="27" t="s">
        <v>1264</v>
      </c>
      <c r="D383" s="28">
        <v>0</v>
      </c>
      <c r="E383" s="29">
        <v>0</v>
      </c>
      <c r="F383" s="30">
        <v>2.0986999999999999E-4</v>
      </c>
      <c r="G383" s="31">
        <v>0</v>
      </c>
      <c r="H383" s="31">
        <v>0</v>
      </c>
      <c r="I383" s="32">
        <v>0</v>
      </c>
      <c r="J383" s="33">
        <v>0</v>
      </c>
      <c r="K383" s="33">
        <v>0</v>
      </c>
      <c r="L383" s="34">
        <v>0</v>
      </c>
    </row>
    <row r="384" spans="1:12" x14ac:dyDescent="0.25">
      <c r="A384" s="75" t="s">
        <v>1265</v>
      </c>
      <c r="B384" s="26" t="s">
        <v>1266</v>
      </c>
      <c r="C384" s="27" t="s">
        <v>1267</v>
      </c>
      <c r="D384" s="28">
        <v>1.0419E-4</v>
      </c>
      <c r="E384" s="29">
        <v>6.4690000000000006E-5</v>
      </c>
      <c r="F384" s="30">
        <v>0</v>
      </c>
      <c r="G384" s="31">
        <v>0</v>
      </c>
      <c r="H384" s="31">
        <v>0</v>
      </c>
      <c r="I384" s="32">
        <v>0</v>
      </c>
      <c r="J384" s="33">
        <v>0</v>
      </c>
      <c r="K384" s="33">
        <v>0</v>
      </c>
      <c r="L384" s="34">
        <v>0</v>
      </c>
    </row>
    <row r="385" spans="1:12" x14ac:dyDescent="0.25">
      <c r="A385" s="75" t="s">
        <v>1268</v>
      </c>
      <c r="B385" s="26" t="s">
        <v>1269</v>
      </c>
      <c r="C385" s="27" t="s">
        <v>1270</v>
      </c>
      <c r="D385" s="28">
        <v>3.8483000000000001E-4</v>
      </c>
      <c r="E385" s="29">
        <v>1.593E-4</v>
      </c>
      <c r="F385" s="30">
        <v>3.0313999999999997E-4</v>
      </c>
      <c r="G385" s="31">
        <v>0</v>
      </c>
      <c r="H385" s="31">
        <v>0</v>
      </c>
      <c r="I385" s="32">
        <v>0</v>
      </c>
      <c r="J385" s="33">
        <v>0</v>
      </c>
      <c r="K385" s="33">
        <v>0</v>
      </c>
      <c r="L385" s="34">
        <v>0</v>
      </c>
    </row>
    <row r="386" spans="1:12" x14ac:dyDescent="0.25">
      <c r="A386" s="75" t="s">
        <v>1271</v>
      </c>
      <c r="B386" s="26" t="s">
        <v>1272</v>
      </c>
      <c r="C386" s="27" t="s">
        <v>1273</v>
      </c>
      <c r="D386" s="28">
        <v>2.5564000000000001E-4</v>
      </c>
      <c r="E386" s="29">
        <v>3.1745999999999999E-4</v>
      </c>
      <c r="F386" s="30">
        <v>6.0411000000000004E-4</v>
      </c>
      <c r="G386" s="31">
        <v>0</v>
      </c>
      <c r="H386" s="31">
        <v>1.2472000000000001E-4</v>
      </c>
      <c r="I386" s="32">
        <v>3.814E-4</v>
      </c>
      <c r="J386" s="33">
        <v>0</v>
      </c>
      <c r="K386" s="33">
        <v>0</v>
      </c>
      <c r="L386" s="34">
        <v>0</v>
      </c>
    </row>
    <row r="387" spans="1:12" x14ac:dyDescent="0.25">
      <c r="A387" s="75" t="s">
        <v>1274</v>
      </c>
      <c r="B387" s="26" t="s">
        <v>1275</v>
      </c>
      <c r="C387" s="27" t="s">
        <v>1276</v>
      </c>
      <c r="D387" s="28">
        <v>1.5527E-4</v>
      </c>
      <c r="E387" s="29">
        <v>0</v>
      </c>
      <c r="F387" s="30">
        <v>0</v>
      </c>
      <c r="G387" s="31">
        <v>1.2274000000000001E-4</v>
      </c>
      <c r="H387" s="31">
        <v>7.5749999999999998E-5</v>
      </c>
      <c r="I387" s="32">
        <v>2.7797999999999999E-4</v>
      </c>
      <c r="J387" s="33">
        <v>7.8912000000000003E-4</v>
      </c>
      <c r="K387" s="33">
        <v>1.01633E-3</v>
      </c>
      <c r="L387" s="34">
        <v>1.8884100000000001E-3</v>
      </c>
    </row>
    <row r="388" spans="1:12" x14ac:dyDescent="0.25">
      <c r="A388" s="75" t="s">
        <v>1277</v>
      </c>
      <c r="B388" s="26" t="s">
        <v>1278</v>
      </c>
      <c r="C388" s="27" t="s">
        <v>1279</v>
      </c>
      <c r="D388" s="28">
        <v>0</v>
      </c>
      <c r="E388" s="29">
        <v>0</v>
      </c>
      <c r="F388" s="30">
        <v>0</v>
      </c>
      <c r="G388" s="31">
        <v>3.3500000000000001E-5</v>
      </c>
      <c r="H388" s="31">
        <v>6.2030000000000001E-5</v>
      </c>
      <c r="I388" s="32">
        <v>7.5870000000000004E-5</v>
      </c>
      <c r="J388" s="33">
        <v>0</v>
      </c>
      <c r="K388" s="33">
        <v>0</v>
      </c>
      <c r="L388" s="34">
        <v>0</v>
      </c>
    </row>
    <row r="389" spans="1:12" x14ac:dyDescent="0.25">
      <c r="A389" s="75" t="s">
        <v>1280</v>
      </c>
      <c r="B389" s="26" t="s">
        <v>1281</v>
      </c>
      <c r="C389" s="27" t="s">
        <v>1282</v>
      </c>
      <c r="D389" s="28">
        <v>0</v>
      </c>
      <c r="E389" s="29">
        <v>0</v>
      </c>
      <c r="F389" s="30">
        <v>0</v>
      </c>
      <c r="G389" s="31">
        <v>0</v>
      </c>
      <c r="H389" s="31">
        <v>0</v>
      </c>
      <c r="I389" s="32">
        <v>0</v>
      </c>
      <c r="J389" s="33">
        <v>8.8380000000000004E-5</v>
      </c>
      <c r="K389" s="33">
        <v>1.7707000000000001E-4</v>
      </c>
      <c r="L389" s="34">
        <v>0</v>
      </c>
    </row>
    <row r="390" spans="1:12" x14ac:dyDescent="0.25">
      <c r="A390" s="75" t="s">
        <v>1283</v>
      </c>
      <c r="B390" s="26" t="s">
        <v>1284</v>
      </c>
      <c r="C390" s="27" t="s">
        <v>1285</v>
      </c>
      <c r="D390" s="28">
        <v>0</v>
      </c>
      <c r="E390" s="29">
        <v>9.6830000000000006E-5</v>
      </c>
      <c r="F390" s="30">
        <v>1.8426E-4</v>
      </c>
      <c r="G390" s="31">
        <v>0</v>
      </c>
      <c r="H390" s="31">
        <v>0</v>
      </c>
      <c r="I390" s="32">
        <v>0</v>
      </c>
      <c r="J390" s="33">
        <v>2.2644000000000001E-4</v>
      </c>
      <c r="K390" s="33">
        <v>1.1341999999999999E-4</v>
      </c>
      <c r="L390" s="34">
        <v>0</v>
      </c>
    </row>
    <row r="391" spans="1:12" x14ac:dyDescent="0.25">
      <c r="A391" s="75" t="s">
        <v>1286</v>
      </c>
      <c r="B391" s="26" t="s">
        <v>1287</v>
      </c>
      <c r="C391" s="27" t="s">
        <v>1288</v>
      </c>
      <c r="D391" s="28">
        <v>0</v>
      </c>
      <c r="E391" s="29">
        <v>0</v>
      </c>
      <c r="F391" s="30">
        <v>1.0264000000000001E-4</v>
      </c>
      <c r="G391" s="31">
        <v>4.5779999999999999E-5</v>
      </c>
      <c r="H391" s="31">
        <v>0</v>
      </c>
      <c r="I391" s="32">
        <v>1.0368E-4</v>
      </c>
      <c r="J391" s="33">
        <v>0</v>
      </c>
      <c r="K391" s="33">
        <v>0</v>
      </c>
      <c r="L391" s="34">
        <v>0</v>
      </c>
    </row>
    <row r="392" spans="1:12" x14ac:dyDescent="0.25">
      <c r="A392" s="75" t="s">
        <v>1289</v>
      </c>
      <c r="B392" s="26" t="s">
        <v>1290</v>
      </c>
      <c r="C392" s="27" t="s">
        <v>1291</v>
      </c>
      <c r="D392" s="28">
        <v>0</v>
      </c>
      <c r="E392" s="29">
        <v>2.9741000000000001E-4</v>
      </c>
      <c r="F392" s="30">
        <v>0</v>
      </c>
      <c r="G392" s="31">
        <v>0</v>
      </c>
      <c r="H392" s="31">
        <v>0</v>
      </c>
      <c r="I392" s="32">
        <v>0</v>
      </c>
      <c r="J392" s="33">
        <v>0</v>
      </c>
      <c r="K392" s="33">
        <v>0</v>
      </c>
      <c r="L392" s="34">
        <v>0</v>
      </c>
    </row>
    <row r="393" spans="1:12" x14ac:dyDescent="0.25">
      <c r="A393" s="75" t="s">
        <v>1292</v>
      </c>
      <c r="B393" s="26" t="s">
        <v>1293</v>
      </c>
      <c r="C393" s="27" t="s">
        <v>1294</v>
      </c>
      <c r="D393" s="28">
        <v>4.59253E-3</v>
      </c>
      <c r="E393" s="29">
        <v>2.93831E-3</v>
      </c>
      <c r="F393" s="30">
        <v>4.4729799999999997E-3</v>
      </c>
      <c r="G393" s="31">
        <v>1.3123E-4</v>
      </c>
      <c r="H393" s="31">
        <v>1.8932000000000001E-4</v>
      </c>
      <c r="I393" s="32">
        <v>4.3731E-4</v>
      </c>
      <c r="J393" s="33">
        <v>2.13342E-3</v>
      </c>
      <c r="K393" s="33">
        <v>1.0347900000000001E-3</v>
      </c>
      <c r="L393" s="34">
        <v>1.3155300000000001E-3</v>
      </c>
    </row>
    <row r="394" spans="1:12" x14ac:dyDescent="0.25">
      <c r="A394" s="75" t="s">
        <v>1295</v>
      </c>
      <c r="B394" s="26" t="s">
        <v>1296</v>
      </c>
      <c r="C394" s="27" t="s">
        <v>1297</v>
      </c>
      <c r="D394" s="28">
        <v>5.6170999999999999E-4</v>
      </c>
      <c r="E394" s="29">
        <v>6.9205999999999998E-4</v>
      </c>
      <c r="F394" s="30">
        <v>5.2906000000000003E-4</v>
      </c>
      <c r="G394" s="31">
        <v>0</v>
      </c>
      <c r="H394" s="31">
        <v>0</v>
      </c>
      <c r="I394" s="32">
        <v>0</v>
      </c>
      <c r="J394" s="33">
        <v>4.0939999999999998E-5</v>
      </c>
      <c r="K394" s="33">
        <v>1.9769999999999999E-5</v>
      </c>
      <c r="L394" s="34">
        <v>4.1329999999999999E-5</v>
      </c>
    </row>
    <row r="395" spans="1:12" x14ac:dyDescent="0.25">
      <c r="A395" s="75" t="s">
        <v>1298</v>
      </c>
      <c r="B395" s="26" t="s">
        <v>1299</v>
      </c>
      <c r="C395" s="27" t="s">
        <v>1300</v>
      </c>
      <c r="D395" s="28">
        <v>1.324E-5</v>
      </c>
      <c r="E395" s="29">
        <v>0</v>
      </c>
      <c r="F395" s="30">
        <v>3.2169999999999999E-5</v>
      </c>
      <c r="G395" s="31">
        <v>5.2490000000000001E-5</v>
      </c>
      <c r="H395" s="31">
        <v>7.8819999999999994E-5</v>
      </c>
      <c r="I395" s="32">
        <v>1.5521E-4</v>
      </c>
      <c r="J395" s="33">
        <v>8.1269999999999999E-5</v>
      </c>
      <c r="K395" s="33">
        <v>8.3759999999999998E-5</v>
      </c>
      <c r="L395" s="34">
        <v>0</v>
      </c>
    </row>
    <row r="396" spans="1:12" x14ac:dyDescent="0.25">
      <c r="A396" s="75" t="s">
        <v>1301</v>
      </c>
      <c r="B396" s="26" t="s">
        <v>1302</v>
      </c>
      <c r="C396" s="27" t="s">
        <v>1303</v>
      </c>
      <c r="D396" s="28">
        <v>2.3164999999999999E-4</v>
      </c>
      <c r="E396" s="29">
        <v>0</v>
      </c>
      <c r="F396" s="30">
        <v>0</v>
      </c>
      <c r="G396" s="31">
        <v>0</v>
      </c>
      <c r="H396" s="31">
        <v>5.6509999999999999E-5</v>
      </c>
      <c r="I396" s="32">
        <v>6.9120000000000002E-5</v>
      </c>
      <c r="J396" s="33">
        <v>0</v>
      </c>
      <c r="K396" s="33">
        <v>0</v>
      </c>
      <c r="L396" s="34">
        <v>0</v>
      </c>
    </row>
    <row r="397" spans="1:12" x14ac:dyDescent="0.25">
      <c r="A397" s="75" t="s">
        <v>1304</v>
      </c>
      <c r="B397" s="26" t="s">
        <v>1305</v>
      </c>
      <c r="C397" s="27" t="s">
        <v>1306</v>
      </c>
      <c r="D397" s="28">
        <v>2.3164999999999999E-4</v>
      </c>
      <c r="E397" s="29">
        <v>4.3150000000000003E-4</v>
      </c>
      <c r="F397" s="30">
        <v>1.3684999999999999E-4</v>
      </c>
      <c r="G397" s="31">
        <v>0</v>
      </c>
      <c r="H397" s="31">
        <v>0</v>
      </c>
      <c r="I397" s="32">
        <v>0</v>
      </c>
      <c r="J397" s="33">
        <v>0</v>
      </c>
      <c r="K397" s="33">
        <v>0</v>
      </c>
      <c r="L397" s="34">
        <v>0</v>
      </c>
    </row>
    <row r="398" spans="1:12" x14ac:dyDescent="0.25">
      <c r="A398" s="75" t="s">
        <v>1307</v>
      </c>
      <c r="B398" s="26" t="s">
        <v>1308</v>
      </c>
      <c r="C398" s="27" t="s">
        <v>1309</v>
      </c>
      <c r="D398" s="28">
        <v>0</v>
      </c>
      <c r="E398" s="29">
        <v>0</v>
      </c>
      <c r="F398" s="30">
        <v>5.7689999999999998E-5</v>
      </c>
      <c r="G398" s="31">
        <v>2.5729999999999999E-5</v>
      </c>
      <c r="H398" s="31">
        <v>2.3819999999999999E-5</v>
      </c>
      <c r="I398" s="32">
        <v>2.9137999999999999E-4</v>
      </c>
      <c r="J398" s="33">
        <v>2.1269999999999999E-4</v>
      </c>
      <c r="K398" s="33">
        <v>2.1306E-4</v>
      </c>
      <c r="L398" s="34">
        <v>2.9692E-4</v>
      </c>
    </row>
    <row r="399" spans="1:12" x14ac:dyDescent="0.25">
      <c r="A399" s="75" t="s">
        <v>1310</v>
      </c>
      <c r="B399" s="26" t="s">
        <v>1311</v>
      </c>
      <c r="C399" s="27" t="s">
        <v>1312</v>
      </c>
      <c r="D399" s="28">
        <v>0</v>
      </c>
      <c r="E399" s="29">
        <v>0</v>
      </c>
      <c r="F399" s="30">
        <v>0</v>
      </c>
      <c r="G399" s="31">
        <v>7.025E-5</v>
      </c>
      <c r="H399" s="31">
        <v>0</v>
      </c>
      <c r="I399" s="32">
        <v>3.977E-5</v>
      </c>
      <c r="J399" s="33">
        <v>0</v>
      </c>
      <c r="K399" s="33">
        <v>0</v>
      </c>
      <c r="L399" s="34">
        <v>0</v>
      </c>
    </row>
    <row r="400" spans="1:12" x14ac:dyDescent="0.25">
      <c r="A400" s="75" t="s">
        <v>1313</v>
      </c>
      <c r="B400" s="26" t="s">
        <v>1314</v>
      </c>
      <c r="C400" s="27" t="s">
        <v>1315</v>
      </c>
      <c r="D400" s="28">
        <v>0</v>
      </c>
      <c r="E400" s="29">
        <v>5.4089999999999997E-4</v>
      </c>
      <c r="F400" s="30">
        <v>8.5779999999999995E-5</v>
      </c>
      <c r="G400" s="31">
        <v>0</v>
      </c>
      <c r="H400" s="31">
        <v>0</v>
      </c>
      <c r="I400" s="32">
        <v>0</v>
      </c>
      <c r="J400" s="33">
        <v>0</v>
      </c>
      <c r="K400" s="33">
        <v>0</v>
      </c>
      <c r="L400" s="34">
        <v>0</v>
      </c>
    </row>
    <row r="401" spans="1:12" x14ac:dyDescent="0.25">
      <c r="A401" s="75" t="s">
        <v>1316</v>
      </c>
      <c r="B401" s="26" t="s">
        <v>1317</v>
      </c>
      <c r="C401" s="27" t="s">
        <v>1318</v>
      </c>
      <c r="D401" s="28">
        <v>0</v>
      </c>
      <c r="E401" s="29">
        <v>9.7145E-4</v>
      </c>
      <c r="F401" s="30">
        <v>4.6215999999999998E-4</v>
      </c>
      <c r="G401" s="31">
        <v>0</v>
      </c>
      <c r="H401" s="31">
        <v>0</v>
      </c>
      <c r="I401" s="32">
        <v>0</v>
      </c>
      <c r="J401" s="33">
        <v>0</v>
      </c>
      <c r="K401" s="33">
        <v>0</v>
      </c>
      <c r="L401" s="34">
        <v>0</v>
      </c>
    </row>
    <row r="402" spans="1:12" x14ac:dyDescent="0.25">
      <c r="A402" s="75" t="s">
        <v>1319</v>
      </c>
      <c r="B402" s="26" t="s">
        <v>1320</v>
      </c>
      <c r="C402" s="27" t="s">
        <v>1321</v>
      </c>
      <c r="D402" s="28">
        <v>0</v>
      </c>
      <c r="E402" s="29">
        <v>5.0792999999999997E-4</v>
      </c>
      <c r="F402" s="30">
        <v>0</v>
      </c>
      <c r="G402" s="31">
        <v>0</v>
      </c>
      <c r="H402" s="31">
        <v>0</v>
      </c>
      <c r="I402" s="32">
        <v>0</v>
      </c>
      <c r="J402" s="33">
        <v>0</v>
      </c>
      <c r="K402" s="33">
        <v>0</v>
      </c>
      <c r="L402" s="34">
        <v>0</v>
      </c>
    </row>
    <row r="403" spans="1:12" x14ac:dyDescent="0.25">
      <c r="A403" s="75" t="s">
        <v>1322</v>
      </c>
      <c r="B403" s="26" t="s">
        <v>1323</v>
      </c>
      <c r="C403" s="27" t="s">
        <v>1324</v>
      </c>
      <c r="D403" s="28">
        <v>0</v>
      </c>
      <c r="E403" s="29">
        <v>0</v>
      </c>
      <c r="F403" s="30">
        <v>0</v>
      </c>
      <c r="G403" s="31">
        <v>0</v>
      </c>
      <c r="H403" s="31">
        <v>0</v>
      </c>
      <c r="I403" s="32">
        <v>0</v>
      </c>
      <c r="J403" s="33">
        <v>2.9695999999999998E-4</v>
      </c>
      <c r="K403" s="33">
        <v>5.9495999999999996E-4</v>
      </c>
      <c r="L403" s="34">
        <v>2.0727000000000001E-4</v>
      </c>
    </row>
    <row r="404" spans="1:12" x14ac:dyDescent="0.25">
      <c r="A404" s="75" t="s">
        <v>1325</v>
      </c>
      <c r="B404" s="26" t="s">
        <v>1326</v>
      </c>
      <c r="C404" s="27" t="s">
        <v>1327</v>
      </c>
      <c r="D404" s="28">
        <v>0</v>
      </c>
      <c r="E404" s="29">
        <v>1.9075E-4</v>
      </c>
      <c r="F404" s="30">
        <v>0</v>
      </c>
      <c r="G404" s="31">
        <v>4.0479999999999999E-5</v>
      </c>
      <c r="H404" s="31">
        <v>0</v>
      </c>
      <c r="I404" s="32">
        <v>9.1669999999999995E-5</v>
      </c>
      <c r="J404" s="33">
        <v>8.9216999999999996E-4</v>
      </c>
      <c r="K404" s="33">
        <v>3.3513999999999999E-4</v>
      </c>
      <c r="L404" s="34">
        <v>2.3352E-4</v>
      </c>
    </row>
    <row r="405" spans="1:12" x14ac:dyDescent="0.25">
      <c r="A405" s="75" t="s">
        <v>1328</v>
      </c>
      <c r="B405" s="26" t="s">
        <v>1329</v>
      </c>
      <c r="C405" s="27" t="s">
        <v>1330</v>
      </c>
      <c r="D405" s="28">
        <v>9.1936000000000003E-4</v>
      </c>
      <c r="E405" s="29">
        <v>2.8542099999999998E-3</v>
      </c>
      <c r="F405" s="30">
        <v>1.4742500000000001E-3</v>
      </c>
      <c r="G405" s="31">
        <v>3.4610000000000002E-5</v>
      </c>
      <c r="H405" s="31">
        <v>2.8834999999999999E-4</v>
      </c>
      <c r="I405" s="32">
        <v>4.3108000000000003E-4</v>
      </c>
      <c r="J405" s="33">
        <v>3.8141999999999999E-4</v>
      </c>
      <c r="K405" s="33">
        <v>3.8207999999999997E-4</v>
      </c>
      <c r="L405" s="34">
        <v>0</v>
      </c>
    </row>
    <row r="406" spans="1:12" x14ac:dyDescent="0.25">
      <c r="A406" s="75" t="s">
        <v>1331</v>
      </c>
      <c r="B406" s="26" t="s">
        <v>1332</v>
      </c>
      <c r="C406" s="27" t="s">
        <v>1333</v>
      </c>
      <c r="D406" s="28">
        <v>0</v>
      </c>
      <c r="E406" s="29">
        <v>0</v>
      </c>
      <c r="F406" s="30">
        <v>0</v>
      </c>
      <c r="G406" s="31">
        <v>5.4200000000000003E-5</v>
      </c>
      <c r="H406" s="31">
        <v>1.0035E-4</v>
      </c>
      <c r="I406" s="32">
        <v>2.455E-4</v>
      </c>
      <c r="J406" s="33">
        <v>0</v>
      </c>
      <c r="K406" s="33">
        <v>0</v>
      </c>
      <c r="L406" s="34">
        <v>0</v>
      </c>
    </row>
    <row r="407" spans="1:12" x14ac:dyDescent="0.25">
      <c r="A407" s="75" t="s">
        <v>1334</v>
      </c>
      <c r="B407" s="26" t="s">
        <v>1335</v>
      </c>
      <c r="C407" s="27" t="s">
        <v>1336</v>
      </c>
      <c r="D407" s="28">
        <v>0</v>
      </c>
      <c r="E407" s="29">
        <v>0</v>
      </c>
      <c r="F407" s="30">
        <v>1.0788E-4</v>
      </c>
      <c r="G407" s="31">
        <v>9.6230000000000005E-5</v>
      </c>
      <c r="H407" s="31">
        <v>0</v>
      </c>
      <c r="I407" s="32">
        <v>5.4490000000000002E-5</v>
      </c>
      <c r="J407" s="33">
        <v>0</v>
      </c>
      <c r="K407" s="33">
        <v>0</v>
      </c>
      <c r="L407" s="34">
        <v>0</v>
      </c>
    </row>
    <row r="408" spans="1:12" x14ac:dyDescent="0.25">
      <c r="A408" s="75" t="s">
        <v>1337</v>
      </c>
      <c r="B408" s="26" t="s">
        <v>1338</v>
      </c>
      <c r="C408" s="27" t="s">
        <v>1339</v>
      </c>
      <c r="D408" s="28">
        <v>0</v>
      </c>
      <c r="E408" s="29">
        <v>0</v>
      </c>
      <c r="F408" s="30">
        <v>0</v>
      </c>
      <c r="G408" s="31">
        <v>0</v>
      </c>
      <c r="H408" s="31">
        <v>0</v>
      </c>
      <c r="I408" s="32">
        <v>0</v>
      </c>
      <c r="J408" s="33">
        <v>9.7499999999999998E-5</v>
      </c>
      <c r="K408" s="33">
        <v>9.7670000000000005E-5</v>
      </c>
      <c r="L408" s="34">
        <v>0</v>
      </c>
    </row>
    <row r="409" spans="1:12" x14ac:dyDescent="0.25">
      <c r="A409" s="75" t="s">
        <v>1340</v>
      </c>
      <c r="B409" s="26" t="s">
        <v>1341</v>
      </c>
      <c r="C409" s="27" t="s">
        <v>1342</v>
      </c>
      <c r="D409" s="28">
        <v>1.6802000000000001E-4</v>
      </c>
      <c r="E409" s="29">
        <v>2.0866E-4</v>
      </c>
      <c r="F409" s="30">
        <v>5.4597000000000001E-4</v>
      </c>
      <c r="G409" s="31">
        <v>1.7710999999999999E-4</v>
      </c>
      <c r="H409" s="31">
        <v>2.0494E-4</v>
      </c>
      <c r="I409" s="32">
        <v>7.2698000000000001E-4</v>
      </c>
      <c r="J409" s="33">
        <v>2.4399E-4</v>
      </c>
      <c r="K409" s="33">
        <v>2.4441000000000003E-4</v>
      </c>
      <c r="L409" s="34">
        <v>1.2772E-4</v>
      </c>
    </row>
    <row r="410" spans="1:12" x14ac:dyDescent="0.25">
      <c r="A410" s="75" t="s">
        <v>1343</v>
      </c>
      <c r="B410" s="26" t="s">
        <v>1344</v>
      </c>
      <c r="C410" s="27" t="s">
        <v>1345</v>
      </c>
      <c r="D410" s="28">
        <v>1.4956699999999999E-3</v>
      </c>
      <c r="E410" s="29">
        <v>4.1127300000000002E-3</v>
      </c>
      <c r="F410" s="30">
        <v>2.2721799999999999E-3</v>
      </c>
      <c r="G410" s="31">
        <v>7.3194999999999998E-4</v>
      </c>
      <c r="H410" s="31">
        <v>1.5637E-4</v>
      </c>
      <c r="I410" s="32">
        <v>8.9258000000000002E-4</v>
      </c>
      <c r="J410" s="33">
        <v>3.4128800000000001E-3</v>
      </c>
      <c r="K410" s="33">
        <v>1.8648E-3</v>
      </c>
      <c r="L410" s="34">
        <v>9.745E-4</v>
      </c>
    </row>
    <row r="411" spans="1:12" x14ac:dyDescent="0.25">
      <c r="A411" s="75" t="s">
        <v>1346</v>
      </c>
      <c r="B411" s="26" t="s">
        <v>1347</v>
      </c>
      <c r="C411" s="27" t="s">
        <v>1348</v>
      </c>
      <c r="D411" s="28">
        <v>0</v>
      </c>
      <c r="E411" s="29">
        <v>0</v>
      </c>
      <c r="F411" s="30">
        <v>2.8609999999999999E-5</v>
      </c>
      <c r="G411" s="31">
        <v>0</v>
      </c>
      <c r="H411" s="31">
        <v>0</v>
      </c>
      <c r="I411" s="32">
        <v>0</v>
      </c>
      <c r="J411" s="33">
        <v>0</v>
      </c>
      <c r="K411" s="33">
        <v>0</v>
      </c>
      <c r="L411" s="34">
        <v>0</v>
      </c>
    </row>
    <row r="412" spans="1:12" x14ac:dyDescent="0.25">
      <c r="A412" s="75" t="s">
        <v>1349</v>
      </c>
      <c r="B412" s="26" t="s">
        <v>1350</v>
      </c>
      <c r="C412" s="27" t="s">
        <v>1351</v>
      </c>
      <c r="D412" s="28">
        <v>0</v>
      </c>
      <c r="E412" s="29">
        <v>1.2976E-4</v>
      </c>
      <c r="F412" s="30">
        <v>3.0866999999999998E-4</v>
      </c>
      <c r="G412" s="31">
        <v>0</v>
      </c>
      <c r="H412" s="31">
        <v>5.0980000000000003E-5</v>
      </c>
      <c r="I412" s="32">
        <v>6.2360000000000006E-5</v>
      </c>
      <c r="J412" s="33">
        <v>0</v>
      </c>
      <c r="K412" s="33">
        <v>0</v>
      </c>
      <c r="L412" s="34">
        <v>0</v>
      </c>
    </row>
    <row r="413" spans="1:12" x14ac:dyDescent="0.25">
      <c r="A413" s="75" t="s">
        <v>1352</v>
      </c>
      <c r="B413" s="26" t="s">
        <v>1353</v>
      </c>
      <c r="C413" s="27" t="s">
        <v>1354</v>
      </c>
      <c r="D413" s="28">
        <v>3.5429999999999998E-5</v>
      </c>
      <c r="E413" s="29">
        <v>1.3201E-4</v>
      </c>
      <c r="F413" s="30">
        <v>2.0934999999999999E-4</v>
      </c>
      <c r="G413" s="31">
        <v>0</v>
      </c>
      <c r="H413" s="31">
        <v>1.7289999999999999E-5</v>
      </c>
      <c r="I413" s="32">
        <v>2.1149999999999999E-5</v>
      </c>
      <c r="J413" s="33">
        <v>0</v>
      </c>
      <c r="K413" s="33">
        <v>0</v>
      </c>
      <c r="L413" s="34">
        <v>0</v>
      </c>
    </row>
    <row r="414" spans="1:12" x14ac:dyDescent="0.25">
      <c r="A414" s="75" t="s">
        <v>1355</v>
      </c>
      <c r="B414" s="26" t="s">
        <v>1356</v>
      </c>
      <c r="C414" s="27" t="s">
        <v>1357</v>
      </c>
      <c r="D414" s="28">
        <v>0</v>
      </c>
      <c r="E414" s="29">
        <v>0</v>
      </c>
      <c r="F414" s="30">
        <v>0</v>
      </c>
      <c r="G414" s="31">
        <v>0</v>
      </c>
      <c r="H414" s="31">
        <v>0</v>
      </c>
      <c r="I414" s="32">
        <v>0</v>
      </c>
      <c r="J414" s="33">
        <v>5.7958E-4</v>
      </c>
      <c r="K414" s="33">
        <v>1.9353E-4</v>
      </c>
      <c r="L414" s="34">
        <v>0</v>
      </c>
    </row>
    <row r="415" spans="1:12" x14ac:dyDescent="0.25">
      <c r="A415" s="75" t="s">
        <v>93</v>
      </c>
      <c r="B415" s="26" t="s">
        <v>94</v>
      </c>
      <c r="C415" s="27" t="s">
        <v>95</v>
      </c>
      <c r="D415" s="28">
        <v>0</v>
      </c>
      <c r="E415" s="29">
        <v>0</v>
      </c>
      <c r="F415" s="30">
        <v>0</v>
      </c>
      <c r="G415" s="31">
        <v>7.7351000000000004E-4</v>
      </c>
      <c r="H415" s="31">
        <v>4.2024E-4</v>
      </c>
      <c r="I415" s="32">
        <v>9.2276000000000001E-4</v>
      </c>
      <c r="J415" s="33">
        <v>5.1270999999999999E-3</v>
      </c>
      <c r="K415" s="33">
        <v>4.5982599999999998E-3</v>
      </c>
      <c r="L415" s="34">
        <v>1.1499840000000001E-2</v>
      </c>
    </row>
    <row r="416" spans="1:12" x14ac:dyDescent="0.25">
      <c r="A416" s="75" t="s">
        <v>96</v>
      </c>
      <c r="B416" s="26" t="s">
        <v>97</v>
      </c>
      <c r="C416" s="27" t="s">
        <v>98</v>
      </c>
      <c r="D416" s="28">
        <v>0</v>
      </c>
      <c r="E416" s="29">
        <v>0</v>
      </c>
      <c r="F416" s="30">
        <v>0</v>
      </c>
      <c r="G416" s="31">
        <v>6.9976000000000001E-4</v>
      </c>
      <c r="H416" s="31">
        <v>1.2879899999999999E-3</v>
      </c>
      <c r="I416" s="32">
        <v>1.5346400000000001E-3</v>
      </c>
      <c r="J416" s="33">
        <v>4.5090499999999997E-3</v>
      </c>
      <c r="K416" s="33">
        <v>6.8475400000000001E-3</v>
      </c>
      <c r="L416" s="34">
        <v>1.009286E-2</v>
      </c>
    </row>
    <row r="417" spans="1:12" x14ac:dyDescent="0.25">
      <c r="A417" s="75" t="s">
        <v>1358</v>
      </c>
      <c r="B417" s="26" t="s">
        <v>1359</v>
      </c>
      <c r="C417" s="27" t="s">
        <v>1360</v>
      </c>
      <c r="D417" s="28">
        <v>0</v>
      </c>
      <c r="E417" s="29">
        <v>1.5540000000000001E-4</v>
      </c>
      <c r="F417" s="30">
        <v>1.4786000000000001E-4</v>
      </c>
      <c r="G417" s="31">
        <v>3.2975000000000002E-4</v>
      </c>
      <c r="H417" s="31">
        <v>2.4421000000000002E-4</v>
      </c>
      <c r="I417" s="32">
        <v>1.0455E-3</v>
      </c>
      <c r="J417" s="33">
        <v>5.4513000000000001E-4</v>
      </c>
      <c r="K417" s="33">
        <v>7.2809999999999997E-4</v>
      </c>
      <c r="L417" s="34">
        <v>0</v>
      </c>
    </row>
    <row r="418" spans="1:12" x14ac:dyDescent="0.25">
      <c r="A418" s="75" t="s">
        <v>1361</v>
      </c>
      <c r="B418" s="26" t="s">
        <v>1362</v>
      </c>
      <c r="C418" s="27" t="s">
        <v>1363</v>
      </c>
      <c r="D418" s="28">
        <v>0</v>
      </c>
      <c r="E418" s="29">
        <v>0</v>
      </c>
      <c r="F418" s="30">
        <v>0</v>
      </c>
      <c r="G418" s="31">
        <v>0</v>
      </c>
      <c r="H418" s="31">
        <v>3.1390999999999998E-4</v>
      </c>
      <c r="I418" s="32">
        <v>3.3597E-4</v>
      </c>
      <c r="J418" s="33">
        <v>0</v>
      </c>
      <c r="K418" s="33">
        <v>0</v>
      </c>
      <c r="L418" s="34">
        <v>0</v>
      </c>
    </row>
    <row r="419" spans="1:12" x14ac:dyDescent="0.25">
      <c r="A419" s="75" t="s">
        <v>1364</v>
      </c>
      <c r="B419" s="26" t="s">
        <v>1365</v>
      </c>
      <c r="C419" s="27" t="s">
        <v>1366</v>
      </c>
      <c r="D419" s="28">
        <v>0</v>
      </c>
      <c r="E419" s="29">
        <v>0</v>
      </c>
      <c r="F419" s="30">
        <v>0</v>
      </c>
      <c r="G419" s="31">
        <v>2.1531999999999999E-4</v>
      </c>
      <c r="H419" s="31">
        <v>3.9870000000000003E-5</v>
      </c>
      <c r="I419" s="32">
        <v>2.9258000000000002E-4</v>
      </c>
      <c r="J419" s="33">
        <v>0</v>
      </c>
      <c r="K419" s="33">
        <v>0</v>
      </c>
      <c r="L419" s="34">
        <v>0</v>
      </c>
    </row>
    <row r="420" spans="1:12" x14ac:dyDescent="0.25">
      <c r="A420" s="75" t="s">
        <v>1367</v>
      </c>
      <c r="B420" s="26" t="s">
        <v>1368</v>
      </c>
      <c r="C420" s="27" t="s">
        <v>1369</v>
      </c>
      <c r="D420" s="28">
        <v>0</v>
      </c>
      <c r="E420" s="29">
        <v>3.2441000000000002E-4</v>
      </c>
      <c r="F420" s="30">
        <v>0</v>
      </c>
      <c r="G420" s="31">
        <v>2.0651E-4</v>
      </c>
      <c r="H420" s="31">
        <v>0</v>
      </c>
      <c r="I420" s="32">
        <v>2.3384999999999999E-4</v>
      </c>
      <c r="J420" s="33">
        <v>0</v>
      </c>
      <c r="K420" s="33">
        <v>0</v>
      </c>
      <c r="L420" s="34">
        <v>0</v>
      </c>
    </row>
    <row r="421" spans="1:12" x14ac:dyDescent="0.25">
      <c r="A421" s="75" t="s">
        <v>1370</v>
      </c>
      <c r="B421" s="26" t="s">
        <v>1371</v>
      </c>
      <c r="C421" s="27" t="s">
        <v>1372</v>
      </c>
      <c r="D421" s="28">
        <v>0</v>
      </c>
      <c r="E421" s="29">
        <v>0</v>
      </c>
      <c r="F421" s="30">
        <v>0</v>
      </c>
      <c r="G421" s="31">
        <v>9.8859999999999999E-5</v>
      </c>
      <c r="H421" s="31">
        <v>2.0265999999999999E-4</v>
      </c>
      <c r="I421" s="32">
        <v>4.238E-4</v>
      </c>
      <c r="J421" s="33">
        <v>0</v>
      </c>
      <c r="K421" s="33">
        <v>0</v>
      </c>
      <c r="L421" s="34">
        <v>0</v>
      </c>
    </row>
    <row r="422" spans="1:12" x14ac:dyDescent="0.25">
      <c r="A422" s="75" t="s">
        <v>1373</v>
      </c>
      <c r="B422" s="26" t="s">
        <v>1374</v>
      </c>
      <c r="C422" s="27" t="s">
        <v>1375</v>
      </c>
      <c r="D422" s="28">
        <v>0</v>
      </c>
      <c r="E422" s="29">
        <v>5.1380000000000002E-4</v>
      </c>
      <c r="F422" s="30">
        <v>0</v>
      </c>
      <c r="G422" s="31">
        <v>0</v>
      </c>
      <c r="H422" s="31">
        <v>0</v>
      </c>
      <c r="I422" s="32">
        <v>0</v>
      </c>
      <c r="J422" s="33">
        <v>0</v>
      </c>
      <c r="K422" s="33">
        <v>0</v>
      </c>
      <c r="L422" s="34">
        <v>0</v>
      </c>
    </row>
    <row r="423" spans="1:12" x14ac:dyDescent="0.25">
      <c r="A423" s="75" t="s">
        <v>1376</v>
      </c>
      <c r="B423" s="26" t="s">
        <v>1377</v>
      </c>
      <c r="C423" s="27" t="s">
        <v>1378</v>
      </c>
      <c r="D423" s="28">
        <v>0</v>
      </c>
      <c r="E423" s="29">
        <v>4.4443999999999999E-4</v>
      </c>
      <c r="F423" s="30">
        <v>0</v>
      </c>
      <c r="G423" s="31">
        <v>0</v>
      </c>
      <c r="H423" s="31">
        <v>0</v>
      </c>
      <c r="I423" s="32">
        <v>0</v>
      </c>
      <c r="J423" s="33">
        <v>0</v>
      </c>
      <c r="K423" s="33">
        <v>0</v>
      </c>
      <c r="L423" s="34">
        <v>0</v>
      </c>
    </row>
    <row r="424" spans="1:12" x14ac:dyDescent="0.25">
      <c r="A424" s="75" t="s">
        <v>1379</v>
      </c>
      <c r="B424" s="26" t="s">
        <v>1380</v>
      </c>
      <c r="C424" s="27" t="s">
        <v>1381</v>
      </c>
      <c r="D424" s="28">
        <v>0</v>
      </c>
      <c r="E424" s="29">
        <v>1.3976E-4</v>
      </c>
      <c r="F424" s="30">
        <v>0</v>
      </c>
      <c r="G424" s="31">
        <v>0</v>
      </c>
      <c r="H424" s="31">
        <v>0</v>
      </c>
      <c r="I424" s="32">
        <v>0</v>
      </c>
      <c r="J424" s="33">
        <v>0</v>
      </c>
      <c r="K424" s="33">
        <v>0</v>
      </c>
      <c r="L424" s="34">
        <v>0</v>
      </c>
    </row>
    <row r="425" spans="1:12" x14ac:dyDescent="0.25">
      <c r="A425" s="75" t="s">
        <v>1382</v>
      </c>
      <c r="B425" s="26" t="s">
        <v>1383</v>
      </c>
      <c r="C425" s="27" t="s">
        <v>1384</v>
      </c>
      <c r="D425" s="28">
        <v>2.5599999999999999E-5</v>
      </c>
      <c r="E425" s="29">
        <v>0</v>
      </c>
      <c r="F425" s="30">
        <v>0</v>
      </c>
      <c r="G425" s="31">
        <v>5.397E-5</v>
      </c>
      <c r="H425" s="31">
        <v>7.4939999999999997E-5</v>
      </c>
      <c r="I425" s="32">
        <v>6.1110000000000003E-5</v>
      </c>
      <c r="J425" s="33">
        <v>0</v>
      </c>
      <c r="K425" s="33">
        <v>0</v>
      </c>
      <c r="L425" s="34">
        <v>0</v>
      </c>
    </row>
    <row r="426" spans="1:12" x14ac:dyDescent="0.25">
      <c r="A426" s="75" t="s">
        <v>1385</v>
      </c>
      <c r="B426" s="26" t="s">
        <v>1386</v>
      </c>
      <c r="C426" s="27" t="s">
        <v>1387</v>
      </c>
      <c r="D426" s="28">
        <v>2.6239999999999999E-5</v>
      </c>
      <c r="E426" s="29">
        <v>0</v>
      </c>
      <c r="F426" s="30">
        <v>0</v>
      </c>
      <c r="G426" s="31">
        <v>0</v>
      </c>
      <c r="H426" s="31">
        <v>0</v>
      </c>
      <c r="I426" s="32">
        <v>0</v>
      </c>
      <c r="J426" s="33">
        <v>0</v>
      </c>
      <c r="K426" s="33">
        <v>0</v>
      </c>
      <c r="L426" s="34">
        <v>0</v>
      </c>
    </row>
    <row r="427" spans="1:12" x14ac:dyDescent="0.25">
      <c r="A427" s="75" t="s">
        <v>1388</v>
      </c>
      <c r="B427" s="26" t="s">
        <v>1389</v>
      </c>
      <c r="C427" s="27" t="s">
        <v>1390</v>
      </c>
      <c r="D427" s="28">
        <v>0</v>
      </c>
      <c r="E427" s="29">
        <v>1.87415E-3</v>
      </c>
      <c r="F427" s="30">
        <v>0</v>
      </c>
      <c r="G427" s="31">
        <v>0</v>
      </c>
      <c r="H427" s="31">
        <v>0</v>
      </c>
      <c r="I427" s="32">
        <v>0</v>
      </c>
      <c r="J427" s="33">
        <v>0</v>
      </c>
      <c r="K427" s="33">
        <v>0</v>
      </c>
      <c r="L427" s="34">
        <v>0</v>
      </c>
    </row>
    <row r="428" spans="1:12" x14ac:dyDescent="0.25">
      <c r="A428" s="75" t="s">
        <v>1391</v>
      </c>
      <c r="B428" s="26" t="s">
        <v>1392</v>
      </c>
      <c r="C428" s="27" t="s">
        <v>1393</v>
      </c>
      <c r="D428" s="28">
        <v>0</v>
      </c>
      <c r="E428" s="29">
        <v>1.3976E-4</v>
      </c>
      <c r="F428" s="30">
        <v>0</v>
      </c>
      <c r="G428" s="31">
        <v>0</v>
      </c>
      <c r="H428" s="31">
        <v>0</v>
      </c>
      <c r="I428" s="32">
        <v>0</v>
      </c>
      <c r="J428" s="33">
        <v>0</v>
      </c>
      <c r="K428" s="33">
        <v>0</v>
      </c>
      <c r="L428" s="34">
        <v>0</v>
      </c>
    </row>
    <row r="429" spans="1:12" x14ac:dyDescent="0.25">
      <c r="A429" s="75" t="s">
        <v>1394</v>
      </c>
      <c r="B429" s="26" t="s">
        <v>1395</v>
      </c>
      <c r="C429" s="27" t="s">
        <v>1396</v>
      </c>
      <c r="D429" s="28">
        <v>0</v>
      </c>
      <c r="E429" s="29">
        <v>1.0101E-4</v>
      </c>
      <c r="F429" s="30">
        <v>0</v>
      </c>
      <c r="G429" s="31">
        <v>0</v>
      </c>
      <c r="H429" s="31">
        <v>0</v>
      </c>
      <c r="I429" s="32">
        <v>0</v>
      </c>
      <c r="J429" s="33">
        <v>0</v>
      </c>
      <c r="K429" s="33">
        <v>0</v>
      </c>
      <c r="L429" s="34">
        <v>0</v>
      </c>
    </row>
    <row r="430" spans="1:12" x14ac:dyDescent="0.25">
      <c r="A430" s="75" t="s">
        <v>1397</v>
      </c>
      <c r="B430" s="26" t="s">
        <v>1398</v>
      </c>
      <c r="C430" s="27" t="s">
        <v>1399</v>
      </c>
      <c r="D430" s="28">
        <v>0</v>
      </c>
      <c r="E430" s="29">
        <v>0</v>
      </c>
      <c r="F430" s="30">
        <v>2.2982999999999999E-4</v>
      </c>
      <c r="G430" s="31">
        <v>0</v>
      </c>
      <c r="H430" s="31">
        <v>0</v>
      </c>
      <c r="I430" s="32">
        <v>0</v>
      </c>
      <c r="J430" s="33">
        <v>0</v>
      </c>
      <c r="K430" s="33">
        <v>0</v>
      </c>
      <c r="L430" s="34">
        <v>0</v>
      </c>
    </row>
    <row r="431" spans="1:12" x14ac:dyDescent="0.25">
      <c r="A431" s="75" t="s">
        <v>1400</v>
      </c>
      <c r="B431" s="26" t="s">
        <v>1401</v>
      </c>
      <c r="C431" s="27" t="s">
        <v>1402</v>
      </c>
      <c r="D431" s="28">
        <v>0</v>
      </c>
      <c r="E431" s="29">
        <v>0</v>
      </c>
      <c r="F431" s="30">
        <v>0</v>
      </c>
      <c r="G431" s="31">
        <v>1.5252000000000001E-4</v>
      </c>
      <c r="H431" s="31">
        <v>9.4129999999999995E-5</v>
      </c>
      <c r="I431" s="32">
        <v>5.7569999999999999E-5</v>
      </c>
      <c r="J431" s="33">
        <v>0</v>
      </c>
      <c r="K431" s="33">
        <v>0</v>
      </c>
      <c r="L431" s="34">
        <v>0</v>
      </c>
    </row>
    <row r="432" spans="1:12" x14ac:dyDescent="0.25">
      <c r="A432" s="75" t="s">
        <v>1403</v>
      </c>
      <c r="B432" s="26" t="s">
        <v>1404</v>
      </c>
      <c r="C432" s="27" t="s">
        <v>1405</v>
      </c>
      <c r="D432" s="28">
        <v>0</v>
      </c>
      <c r="E432" s="29">
        <v>0</v>
      </c>
      <c r="F432" s="30">
        <v>0</v>
      </c>
      <c r="G432" s="31">
        <v>3.3800000000000002E-5</v>
      </c>
      <c r="H432" s="31">
        <v>6.2589999999999995E-5</v>
      </c>
      <c r="I432" s="32">
        <v>4.5930999999999999E-4</v>
      </c>
      <c r="J432" s="33">
        <v>0</v>
      </c>
      <c r="K432" s="33">
        <v>0</v>
      </c>
      <c r="L432" s="34">
        <v>0</v>
      </c>
    </row>
    <row r="433" spans="1:12" x14ac:dyDescent="0.25">
      <c r="A433" s="75" t="s">
        <v>1406</v>
      </c>
      <c r="B433" s="26" t="s">
        <v>1407</v>
      </c>
      <c r="C433" s="27" t="s">
        <v>1408</v>
      </c>
      <c r="D433" s="28">
        <v>0</v>
      </c>
      <c r="E433" s="29">
        <v>6.9083999999999997E-4</v>
      </c>
      <c r="F433" s="30">
        <v>0</v>
      </c>
      <c r="G433" s="31">
        <v>0</v>
      </c>
      <c r="H433" s="31">
        <v>0</v>
      </c>
      <c r="I433" s="32">
        <v>0</v>
      </c>
      <c r="J433" s="33">
        <v>0</v>
      </c>
      <c r="K433" s="33">
        <v>0</v>
      </c>
      <c r="L433" s="34">
        <v>0</v>
      </c>
    </row>
    <row r="434" spans="1:12" x14ac:dyDescent="0.25">
      <c r="A434" s="75" t="s">
        <v>1409</v>
      </c>
      <c r="B434" s="26" t="s">
        <v>1410</v>
      </c>
      <c r="C434" s="27" t="s">
        <v>1411</v>
      </c>
      <c r="D434" s="28">
        <v>0</v>
      </c>
      <c r="E434" s="29">
        <v>1.0582E-4</v>
      </c>
      <c r="F434" s="30">
        <v>0</v>
      </c>
      <c r="G434" s="31">
        <v>8.9820000000000004E-5</v>
      </c>
      <c r="H434" s="31">
        <v>1.663E-4</v>
      </c>
      <c r="I434" s="32">
        <v>3.0511999999999998E-4</v>
      </c>
      <c r="J434" s="33">
        <v>0</v>
      </c>
      <c r="K434" s="33">
        <v>0</v>
      </c>
      <c r="L434" s="34">
        <v>0</v>
      </c>
    </row>
    <row r="435" spans="1:12" x14ac:dyDescent="0.25">
      <c r="A435" s="75" t="s">
        <v>1412</v>
      </c>
      <c r="B435" s="26" t="s">
        <v>1413</v>
      </c>
      <c r="C435" s="27" t="s">
        <v>1414</v>
      </c>
      <c r="D435" s="28">
        <v>5.164E-5</v>
      </c>
      <c r="E435" s="29">
        <v>0</v>
      </c>
      <c r="F435" s="30">
        <v>6.1020000000000002E-5</v>
      </c>
      <c r="G435" s="31">
        <v>0</v>
      </c>
      <c r="H435" s="31">
        <v>7.559E-5</v>
      </c>
      <c r="I435" s="32">
        <v>1.2328E-4</v>
      </c>
      <c r="J435" s="33">
        <v>0</v>
      </c>
      <c r="K435" s="33">
        <v>0</v>
      </c>
      <c r="L435" s="34">
        <v>0</v>
      </c>
    </row>
    <row r="436" spans="1:12" x14ac:dyDescent="0.25">
      <c r="A436" s="75" t="s">
        <v>1415</v>
      </c>
      <c r="B436" s="26" t="s">
        <v>1416</v>
      </c>
      <c r="C436" s="27" t="s">
        <v>1417</v>
      </c>
      <c r="D436" s="28">
        <v>0</v>
      </c>
      <c r="E436" s="29">
        <v>1.128E-4</v>
      </c>
      <c r="F436" s="30">
        <v>0</v>
      </c>
      <c r="G436" s="31">
        <v>0</v>
      </c>
      <c r="H436" s="31">
        <v>0</v>
      </c>
      <c r="I436" s="32">
        <v>0</v>
      </c>
      <c r="J436" s="33">
        <v>0</v>
      </c>
      <c r="K436" s="33">
        <v>0</v>
      </c>
      <c r="L436" s="34">
        <v>0</v>
      </c>
    </row>
    <row r="437" spans="1:12" x14ac:dyDescent="0.25">
      <c r="A437" s="75" t="s">
        <v>1418</v>
      </c>
      <c r="B437" s="26" t="s">
        <v>1419</v>
      </c>
      <c r="C437" s="27" t="s">
        <v>1420</v>
      </c>
      <c r="D437" s="28">
        <v>0</v>
      </c>
      <c r="E437" s="29">
        <v>6.3491999999999997E-4</v>
      </c>
      <c r="F437" s="30">
        <v>6.0411000000000004E-4</v>
      </c>
      <c r="G437" s="31">
        <v>0</v>
      </c>
      <c r="H437" s="31">
        <v>0</v>
      </c>
      <c r="I437" s="32">
        <v>0</v>
      </c>
      <c r="J437" s="33">
        <v>0</v>
      </c>
      <c r="K437" s="33">
        <v>0</v>
      </c>
      <c r="L437" s="34">
        <v>0</v>
      </c>
    </row>
    <row r="438" spans="1:12" x14ac:dyDescent="0.25">
      <c r="A438" s="75" t="s">
        <v>1421</v>
      </c>
      <c r="B438" s="26" t="s">
        <v>1422</v>
      </c>
      <c r="C438" s="27" t="s">
        <v>1423</v>
      </c>
      <c r="D438" s="28">
        <v>0</v>
      </c>
      <c r="E438" s="29">
        <v>7.3219999999999994E-5</v>
      </c>
      <c r="F438" s="30">
        <v>6.9670000000000002E-5</v>
      </c>
      <c r="G438" s="31">
        <v>6.2150000000000006E-5</v>
      </c>
      <c r="H438" s="31">
        <v>0</v>
      </c>
      <c r="I438" s="32">
        <v>1.7593E-4</v>
      </c>
      <c r="J438" s="33">
        <v>3.4246E-4</v>
      </c>
      <c r="K438" s="33">
        <v>8.5760000000000006E-5</v>
      </c>
      <c r="L438" s="34">
        <v>0</v>
      </c>
    </row>
    <row r="439" spans="1:12" x14ac:dyDescent="0.25">
      <c r="A439" s="75" t="s">
        <v>1424</v>
      </c>
      <c r="B439" s="26" t="s">
        <v>1425</v>
      </c>
      <c r="C439" s="27" t="s">
        <v>1426</v>
      </c>
      <c r="D439" s="28">
        <v>0</v>
      </c>
      <c r="E439" s="29">
        <v>0</v>
      </c>
      <c r="F439" s="30">
        <v>0</v>
      </c>
      <c r="G439" s="31">
        <v>0</v>
      </c>
      <c r="H439" s="31">
        <v>0</v>
      </c>
      <c r="I439" s="32">
        <v>0</v>
      </c>
      <c r="J439" s="33">
        <v>9.4660000000000005E-5</v>
      </c>
      <c r="K439" s="33">
        <v>9.4820000000000004E-5</v>
      </c>
      <c r="L439" s="34">
        <v>0</v>
      </c>
    </row>
    <row r="440" spans="1:12" x14ac:dyDescent="0.25">
      <c r="A440" s="75" t="s">
        <v>1427</v>
      </c>
      <c r="B440" s="26" t="s">
        <v>1428</v>
      </c>
      <c r="C440" s="27" t="s">
        <v>1429</v>
      </c>
      <c r="D440" s="28">
        <v>0</v>
      </c>
      <c r="E440" s="29">
        <v>1.4914E-4</v>
      </c>
      <c r="F440" s="30">
        <v>0</v>
      </c>
      <c r="G440" s="31">
        <v>0</v>
      </c>
      <c r="H440" s="31">
        <v>0</v>
      </c>
      <c r="I440" s="32">
        <v>0</v>
      </c>
      <c r="J440" s="33">
        <v>0</v>
      </c>
      <c r="K440" s="33">
        <v>0</v>
      </c>
      <c r="L440" s="34">
        <v>0</v>
      </c>
    </row>
    <row r="441" spans="1:12" x14ac:dyDescent="0.25">
      <c r="A441" s="75" t="s">
        <v>1430</v>
      </c>
      <c r="B441" s="26" t="s">
        <v>1431</v>
      </c>
      <c r="C441" s="27" t="s">
        <v>1432</v>
      </c>
      <c r="D441" s="28">
        <v>1.9242E-4</v>
      </c>
      <c r="E441" s="29">
        <v>0</v>
      </c>
      <c r="F441" s="30">
        <v>0</v>
      </c>
      <c r="G441" s="31">
        <v>0</v>
      </c>
      <c r="H441" s="31">
        <v>9.3880000000000002E-5</v>
      </c>
      <c r="I441" s="32">
        <v>7.6550000000000004E-5</v>
      </c>
      <c r="J441" s="33">
        <v>0</v>
      </c>
      <c r="K441" s="33">
        <v>0</v>
      </c>
      <c r="L441" s="34">
        <v>0</v>
      </c>
    </row>
    <row r="442" spans="1:12" x14ac:dyDescent="0.25">
      <c r="A442" s="75" t="s">
        <v>1433</v>
      </c>
      <c r="B442" s="26" t="s">
        <v>1434</v>
      </c>
      <c r="C442" s="27" t="s">
        <v>1435</v>
      </c>
      <c r="D442" s="28">
        <v>1.5037000000000001E-4</v>
      </c>
      <c r="E442" s="29">
        <v>3.7347999999999998E-4</v>
      </c>
      <c r="F442" s="30">
        <v>5.3304000000000003E-4</v>
      </c>
      <c r="G442" s="31">
        <v>7.9250000000000002E-5</v>
      </c>
      <c r="H442" s="31">
        <v>3.6680000000000001E-5</v>
      </c>
      <c r="I442" s="32">
        <v>1.7948000000000001E-4</v>
      </c>
      <c r="J442" s="33">
        <v>7.6424999999999996E-4</v>
      </c>
      <c r="K442" s="33">
        <v>2.1872999999999999E-4</v>
      </c>
      <c r="L442" s="34">
        <v>4.5721999999999999E-4</v>
      </c>
    </row>
    <row r="443" spans="1:12" x14ac:dyDescent="0.25">
      <c r="A443" s="75" t="s">
        <v>1436</v>
      </c>
      <c r="B443" s="26" t="s">
        <v>1437</v>
      </c>
      <c r="C443" s="27" t="s">
        <v>1438</v>
      </c>
      <c r="D443" s="28">
        <v>0</v>
      </c>
      <c r="E443" s="29">
        <v>3.1080000000000002E-4</v>
      </c>
      <c r="F443" s="30">
        <v>0</v>
      </c>
      <c r="G443" s="31">
        <v>0</v>
      </c>
      <c r="H443" s="31">
        <v>0</v>
      </c>
      <c r="I443" s="32">
        <v>0</v>
      </c>
      <c r="J443" s="33">
        <v>0</v>
      </c>
      <c r="K443" s="33">
        <v>0</v>
      </c>
      <c r="L443" s="34">
        <v>0</v>
      </c>
    </row>
    <row r="444" spans="1:12" x14ac:dyDescent="0.25">
      <c r="A444" s="75" t="s">
        <v>1439</v>
      </c>
      <c r="B444" s="26" t="s">
        <v>1440</v>
      </c>
      <c r="C444" s="27" t="s">
        <v>1441</v>
      </c>
      <c r="D444" s="28">
        <v>0</v>
      </c>
      <c r="E444" s="29">
        <v>0</v>
      </c>
      <c r="F444" s="30">
        <v>0</v>
      </c>
      <c r="G444" s="31">
        <v>1.0086000000000001E-4</v>
      </c>
      <c r="H444" s="31">
        <v>0</v>
      </c>
      <c r="I444" s="32">
        <v>1.1421000000000001E-4</v>
      </c>
      <c r="J444" s="33">
        <v>0</v>
      </c>
      <c r="K444" s="33">
        <v>0</v>
      </c>
      <c r="L444" s="34">
        <v>0</v>
      </c>
    </row>
    <row r="445" spans="1:12" x14ac:dyDescent="0.25">
      <c r="A445" s="75" t="s">
        <v>1442</v>
      </c>
      <c r="B445" s="26" t="s">
        <v>1443</v>
      </c>
      <c r="C445" s="27" t="s">
        <v>1444</v>
      </c>
      <c r="D445" s="28">
        <v>0</v>
      </c>
      <c r="E445" s="29">
        <v>2.0481000000000001E-4</v>
      </c>
      <c r="F445" s="30">
        <v>3.8975000000000001E-4</v>
      </c>
      <c r="G445" s="31">
        <v>1.7384E-4</v>
      </c>
      <c r="H445" s="31">
        <v>0</v>
      </c>
      <c r="I445" s="32">
        <v>9.8419999999999996E-5</v>
      </c>
      <c r="J445" s="33">
        <v>2.3949E-4</v>
      </c>
      <c r="K445" s="33">
        <v>0</v>
      </c>
      <c r="L445" s="34">
        <v>5.0146999999999995E-4</v>
      </c>
    </row>
    <row r="446" spans="1:12" x14ac:dyDescent="0.25">
      <c r="A446" s="75" t="s">
        <v>1445</v>
      </c>
      <c r="B446" s="26" t="s">
        <v>1446</v>
      </c>
      <c r="C446" s="27" t="s">
        <v>1447</v>
      </c>
      <c r="D446" s="28">
        <v>0</v>
      </c>
      <c r="E446" s="29">
        <v>2.7099999999999997E-4</v>
      </c>
      <c r="F446" s="30">
        <v>1.2893E-4</v>
      </c>
      <c r="G446" s="31">
        <v>0</v>
      </c>
      <c r="H446" s="31">
        <v>0</v>
      </c>
      <c r="I446" s="32">
        <v>0</v>
      </c>
      <c r="J446" s="33">
        <v>1.5844000000000001E-4</v>
      </c>
      <c r="K446" s="33">
        <v>7.9358E-4</v>
      </c>
      <c r="L446" s="34">
        <v>0</v>
      </c>
    </row>
    <row r="447" spans="1:12" x14ac:dyDescent="0.25">
      <c r="A447" s="75" t="s">
        <v>1448</v>
      </c>
      <c r="B447" s="26" t="s">
        <v>1449</v>
      </c>
      <c r="C447" s="27" t="s">
        <v>1450</v>
      </c>
      <c r="D447" s="28">
        <v>1.4843499999999999E-3</v>
      </c>
      <c r="E447" s="29">
        <v>6.1443000000000001E-4</v>
      </c>
      <c r="F447" s="30">
        <v>5.8462E-4</v>
      </c>
      <c r="G447" s="31">
        <v>0</v>
      </c>
      <c r="H447" s="31">
        <v>0</v>
      </c>
      <c r="I447" s="32">
        <v>0</v>
      </c>
      <c r="J447" s="33">
        <v>0</v>
      </c>
      <c r="K447" s="33">
        <v>0</v>
      </c>
      <c r="L447" s="34">
        <v>0</v>
      </c>
    </row>
    <row r="448" spans="1:12" x14ac:dyDescent="0.25">
      <c r="A448" s="75" t="s">
        <v>1451</v>
      </c>
      <c r="B448" s="26" t="s">
        <v>1452</v>
      </c>
      <c r="C448" s="27" t="s">
        <v>1453</v>
      </c>
      <c r="D448" s="28">
        <v>0</v>
      </c>
      <c r="E448" s="29">
        <v>1.3976E-4</v>
      </c>
      <c r="F448" s="30">
        <v>0</v>
      </c>
      <c r="G448" s="31">
        <v>0</v>
      </c>
      <c r="H448" s="31">
        <v>0</v>
      </c>
      <c r="I448" s="32">
        <v>0</v>
      </c>
      <c r="J448" s="33">
        <v>0</v>
      </c>
      <c r="K448" s="33">
        <v>0</v>
      </c>
      <c r="L448" s="34">
        <v>0</v>
      </c>
    </row>
    <row r="449" spans="1:12" x14ac:dyDescent="0.25">
      <c r="A449" s="75" t="s">
        <v>1454</v>
      </c>
      <c r="B449" s="26" t="s">
        <v>1455</v>
      </c>
      <c r="C449" s="27" t="s">
        <v>1456</v>
      </c>
      <c r="D449" s="28">
        <v>0</v>
      </c>
      <c r="E449" s="29">
        <v>0</v>
      </c>
      <c r="F449" s="30">
        <v>0</v>
      </c>
      <c r="G449" s="31">
        <v>0</v>
      </c>
      <c r="H449" s="31">
        <v>7.8300000000000006E-5</v>
      </c>
      <c r="I449" s="32">
        <v>4.7889999999999997E-5</v>
      </c>
      <c r="J449" s="33">
        <v>4.6609E-4</v>
      </c>
      <c r="K449" s="33">
        <v>9.3378999999999999E-4</v>
      </c>
      <c r="L449" s="34">
        <v>4.8798E-4</v>
      </c>
    </row>
    <row r="450" spans="1:12" x14ac:dyDescent="0.25">
      <c r="A450" s="75" t="s">
        <v>1457</v>
      </c>
      <c r="B450" s="26" t="s">
        <v>1458</v>
      </c>
      <c r="C450" s="27" t="s">
        <v>1459</v>
      </c>
      <c r="D450" s="28">
        <v>0</v>
      </c>
      <c r="E450" s="29">
        <v>1.9975E-4</v>
      </c>
      <c r="F450" s="30">
        <v>0</v>
      </c>
      <c r="G450" s="31">
        <v>0</v>
      </c>
      <c r="H450" s="31">
        <v>0</v>
      </c>
      <c r="I450" s="32">
        <v>0</v>
      </c>
      <c r="J450" s="33">
        <v>0</v>
      </c>
      <c r="K450" s="33">
        <v>0</v>
      </c>
      <c r="L450" s="34">
        <v>0</v>
      </c>
    </row>
    <row r="451" spans="1:12" x14ac:dyDescent="0.25">
      <c r="A451" s="75" t="s">
        <v>157</v>
      </c>
      <c r="B451" s="26" t="s">
        <v>158</v>
      </c>
      <c r="C451" s="27" t="s">
        <v>159</v>
      </c>
      <c r="D451" s="28">
        <v>0</v>
      </c>
      <c r="E451" s="29">
        <v>0</v>
      </c>
      <c r="F451" s="30">
        <v>0</v>
      </c>
      <c r="G451" s="31">
        <v>4.5755999999999998E-4</v>
      </c>
      <c r="H451" s="31">
        <v>2.0395E-4</v>
      </c>
      <c r="I451" s="32">
        <v>6.5244999999999995E-4</v>
      </c>
      <c r="J451" s="33">
        <v>2.98833E-3</v>
      </c>
      <c r="K451" s="33">
        <v>3.4144599999999998E-3</v>
      </c>
      <c r="L451" s="34">
        <v>3.2264500000000001E-3</v>
      </c>
    </row>
    <row r="452" spans="1:12" x14ac:dyDescent="0.25">
      <c r="A452" s="75" t="s">
        <v>1460</v>
      </c>
      <c r="B452" s="26" t="s">
        <v>1461</v>
      </c>
      <c r="C452" s="27" t="s">
        <v>1462</v>
      </c>
      <c r="D452" s="28">
        <v>0</v>
      </c>
      <c r="E452" s="29">
        <v>2.0964000000000001E-4</v>
      </c>
      <c r="F452" s="30">
        <v>0</v>
      </c>
      <c r="G452" s="31">
        <v>0</v>
      </c>
      <c r="H452" s="31">
        <v>0</v>
      </c>
      <c r="I452" s="32">
        <v>0</v>
      </c>
      <c r="J452" s="33">
        <v>0</v>
      </c>
      <c r="K452" s="33">
        <v>0</v>
      </c>
      <c r="L452" s="34">
        <v>0</v>
      </c>
    </row>
    <row r="453" spans="1:12" x14ac:dyDescent="0.25">
      <c r="A453" s="75" t="s">
        <v>1463</v>
      </c>
      <c r="B453" s="26" t="s">
        <v>1464</v>
      </c>
      <c r="C453" s="27" t="s">
        <v>1465</v>
      </c>
      <c r="D453" s="28">
        <v>1.0284300000000001E-3</v>
      </c>
      <c r="E453" s="29">
        <v>1.0217E-3</v>
      </c>
      <c r="F453" s="30">
        <v>1.0531399999999999E-3</v>
      </c>
      <c r="G453" s="31">
        <v>0</v>
      </c>
      <c r="H453" s="31">
        <v>0</v>
      </c>
      <c r="I453" s="32">
        <v>0</v>
      </c>
      <c r="J453" s="33">
        <v>3.9823000000000001E-4</v>
      </c>
      <c r="K453" s="33">
        <v>9.9729999999999996E-5</v>
      </c>
      <c r="L453" s="34">
        <v>0</v>
      </c>
    </row>
    <row r="454" spans="1:12" x14ac:dyDescent="0.25">
      <c r="A454" s="75" t="s">
        <v>1466</v>
      </c>
      <c r="B454" s="26" t="s">
        <v>1467</v>
      </c>
      <c r="C454" s="27" t="s">
        <v>1468</v>
      </c>
      <c r="D454" s="28">
        <v>0</v>
      </c>
      <c r="E454" s="29">
        <v>0</v>
      </c>
      <c r="F454" s="30">
        <v>1.8794999999999999E-4</v>
      </c>
      <c r="G454" s="31">
        <v>8.3830000000000002E-5</v>
      </c>
      <c r="H454" s="31">
        <v>7.7609999999999997E-5</v>
      </c>
      <c r="I454" s="32">
        <v>0</v>
      </c>
      <c r="J454" s="33">
        <v>0</v>
      </c>
      <c r="K454" s="33">
        <v>0</v>
      </c>
      <c r="L454" s="34">
        <v>0</v>
      </c>
    </row>
    <row r="455" spans="1:12" x14ac:dyDescent="0.25">
      <c r="A455" s="75" t="s">
        <v>1469</v>
      </c>
      <c r="B455" s="26" t="s">
        <v>1470</v>
      </c>
      <c r="C455" s="27" t="s">
        <v>1471</v>
      </c>
      <c r="D455" s="28">
        <v>1.8746699999999999E-3</v>
      </c>
      <c r="E455" s="29">
        <v>2.9629399999999998E-3</v>
      </c>
      <c r="F455" s="30">
        <v>3.8260400000000002E-3</v>
      </c>
      <c r="G455" s="31">
        <v>1.7964000000000001E-4</v>
      </c>
      <c r="H455" s="31">
        <v>4.1574E-4</v>
      </c>
      <c r="I455" s="32">
        <v>4.0682000000000001E-4</v>
      </c>
      <c r="J455" s="33">
        <v>1.48482E-3</v>
      </c>
      <c r="K455" s="33">
        <v>1.4874000000000001E-3</v>
      </c>
      <c r="L455" s="34">
        <v>5.1818999999999997E-4</v>
      </c>
    </row>
    <row r="456" spans="1:12" x14ac:dyDescent="0.25">
      <c r="A456" s="75" t="s">
        <v>1472</v>
      </c>
      <c r="B456" s="26" t="s">
        <v>1473</v>
      </c>
      <c r="C456" s="27" t="s">
        <v>1474</v>
      </c>
      <c r="D456" s="28">
        <v>0</v>
      </c>
      <c r="E456" s="29">
        <v>0</v>
      </c>
      <c r="F456" s="30">
        <v>0</v>
      </c>
      <c r="G456" s="31">
        <v>0</v>
      </c>
      <c r="H456" s="31">
        <v>0</v>
      </c>
      <c r="I456" s="32">
        <v>0</v>
      </c>
      <c r="J456" s="33">
        <v>5.9190000000000002E-4</v>
      </c>
      <c r="K456" s="33">
        <v>4.7434000000000002E-4</v>
      </c>
      <c r="L456" s="34">
        <v>2.4788000000000002E-4</v>
      </c>
    </row>
    <row r="457" spans="1:12" x14ac:dyDescent="0.25">
      <c r="A457" s="75" t="s">
        <v>1475</v>
      </c>
      <c r="B457" s="26" t="s">
        <v>1476</v>
      </c>
      <c r="C457" s="27" t="s">
        <v>1477</v>
      </c>
      <c r="D457" s="28">
        <v>0</v>
      </c>
      <c r="E457" s="29">
        <v>0</v>
      </c>
      <c r="F457" s="30">
        <v>0</v>
      </c>
      <c r="G457" s="31">
        <v>0</v>
      </c>
      <c r="H457" s="31">
        <v>3.1860000000000003E-5</v>
      </c>
      <c r="I457" s="32">
        <v>3.8970000000000001E-5</v>
      </c>
      <c r="J457" s="33">
        <v>5.6899999999999995E-4</v>
      </c>
      <c r="K457" s="33">
        <v>9.5000000000000005E-5</v>
      </c>
      <c r="L457" s="34">
        <v>0</v>
      </c>
    </row>
    <row r="458" spans="1:12" x14ac:dyDescent="0.25">
      <c r="A458" s="75" t="s">
        <v>160</v>
      </c>
      <c r="B458" s="26" t="s">
        <v>161</v>
      </c>
      <c r="C458" s="27" t="s">
        <v>162</v>
      </c>
      <c r="D458" s="28">
        <v>0</v>
      </c>
      <c r="E458" s="29">
        <v>4.5540000000000001E-5</v>
      </c>
      <c r="F458" s="30">
        <v>0</v>
      </c>
      <c r="G458" s="31">
        <v>1.933E-5</v>
      </c>
      <c r="H458" s="31">
        <v>0</v>
      </c>
      <c r="I458" s="32">
        <v>6.5649999999999997E-5</v>
      </c>
      <c r="J458" s="33">
        <v>0</v>
      </c>
      <c r="K458" s="33">
        <v>2.1336E-4</v>
      </c>
      <c r="L458" s="34">
        <v>1.115E-4</v>
      </c>
    </row>
    <row r="459" spans="1:12" x14ac:dyDescent="0.25">
      <c r="A459" s="75" t="s">
        <v>1478</v>
      </c>
      <c r="B459" s="26" t="s">
        <v>1479</v>
      </c>
      <c r="C459" s="27" t="s">
        <v>1480</v>
      </c>
      <c r="D459" s="28">
        <v>0</v>
      </c>
      <c r="E459" s="29">
        <v>0</v>
      </c>
      <c r="F459" s="30">
        <v>0</v>
      </c>
      <c r="G459" s="31">
        <v>3.6550000000000001E-5</v>
      </c>
      <c r="H459" s="31">
        <v>0</v>
      </c>
      <c r="I459" s="32">
        <v>8.2780000000000004E-5</v>
      </c>
      <c r="J459" s="33">
        <v>0</v>
      </c>
      <c r="K459" s="33">
        <v>0</v>
      </c>
      <c r="L459" s="34">
        <v>0</v>
      </c>
    </row>
    <row r="460" spans="1:12" x14ac:dyDescent="0.25">
      <c r="A460" s="75" t="s">
        <v>1481</v>
      </c>
      <c r="B460" s="26" t="s">
        <v>1482</v>
      </c>
      <c r="C460" s="27" t="s">
        <v>1483</v>
      </c>
      <c r="D460" s="28">
        <v>0</v>
      </c>
      <c r="E460" s="29">
        <v>0</v>
      </c>
      <c r="F460" s="30">
        <v>6.2459999999999995E-5</v>
      </c>
      <c r="G460" s="31">
        <v>0</v>
      </c>
      <c r="H460" s="31">
        <v>0</v>
      </c>
      <c r="I460" s="32">
        <v>0</v>
      </c>
      <c r="J460" s="33">
        <v>0</v>
      </c>
      <c r="K460" s="33">
        <v>0</v>
      </c>
      <c r="L460" s="34">
        <v>0</v>
      </c>
    </row>
    <row r="461" spans="1:12" x14ac:dyDescent="0.25">
      <c r="A461" s="75" t="s">
        <v>1484</v>
      </c>
      <c r="B461" s="26" t="s">
        <v>1485</v>
      </c>
      <c r="C461" s="27" t="s">
        <v>1486</v>
      </c>
      <c r="D461" s="28">
        <v>0</v>
      </c>
      <c r="E461" s="29">
        <v>0</v>
      </c>
      <c r="F461" s="30">
        <v>0</v>
      </c>
      <c r="G461" s="31">
        <v>0</v>
      </c>
      <c r="H461" s="31">
        <v>0</v>
      </c>
      <c r="I461" s="32">
        <v>0</v>
      </c>
      <c r="J461" s="33">
        <v>0</v>
      </c>
      <c r="K461" s="33">
        <v>4.8882000000000005E-4</v>
      </c>
      <c r="L461" s="34">
        <v>1.0217799999999999E-3</v>
      </c>
    </row>
    <row r="462" spans="1:12" x14ac:dyDescent="0.25">
      <c r="A462" s="75" t="s">
        <v>1487</v>
      </c>
      <c r="B462" s="26" t="s">
        <v>1488</v>
      </c>
      <c r="C462" s="27" t="s">
        <v>1489</v>
      </c>
      <c r="D462" s="28">
        <v>0</v>
      </c>
      <c r="E462" s="29">
        <v>1.7361000000000001E-4</v>
      </c>
      <c r="F462" s="30">
        <v>0</v>
      </c>
      <c r="G462" s="31">
        <v>8.8413999999999995E-4</v>
      </c>
      <c r="H462" s="31">
        <v>1.0913299999999999E-3</v>
      </c>
      <c r="I462" s="32">
        <v>2.1178500000000001E-3</v>
      </c>
      <c r="J462" s="33">
        <v>1.4464E-3</v>
      </c>
      <c r="K462" s="33">
        <v>2.0335499999999999E-3</v>
      </c>
      <c r="L462" s="34">
        <v>0</v>
      </c>
    </row>
    <row r="463" spans="1:12" x14ac:dyDescent="0.25">
      <c r="A463" s="75" t="s">
        <v>1490</v>
      </c>
      <c r="B463" s="26" t="s">
        <v>1491</v>
      </c>
      <c r="C463" s="27" t="s">
        <v>1492</v>
      </c>
      <c r="D463" s="28">
        <v>0</v>
      </c>
      <c r="E463" s="29">
        <v>1.165E-4</v>
      </c>
      <c r="F463" s="30">
        <v>0</v>
      </c>
      <c r="G463" s="31">
        <v>0</v>
      </c>
      <c r="H463" s="31">
        <v>2.2880000000000001E-5</v>
      </c>
      <c r="I463" s="32">
        <v>1.9594999999999999E-4</v>
      </c>
      <c r="J463" s="33">
        <v>3.4056000000000001E-4</v>
      </c>
      <c r="K463" s="33">
        <v>6.8230000000000002E-5</v>
      </c>
      <c r="L463" s="34">
        <v>1.4262000000000001E-4</v>
      </c>
    </row>
    <row r="464" spans="1:12" x14ac:dyDescent="0.25">
      <c r="A464" s="75" t="s">
        <v>1493</v>
      </c>
      <c r="B464" s="26" t="s">
        <v>1494</v>
      </c>
      <c r="C464" s="27" t="s">
        <v>1495</v>
      </c>
      <c r="D464" s="28">
        <v>0</v>
      </c>
      <c r="E464" s="29">
        <v>2.2560000000000001E-4</v>
      </c>
      <c r="F464" s="30">
        <v>0</v>
      </c>
      <c r="G464" s="31">
        <v>0</v>
      </c>
      <c r="H464" s="31">
        <v>0</v>
      </c>
      <c r="I464" s="32">
        <v>0</v>
      </c>
      <c r="J464" s="33">
        <v>0</v>
      </c>
      <c r="K464" s="33">
        <v>0</v>
      </c>
      <c r="L464" s="34">
        <v>0</v>
      </c>
    </row>
    <row r="465" spans="1:12" x14ac:dyDescent="0.25">
      <c r="A465" s="75" t="s">
        <v>1496</v>
      </c>
      <c r="B465" s="26" t="s">
        <v>1497</v>
      </c>
      <c r="C465" s="27" t="s">
        <v>1498</v>
      </c>
      <c r="D465" s="28">
        <v>0</v>
      </c>
      <c r="E465" s="29">
        <v>0</v>
      </c>
      <c r="F465" s="30">
        <v>0</v>
      </c>
      <c r="G465" s="31">
        <v>4.5019999999999999E-5</v>
      </c>
      <c r="H465" s="31">
        <v>8.3350000000000007E-5</v>
      </c>
      <c r="I465" s="32">
        <v>2.5486999999999998E-4</v>
      </c>
      <c r="J465" s="33">
        <v>1.2402999999999999E-4</v>
      </c>
      <c r="K465" s="33">
        <v>1.2425000000000001E-4</v>
      </c>
      <c r="L465" s="34">
        <v>0</v>
      </c>
    </row>
    <row r="466" spans="1:12" x14ac:dyDescent="0.25">
      <c r="A466" s="75" t="s">
        <v>1499</v>
      </c>
      <c r="B466" s="26" t="s">
        <v>1500</v>
      </c>
      <c r="C466" s="27" t="s">
        <v>1501</v>
      </c>
      <c r="D466" s="28">
        <v>0</v>
      </c>
      <c r="E466" s="29">
        <v>0</v>
      </c>
      <c r="F466" s="30">
        <v>0</v>
      </c>
      <c r="G466" s="31">
        <v>2.0280999999999999E-4</v>
      </c>
      <c r="H466" s="31">
        <v>2.5033999999999999E-4</v>
      </c>
      <c r="I466" s="32">
        <v>3.0621000000000001E-4</v>
      </c>
      <c r="J466" s="33">
        <v>0</v>
      </c>
      <c r="K466" s="33">
        <v>0</v>
      </c>
      <c r="L466" s="34">
        <v>0</v>
      </c>
    </row>
    <row r="467" spans="1:12" x14ac:dyDescent="0.25">
      <c r="A467" s="75" t="s">
        <v>1502</v>
      </c>
      <c r="B467" s="26" t="s">
        <v>1503</v>
      </c>
      <c r="C467" s="27" t="s">
        <v>1504</v>
      </c>
      <c r="D467" s="28">
        <v>4.8693E-4</v>
      </c>
      <c r="E467" s="29">
        <v>0</v>
      </c>
      <c r="F467" s="30">
        <v>0</v>
      </c>
      <c r="G467" s="31">
        <v>0</v>
      </c>
      <c r="H467" s="31">
        <v>0</v>
      </c>
      <c r="I467" s="32">
        <v>0</v>
      </c>
      <c r="J467" s="33">
        <v>0</v>
      </c>
      <c r="K467" s="33">
        <v>0</v>
      </c>
      <c r="L467" s="34">
        <v>0</v>
      </c>
    </row>
    <row r="468" spans="1:12" x14ac:dyDescent="0.25">
      <c r="A468" s="75" t="s">
        <v>1505</v>
      </c>
      <c r="B468" s="26" t="s">
        <v>1506</v>
      </c>
      <c r="C468" s="27" t="s">
        <v>1507</v>
      </c>
      <c r="D468" s="28">
        <v>0</v>
      </c>
      <c r="E468" s="29">
        <v>0</v>
      </c>
      <c r="F468" s="30">
        <v>0</v>
      </c>
      <c r="G468" s="31">
        <v>0</v>
      </c>
      <c r="H468" s="31">
        <v>0</v>
      </c>
      <c r="I468" s="32">
        <v>0</v>
      </c>
      <c r="J468" s="33">
        <v>8.0950000000000003E-5</v>
      </c>
      <c r="K468" s="33">
        <v>4.0544000000000002E-4</v>
      </c>
      <c r="L468" s="34">
        <v>0</v>
      </c>
    </row>
    <row r="469" spans="1:12" x14ac:dyDescent="0.25">
      <c r="A469" s="75" t="s">
        <v>69</v>
      </c>
      <c r="B469" s="26" t="s">
        <v>70</v>
      </c>
      <c r="C469" s="27" t="s">
        <v>71</v>
      </c>
      <c r="D469" s="28">
        <v>0</v>
      </c>
      <c r="E469" s="29">
        <v>9.221E-5</v>
      </c>
      <c r="F469" s="30">
        <v>4.3869999999999998E-5</v>
      </c>
      <c r="G469" s="31">
        <v>1.4055999999999999E-3</v>
      </c>
      <c r="H469" s="31">
        <v>1.29437E-3</v>
      </c>
      <c r="I469" s="32">
        <v>2.4620800000000002E-3</v>
      </c>
      <c r="J469" s="33">
        <v>2.8981800000000002E-3</v>
      </c>
      <c r="K469" s="33">
        <v>5.3809799999999996E-3</v>
      </c>
      <c r="L469" s="34">
        <v>8.1655300000000007E-3</v>
      </c>
    </row>
    <row r="470" spans="1:12" x14ac:dyDescent="0.25">
      <c r="A470" s="75" t="s">
        <v>19</v>
      </c>
      <c r="B470" s="26" t="s">
        <v>20</v>
      </c>
      <c r="C470" s="27" t="s">
        <v>21</v>
      </c>
      <c r="D470" s="28">
        <v>0</v>
      </c>
      <c r="E470" s="29">
        <v>9.1069999999999994E-5</v>
      </c>
      <c r="F470" s="30">
        <v>4.333E-5</v>
      </c>
      <c r="G470" s="31">
        <v>9.0871599999999997E-2</v>
      </c>
      <c r="H470" s="31">
        <v>7.4434650000000005E-2</v>
      </c>
      <c r="I470" s="32">
        <v>6.6019019999999998E-2</v>
      </c>
      <c r="J470" s="33">
        <v>3.1215400000000001E-2</v>
      </c>
      <c r="K470" s="33">
        <v>3.5542860000000003E-2</v>
      </c>
      <c r="L470" s="34">
        <v>5.1919310000000003E-2</v>
      </c>
    </row>
    <row r="471" spans="1:12" x14ac:dyDescent="0.25">
      <c r="A471" s="75" t="s">
        <v>1508</v>
      </c>
      <c r="B471" s="26" t="s">
        <v>1509</v>
      </c>
      <c r="C471" s="27" t="s">
        <v>1510</v>
      </c>
      <c r="D471" s="28">
        <v>1.4912000000000001E-4</v>
      </c>
      <c r="E471" s="29">
        <v>1.1111000000000001E-3</v>
      </c>
      <c r="F471" s="30">
        <v>1.23339E-3</v>
      </c>
      <c r="G471" s="31">
        <v>2.3577E-4</v>
      </c>
      <c r="H471" s="31">
        <v>0</v>
      </c>
      <c r="I471" s="32">
        <v>3.5597E-4</v>
      </c>
      <c r="J471" s="33">
        <v>6.4961000000000001E-4</v>
      </c>
      <c r="K471" s="33">
        <v>6.5074000000000002E-4</v>
      </c>
      <c r="L471" s="34">
        <v>0</v>
      </c>
    </row>
    <row r="472" spans="1:12" x14ac:dyDescent="0.25">
      <c r="A472" s="75" t="s">
        <v>1511</v>
      </c>
      <c r="B472" s="26" t="s">
        <v>1512</v>
      </c>
      <c r="C472" s="27" t="s">
        <v>1513</v>
      </c>
      <c r="D472" s="28">
        <v>0</v>
      </c>
      <c r="E472" s="29">
        <v>1.7707000000000001E-4</v>
      </c>
      <c r="F472" s="30">
        <v>0</v>
      </c>
      <c r="G472" s="31">
        <v>0</v>
      </c>
      <c r="H472" s="31">
        <v>0</v>
      </c>
      <c r="I472" s="32">
        <v>0</v>
      </c>
      <c r="J472" s="33">
        <v>0</v>
      </c>
      <c r="K472" s="33">
        <v>0</v>
      </c>
      <c r="L472" s="34">
        <v>0</v>
      </c>
    </row>
    <row r="473" spans="1:12" x14ac:dyDescent="0.25">
      <c r="A473" s="75" t="s">
        <v>1514</v>
      </c>
      <c r="B473" s="26" t="s">
        <v>1515</v>
      </c>
      <c r="C473" s="27" t="s">
        <v>1516</v>
      </c>
      <c r="D473" s="28">
        <v>0</v>
      </c>
      <c r="E473" s="29">
        <v>6.1899999999999998E-4</v>
      </c>
      <c r="F473" s="30">
        <v>3.5337999999999998E-4</v>
      </c>
      <c r="G473" s="31">
        <v>0</v>
      </c>
      <c r="H473" s="31">
        <v>0</v>
      </c>
      <c r="I473" s="32">
        <v>0</v>
      </c>
      <c r="J473" s="33">
        <v>0</v>
      </c>
      <c r="K473" s="33">
        <v>0</v>
      </c>
      <c r="L473" s="34">
        <v>0</v>
      </c>
    </row>
    <row r="474" spans="1:12" x14ac:dyDescent="0.25">
      <c r="A474" s="75" t="s">
        <v>1517</v>
      </c>
      <c r="B474" s="26" t="s">
        <v>1518</v>
      </c>
      <c r="C474" s="27" t="s">
        <v>1519</v>
      </c>
      <c r="D474" s="28">
        <v>0</v>
      </c>
      <c r="E474" s="29">
        <v>0</v>
      </c>
      <c r="F474" s="30">
        <v>0</v>
      </c>
      <c r="G474" s="31">
        <v>0</v>
      </c>
      <c r="H474" s="31">
        <v>4.477E-5</v>
      </c>
      <c r="I474" s="32">
        <v>5.4759999999999997E-5</v>
      </c>
      <c r="J474" s="33">
        <v>0</v>
      </c>
      <c r="K474" s="33">
        <v>0</v>
      </c>
      <c r="L474" s="34">
        <v>0</v>
      </c>
    </row>
    <row r="475" spans="1:12" x14ac:dyDescent="0.25">
      <c r="A475" s="75" t="s">
        <v>1520</v>
      </c>
      <c r="B475" s="26" t="s">
        <v>1521</v>
      </c>
      <c r="C475" s="27" t="s">
        <v>1522</v>
      </c>
      <c r="D475" s="28">
        <v>0</v>
      </c>
      <c r="E475" s="29">
        <v>0</v>
      </c>
      <c r="F475" s="30">
        <v>2.5170999999999999E-4</v>
      </c>
      <c r="G475" s="31">
        <v>0</v>
      </c>
      <c r="H475" s="31">
        <v>0</v>
      </c>
      <c r="I475" s="32">
        <v>0</v>
      </c>
      <c r="J475" s="33">
        <v>0</v>
      </c>
      <c r="K475" s="33">
        <v>0</v>
      </c>
      <c r="L475" s="34">
        <v>0</v>
      </c>
    </row>
    <row r="476" spans="1:12" x14ac:dyDescent="0.25">
      <c r="A476" s="75" t="s">
        <v>1523</v>
      </c>
      <c r="B476" s="26" t="s">
        <v>1524</v>
      </c>
      <c r="C476" s="27" t="s">
        <v>1525</v>
      </c>
      <c r="D476" s="28">
        <v>0</v>
      </c>
      <c r="E476" s="29">
        <v>0</v>
      </c>
      <c r="F476" s="30">
        <v>0</v>
      </c>
      <c r="G476" s="31">
        <v>3.5254999999999998E-4</v>
      </c>
      <c r="H476" s="31">
        <v>0</v>
      </c>
      <c r="I476" s="32">
        <v>5.9882999999999996E-4</v>
      </c>
      <c r="J476" s="33">
        <v>0</v>
      </c>
      <c r="K476" s="33">
        <v>0</v>
      </c>
      <c r="L476" s="34">
        <v>0</v>
      </c>
    </row>
    <row r="477" spans="1:12" x14ac:dyDescent="0.25">
      <c r="A477" s="75" t="s">
        <v>1526</v>
      </c>
      <c r="B477" s="26" t="s">
        <v>1527</v>
      </c>
      <c r="C477" s="27" t="s">
        <v>1528</v>
      </c>
      <c r="D477" s="28">
        <v>0</v>
      </c>
      <c r="E477" s="29">
        <v>7.0545999999999998E-4</v>
      </c>
      <c r="F477" s="30">
        <v>0</v>
      </c>
      <c r="G477" s="31">
        <v>0</v>
      </c>
      <c r="H477" s="31">
        <v>0</v>
      </c>
      <c r="I477" s="32">
        <v>0</v>
      </c>
      <c r="J477" s="33">
        <v>0</v>
      </c>
      <c r="K477" s="33">
        <v>0</v>
      </c>
      <c r="L477" s="34">
        <v>0</v>
      </c>
    </row>
    <row r="478" spans="1:12" x14ac:dyDescent="0.25">
      <c r="A478" s="75" t="s">
        <v>1529</v>
      </c>
      <c r="B478" s="26" t="s">
        <v>1530</v>
      </c>
      <c r="C478" s="27" t="s">
        <v>1531</v>
      </c>
      <c r="D478" s="28">
        <v>0</v>
      </c>
      <c r="E478" s="29">
        <v>0</v>
      </c>
      <c r="F478" s="30">
        <v>3.7423000000000003E-4</v>
      </c>
      <c r="G478" s="31">
        <v>0</v>
      </c>
      <c r="H478" s="31">
        <v>0</v>
      </c>
      <c r="I478" s="32">
        <v>0</v>
      </c>
      <c r="J478" s="33">
        <v>9.1980000000000002E-4</v>
      </c>
      <c r="K478" s="33">
        <v>2.3034999999999999E-4</v>
      </c>
      <c r="L478" s="34">
        <v>0</v>
      </c>
    </row>
    <row r="479" spans="1:12" x14ac:dyDescent="0.25">
      <c r="A479" s="75" t="s">
        <v>1532</v>
      </c>
      <c r="B479" s="26" t="s">
        <v>1533</v>
      </c>
      <c r="C479" s="27" t="s">
        <v>1534</v>
      </c>
      <c r="D479" s="28">
        <v>1.6802000000000001E-4</v>
      </c>
      <c r="E479" s="29">
        <v>4.1732E-4</v>
      </c>
      <c r="F479" s="30">
        <v>0</v>
      </c>
      <c r="G479" s="31">
        <v>3.5420999999999998E-4</v>
      </c>
      <c r="H479" s="31">
        <v>3.2791E-4</v>
      </c>
      <c r="I479" s="32">
        <v>4.0109E-4</v>
      </c>
      <c r="J479" s="33">
        <v>1.2199299999999999E-3</v>
      </c>
      <c r="K479" s="33">
        <v>2.4441000000000003E-4</v>
      </c>
      <c r="L479" s="34">
        <v>0</v>
      </c>
    </row>
    <row r="480" spans="1:12" x14ac:dyDescent="0.25">
      <c r="A480" s="75" t="s">
        <v>1535</v>
      </c>
      <c r="B480" s="26" t="s">
        <v>1536</v>
      </c>
      <c r="C480" s="27" t="s">
        <v>1537</v>
      </c>
      <c r="D480" s="28">
        <v>8.2591000000000001E-4</v>
      </c>
      <c r="E480" s="29">
        <v>1.7094000000000001E-4</v>
      </c>
      <c r="F480" s="30">
        <v>0</v>
      </c>
      <c r="G480" s="31">
        <v>5.8036000000000003E-4</v>
      </c>
      <c r="H480" s="31">
        <v>2.6863000000000001E-4</v>
      </c>
      <c r="I480" s="32">
        <v>3.7913999999999998E-4</v>
      </c>
      <c r="J480" s="33">
        <v>6.1713000000000002E-3</v>
      </c>
      <c r="K480" s="33">
        <v>2.8031699999999998E-3</v>
      </c>
      <c r="L480" s="34">
        <v>1.088194E-2</v>
      </c>
    </row>
    <row r="481" spans="1:12" x14ac:dyDescent="0.25">
      <c r="A481" s="75" t="s">
        <v>1538</v>
      </c>
      <c r="B481" s="26" t="s">
        <v>1539</v>
      </c>
      <c r="C481" s="27" t="s">
        <v>1540</v>
      </c>
      <c r="D481" s="28">
        <v>5.6808E-4</v>
      </c>
      <c r="E481" s="29">
        <v>0</v>
      </c>
      <c r="F481" s="30">
        <v>0</v>
      </c>
      <c r="G481" s="31">
        <v>1.4970000000000001E-4</v>
      </c>
      <c r="H481" s="31">
        <v>0</v>
      </c>
      <c r="I481" s="32">
        <v>1.6950999999999999E-4</v>
      </c>
      <c r="J481" s="33">
        <v>3.2996100000000001E-3</v>
      </c>
      <c r="K481" s="33">
        <v>2.4789899999999999E-3</v>
      </c>
      <c r="L481" s="34">
        <v>4.3182300000000002E-3</v>
      </c>
    </row>
    <row r="482" spans="1:12" x14ac:dyDescent="0.25">
      <c r="A482" s="75" t="s">
        <v>1541</v>
      </c>
      <c r="B482" s="26" t="s">
        <v>1542</v>
      </c>
      <c r="C482" s="27" t="s">
        <v>1543</v>
      </c>
      <c r="D482" s="28">
        <v>2.6316000000000002E-4</v>
      </c>
      <c r="E482" s="29">
        <v>0</v>
      </c>
      <c r="F482" s="30">
        <v>0</v>
      </c>
      <c r="G482" s="31">
        <v>0</v>
      </c>
      <c r="H482" s="31">
        <v>0</v>
      </c>
      <c r="I482" s="32">
        <v>0</v>
      </c>
      <c r="J482" s="33">
        <v>0</v>
      </c>
      <c r="K482" s="33">
        <v>0</v>
      </c>
      <c r="L482" s="34">
        <v>0</v>
      </c>
    </row>
    <row r="483" spans="1:12" x14ac:dyDescent="0.25">
      <c r="A483" s="75" t="s">
        <v>1544</v>
      </c>
      <c r="B483" s="26" t="s">
        <v>1545</v>
      </c>
      <c r="C483" s="27" t="s">
        <v>1546</v>
      </c>
      <c r="D483" s="28">
        <v>0</v>
      </c>
      <c r="E483" s="29">
        <v>0</v>
      </c>
      <c r="F483" s="30">
        <v>0</v>
      </c>
      <c r="G483" s="31">
        <v>2.0570000000000001E-5</v>
      </c>
      <c r="H483" s="31">
        <v>0</v>
      </c>
      <c r="I483" s="32">
        <v>4.6579999999999998E-5</v>
      </c>
      <c r="J483" s="33">
        <v>0</v>
      </c>
      <c r="K483" s="33">
        <v>0</v>
      </c>
      <c r="L483" s="34">
        <v>0</v>
      </c>
    </row>
    <row r="484" spans="1:12" x14ac:dyDescent="0.25">
      <c r="A484" s="75" t="s">
        <v>1547</v>
      </c>
      <c r="B484" s="26" t="s">
        <v>1548</v>
      </c>
      <c r="C484" s="27" t="s">
        <v>1549</v>
      </c>
      <c r="D484" s="28">
        <v>2.9416000000000002E-4</v>
      </c>
      <c r="E484" s="29">
        <v>1.2176E-4</v>
      </c>
      <c r="F484" s="30">
        <v>5.4067000000000004E-4</v>
      </c>
      <c r="G484" s="31">
        <v>1.9378E-4</v>
      </c>
      <c r="H484" s="31">
        <v>1.5950000000000001E-5</v>
      </c>
      <c r="I484" s="32">
        <v>3.8035E-4</v>
      </c>
      <c r="J484" s="33">
        <v>0</v>
      </c>
      <c r="K484" s="33">
        <v>0</v>
      </c>
      <c r="L484" s="34">
        <v>0</v>
      </c>
    </row>
    <row r="485" spans="1:12" x14ac:dyDescent="0.25">
      <c r="A485" s="75" t="s">
        <v>1550</v>
      </c>
      <c r="B485" s="26" t="s">
        <v>1551</v>
      </c>
      <c r="C485" s="27" t="s">
        <v>1552</v>
      </c>
      <c r="D485" s="28">
        <v>0</v>
      </c>
      <c r="E485" s="29">
        <v>0</v>
      </c>
      <c r="F485" s="30">
        <v>2.7256999999999997E-4</v>
      </c>
      <c r="G485" s="31">
        <v>6.5129999999999995E-5</v>
      </c>
      <c r="H485" s="31">
        <v>1.6079999999999999E-5</v>
      </c>
      <c r="I485" s="32">
        <v>4.4250000000000002E-4</v>
      </c>
      <c r="J485" s="33">
        <v>5.7423999999999995E-4</v>
      </c>
      <c r="K485" s="33">
        <v>2.8761999999999999E-4</v>
      </c>
      <c r="L485" s="34">
        <v>0</v>
      </c>
    </row>
    <row r="486" spans="1:12" x14ac:dyDescent="0.25">
      <c r="A486" s="75" t="s">
        <v>1553</v>
      </c>
      <c r="B486" s="26" t="s">
        <v>1554</v>
      </c>
      <c r="C486" s="27" t="s">
        <v>1555</v>
      </c>
      <c r="D486" s="28">
        <v>1.9557E-4</v>
      </c>
      <c r="E486" s="29">
        <v>1.2142999999999999E-4</v>
      </c>
      <c r="F486" s="30">
        <v>0</v>
      </c>
      <c r="G486" s="31">
        <v>0</v>
      </c>
      <c r="H486" s="31">
        <v>0</v>
      </c>
      <c r="I486" s="32">
        <v>0</v>
      </c>
      <c r="J486" s="33">
        <v>0</v>
      </c>
      <c r="K486" s="33">
        <v>0</v>
      </c>
      <c r="L486" s="34">
        <v>0</v>
      </c>
    </row>
    <row r="487" spans="1:12" x14ac:dyDescent="0.25">
      <c r="A487" s="75" t="s">
        <v>1556</v>
      </c>
      <c r="B487" s="26" t="s">
        <v>1557</v>
      </c>
      <c r="C487" s="27" t="s">
        <v>1558</v>
      </c>
      <c r="D487" s="28">
        <v>0</v>
      </c>
      <c r="E487" s="29">
        <v>0</v>
      </c>
      <c r="F487" s="30">
        <v>0</v>
      </c>
      <c r="G487" s="31">
        <v>0</v>
      </c>
      <c r="H487" s="31">
        <v>1.732E-5</v>
      </c>
      <c r="I487" s="32">
        <v>4.2379999999999997E-5</v>
      </c>
      <c r="J487" s="33">
        <v>0</v>
      </c>
      <c r="K487" s="33">
        <v>0</v>
      </c>
      <c r="L487" s="34">
        <v>0</v>
      </c>
    </row>
    <row r="488" spans="1:12" x14ac:dyDescent="0.25">
      <c r="A488" s="75" t="s">
        <v>1559</v>
      </c>
      <c r="B488" s="26" t="s">
        <v>1560</v>
      </c>
      <c r="C488" s="27" t="s">
        <v>1561</v>
      </c>
      <c r="D488" s="28">
        <v>0</v>
      </c>
      <c r="E488" s="29">
        <v>0</v>
      </c>
      <c r="F488" s="30">
        <v>0</v>
      </c>
      <c r="G488" s="31">
        <v>3.2242000000000002E-4</v>
      </c>
      <c r="H488" s="31">
        <v>2.9848E-4</v>
      </c>
      <c r="I488" s="32">
        <v>7.3019000000000003E-4</v>
      </c>
      <c r="J488" s="33">
        <v>3.3313399999999999E-3</v>
      </c>
      <c r="K488" s="33">
        <v>1.7797900000000001E-3</v>
      </c>
      <c r="L488" s="34">
        <v>1.3951199999999999E-3</v>
      </c>
    </row>
    <row r="489" spans="1:12" x14ac:dyDescent="0.25">
      <c r="A489" s="75" t="s">
        <v>145</v>
      </c>
      <c r="B489" s="26" t="s">
        <v>146</v>
      </c>
      <c r="C489" s="27" t="s">
        <v>147</v>
      </c>
      <c r="D489" s="28">
        <v>1.1290000000000001E-4</v>
      </c>
      <c r="E489" s="29">
        <v>0</v>
      </c>
      <c r="F489" s="30">
        <v>0</v>
      </c>
      <c r="G489" s="31">
        <v>2.3800000000000001E-4</v>
      </c>
      <c r="H489" s="31">
        <v>3.3050000000000001E-4</v>
      </c>
      <c r="I489" s="32">
        <v>8.7589000000000005E-4</v>
      </c>
      <c r="J489" s="33">
        <v>2.9509100000000002E-3</v>
      </c>
      <c r="K489" s="33">
        <v>3.6129199999999999E-3</v>
      </c>
      <c r="L489" s="34">
        <v>2.05967E-3</v>
      </c>
    </row>
    <row r="490" spans="1:12" x14ac:dyDescent="0.25">
      <c r="A490" s="75" t="s">
        <v>1562</v>
      </c>
      <c r="B490" s="26" t="s">
        <v>1563</v>
      </c>
      <c r="C490" s="27" t="s">
        <v>1564</v>
      </c>
      <c r="D490" s="28">
        <v>0</v>
      </c>
      <c r="E490" s="29">
        <v>0</v>
      </c>
      <c r="F490" s="30">
        <v>0</v>
      </c>
      <c r="G490" s="31">
        <v>3.5254999999999998E-4</v>
      </c>
      <c r="H490" s="31">
        <v>1.6318999999999999E-4</v>
      </c>
      <c r="I490" s="32">
        <v>3.9921999999999999E-4</v>
      </c>
      <c r="J490" s="33">
        <v>9.7137999999999999E-4</v>
      </c>
      <c r="K490" s="33">
        <v>4.8652999999999999E-4</v>
      </c>
      <c r="L490" s="34">
        <v>1.0169999999999999E-3</v>
      </c>
    </row>
    <row r="491" spans="1:12" x14ac:dyDescent="0.25">
      <c r="A491" s="75" t="s">
        <v>1565</v>
      </c>
      <c r="B491" s="26" t="s">
        <v>1566</v>
      </c>
      <c r="C491" s="27" t="s">
        <v>1567</v>
      </c>
      <c r="D491" s="28">
        <v>1.6646E-4</v>
      </c>
      <c r="E491" s="29">
        <v>9.6467999999999999E-4</v>
      </c>
      <c r="F491" s="30">
        <v>1.77019E-3</v>
      </c>
      <c r="G491" s="31">
        <v>8.7730000000000002E-5</v>
      </c>
      <c r="H491" s="31">
        <v>3.2486E-4</v>
      </c>
      <c r="I491" s="32">
        <v>9.9339999999999997E-4</v>
      </c>
      <c r="J491" s="33">
        <v>1.6920100000000001E-3</v>
      </c>
      <c r="K491" s="33">
        <v>1.2106700000000001E-3</v>
      </c>
      <c r="L491" s="34">
        <v>0</v>
      </c>
    </row>
    <row r="492" spans="1:12" x14ac:dyDescent="0.25">
      <c r="A492" s="75" t="s">
        <v>1568</v>
      </c>
      <c r="B492" s="26" t="s">
        <v>1569</v>
      </c>
      <c r="C492" s="27" t="s">
        <v>1570</v>
      </c>
      <c r="D492" s="28">
        <v>1.7123999999999999E-4</v>
      </c>
      <c r="E492" s="29">
        <v>4.9618999999999998E-4</v>
      </c>
      <c r="F492" s="30">
        <v>0</v>
      </c>
      <c r="G492" s="31">
        <v>0</v>
      </c>
      <c r="H492" s="31">
        <v>0</v>
      </c>
      <c r="I492" s="32">
        <v>0</v>
      </c>
      <c r="J492" s="33">
        <v>0</v>
      </c>
      <c r="K492" s="33">
        <v>0</v>
      </c>
      <c r="L492" s="34">
        <v>0</v>
      </c>
    </row>
    <row r="493" spans="1:12" x14ac:dyDescent="0.25">
      <c r="A493" s="75" t="s">
        <v>1571</v>
      </c>
      <c r="B493" s="26" t="s">
        <v>1572</v>
      </c>
      <c r="C493" s="27" t="s">
        <v>1573</v>
      </c>
      <c r="D493" s="28">
        <v>0</v>
      </c>
      <c r="E493" s="29">
        <v>2.4554999999999998E-4</v>
      </c>
      <c r="F493" s="30">
        <v>0</v>
      </c>
      <c r="G493" s="31">
        <v>0</v>
      </c>
      <c r="H493" s="31">
        <v>0</v>
      </c>
      <c r="I493" s="32">
        <v>0</v>
      </c>
      <c r="J493" s="33">
        <v>0</v>
      </c>
      <c r="K493" s="33">
        <v>0</v>
      </c>
      <c r="L493" s="34">
        <v>0</v>
      </c>
    </row>
    <row r="494" spans="1:12" x14ac:dyDescent="0.25">
      <c r="A494" s="75" t="s">
        <v>1574</v>
      </c>
      <c r="B494" s="26" t="s">
        <v>1575</v>
      </c>
      <c r="C494" s="27" t="s">
        <v>1576</v>
      </c>
      <c r="D494" s="28">
        <v>0</v>
      </c>
      <c r="E494" s="29">
        <v>0</v>
      </c>
      <c r="F494" s="30">
        <v>4.4513000000000002E-4</v>
      </c>
      <c r="G494" s="31">
        <v>0</v>
      </c>
      <c r="H494" s="31">
        <v>0</v>
      </c>
      <c r="I494" s="32">
        <v>0</v>
      </c>
      <c r="J494" s="33">
        <v>0</v>
      </c>
      <c r="K494" s="33">
        <v>0</v>
      </c>
      <c r="L494" s="34">
        <v>0</v>
      </c>
    </row>
    <row r="495" spans="1:12" x14ac:dyDescent="0.25">
      <c r="A495" s="75" t="s">
        <v>1577</v>
      </c>
      <c r="B495" s="26" t="s">
        <v>1578</v>
      </c>
      <c r="C495" s="27" t="s">
        <v>1579</v>
      </c>
      <c r="D495" s="28">
        <v>6.7104999999999997E-4</v>
      </c>
      <c r="E495" s="29">
        <v>4.1666000000000001E-4</v>
      </c>
      <c r="F495" s="30">
        <v>1.45364E-3</v>
      </c>
      <c r="G495" s="31">
        <v>1.1789E-4</v>
      </c>
      <c r="H495" s="31">
        <v>5.4570000000000001E-5</v>
      </c>
      <c r="I495" s="32">
        <v>2.6698E-4</v>
      </c>
      <c r="J495" s="33">
        <v>1.29922E-3</v>
      </c>
      <c r="K495" s="33">
        <v>8.1342000000000003E-4</v>
      </c>
      <c r="L495" s="34">
        <v>6.8011999999999999E-4</v>
      </c>
    </row>
    <row r="496" spans="1:12" x14ac:dyDescent="0.25">
      <c r="A496" s="75" t="s">
        <v>1580</v>
      </c>
      <c r="B496" s="26" t="s">
        <v>1581</v>
      </c>
      <c r="C496" s="27" t="s">
        <v>1582</v>
      </c>
      <c r="D496" s="28">
        <v>1.0495E-4</v>
      </c>
      <c r="E496" s="29">
        <v>0</v>
      </c>
      <c r="F496" s="30">
        <v>2.4802E-4</v>
      </c>
      <c r="G496" s="31">
        <v>0</v>
      </c>
      <c r="H496" s="31">
        <v>5.1209999999999999E-5</v>
      </c>
      <c r="I496" s="32">
        <v>3.7579999999999997E-4</v>
      </c>
      <c r="J496" s="33">
        <v>9.1441000000000005E-4</v>
      </c>
      <c r="K496" s="33">
        <v>7.6333E-4</v>
      </c>
      <c r="L496" s="34">
        <v>0</v>
      </c>
    </row>
    <row r="497" spans="1:12" x14ac:dyDescent="0.25">
      <c r="A497" s="75" t="s">
        <v>1583</v>
      </c>
      <c r="B497" s="26" t="s">
        <v>1584</v>
      </c>
      <c r="C497" s="27" t="s">
        <v>1585</v>
      </c>
      <c r="D497" s="28">
        <v>0</v>
      </c>
      <c r="E497" s="29">
        <v>0</v>
      </c>
      <c r="F497" s="30">
        <v>2.9676000000000003E-4</v>
      </c>
      <c r="G497" s="31">
        <v>0</v>
      </c>
      <c r="H497" s="31">
        <v>0</v>
      </c>
      <c r="I497" s="32">
        <v>0</v>
      </c>
      <c r="J497" s="33">
        <v>0</v>
      </c>
      <c r="K497" s="33">
        <v>0</v>
      </c>
      <c r="L497" s="34">
        <v>0</v>
      </c>
    </row>
    <row r="498" spans="1:12" x14ac:dyDescent="0.25">
      <c r="A498" s="75" t="s">
        <v>1586</v>
      </c>
      <c r="B498" s="26" t="s">
        <v>1587</v>
      </c>
      <c r="C498" s="27" t="s">
        <v>1588</v>
      </c>
      <c r="D498" s="28">
        <v>2.4429999999999998E-4</v>
      </c>
      <c r="E498" s="29">
        <v>0</v>
      </c>
      <c r="F498" s="30">
        <v>0</v>
      </c>
      <c r="G498" s="31">
        <v>0</v>
      </c>
      <c r="H498" s="31">
        <v>0</v>
      </c>
      <c r="I498" s="32">
        <v>0</v>
      </c>
      <c r="J498" s="33">
        <v>0</v>
      </c>
      <c r="K498" s="33">
        <v>0</v>
      </c>
      <c r="L498" s="34">
        <v>0</v>
      </c>
    </row>
    <row r="499" spans="1:12" x14ac:dyDescent="0.25">
      <c r="A499" s="75" t="s">
        <v>1589</v>
      </c>
      <c r="B499" s="26" t="s">
        <v>1590</v>
      </c>
      <c r="C499" s="27" t="s">
        <v>1591</v>
      </c>
      <c r="D499" s="28">
        <v>0</v>
      </c>
      <c r="E499" s="29">
        <v>1.5485999999999999E-4</v>
      </c>
      <c r="F499" s="30">
        <v>0</v>
      </c>
      <c r="G499" s="31">
        <v>0</v>
      </c>
      <c r="H499" s="31">
        <v>0</v>
      </c>
      <c r="I499" s="32">
        <v>0</v>
      </c>
      <c r="J499" s="33">
        <v>7.2429999999999999E-4</v>
      </c>
      <c r="K499" s="33">
        <v>1.8139E-4</v>
      </c>
      <c r="L499" s="34">
        <v>0</v>
      </c>
    </row>
    <row r="500" spans="1:12" x14ac:dyDescent="0.25">
      <c r="A500" s="75" t="s">
        <v>1592</v>
      </c>
      <c r="B500" s="26" t="s">
        <v>1593</v>
      </c>
      <c r="C500" s="27" t="s">
        <v>1594</v>
      </c>
      <c r="D500" s="28">
        <v>1.5522999999999999E-3</v>
      </c>
      <c r="E500" s="29">
        <v>2.1744500000000001E-3</v>
      </c>
      <c r="F500" s="30">
        <v>2.22324E-3</v>
      </c>
      <c r="G500" s="31">
        <v>7.1745999999999995E-4</v>
      </c>
      <c r="H500" s="31">
        <v>6.6268999999999996E-4</v>
      </c>
      <c r="I500" s="32">
        <v>1.28112E-3</v>
      </c>
      <c r="J500" s="33">
        <v>2.6019200000000002E-3</v>
      </c>
      <c r="K500" s="33">
        <v>2.0167399999999999E-3</v>
      </c>
      <c r="L500" s="34">
        <v>4.1954499999999999E-3</v>
      </c>
    </row>
    <row r="501" spans="1:12" x14ac:dyDescent="0.25">
      <c r="A501" s="75" t="s">
        <v>1595</v>
      </c>
      <c r="B501" s="26" t="s">
        <v>1596</v>
      </c>
      <c r="C501" s="27" t="s">
        <v>1597</v>
      </c>
      <c r="D501" s="28">
        <v>8.3693999999999999E-4</v>
      </c>
      <c r="E501" s="29">
        <v>6.4716000000000003E-4</v>
      </c>
      <c r="F501" s="30">
        <v>1.5240399999999999E-3</v>
      </c>
      <c r="G501" s="31">
        <v>1.7703E-4</v>
      </c>
      <c r="H501" s="31">
        <v>3.5972000000000001E-4</v>
      </c>
      <c r="I501" s="32">
        <v>8.6268E-4</v>
      </c>
      <c r="J501" s="33">
        <v>2.34059E-3</v>
      </c>
      <c r="K501" s="33">
        <v>1.03458E-3</v>
      </c>
      <c r="L501" s="34">
        <v>2.0600499999999999E-3</v>
      </c>
    </row>
    <row r="502" spans="1:12" x14ac:dyDescent="0.25">
      <c r="A502" s="75" t="s">
        <v>1598</v>
      </c>
      <c r="B502" s="26" t="s">
        <v>1599</v>
      </c>
      <c r="C502" s="27" t="s">
        <v>1600</v>
      </c>
      <c r="D502" s="28">
        <v>8.3693999999999999E-4</v>
      </c>
      <c r="E502" s="29">
        <v>3.1258000000000002E-4</v>
      </c>
      <c r="F502" s="30">
        <v>0</v>
      </c>
      <c r="G502" s="31">
        <v>0</v>
      </c>
      <c r="H502" s="31">
        <v>2.3334000000000001E-4</v>
      </c>
      <c r="I502" s="32">
        <v>1.8891000000000001E-4</v>
      </c>
      <c r="J502" s="33">
        <v>1.6204100000000001E-3</v>
      </c>
      <c r="K502" s="33">
        <v>4.6378000000000001E-4</v>
      </c>
      <c r="L502" s="34">
        <v>1.3329800000000001E-3</v>
      </c>
    </row>
    <row r="503" spans="1:12" x14ac:dyDescent="0.25">
      <c r="A503" s="75" t="s">
        <v>1601</v>
      </c>
      <c r="B503" s="26" t="s">
        <v>1602</v>
      </c>
      <c r="C503" s="27" t="s">
        <v>1603</v>
      </c>
      <c r="D503" s="28">
        <v>1.0027199999999999E-3</v>
      </c>
      <c r="E503" s="29">
        <v>1.14942E-3</v>
      </c>
      <c r="F503" s="30">
        <v>2.4607100000000001E-3</v>
      </c>
      <c r="G503" s="31">
        <v>3.2519999999999999E-4</v>
      </c>
      <c r="H503" s="31">
        <v>4.8921999999999995E-4</v>
      </c>
      <c r="I503" s="32">
        <v>6.4442999999999998E-4</v>
      </c>
      <c r="J503" s="33">
        <v>3.6960600000000001E-3</v>
      </c>
      <c r="K503" s="33">
        <v>1.90733E-3</v>
      </c>
      <c r="L503" s="34">
        <v>4.4559700000000001E-3</v>
      </c>
    </row>
    <row r="504" spans="1:12" x14ac:dyDescent="0.25">
      <c r="A504" s="75" t="s">
        <v>1604</v>
      </c>
      <c r="B504" s="26" t="s">
        <v>1605</v>
      </c>
      <c r="C504" s="27" t="s">
        <v>1606</v>
      </c>
      <c r="D504" s="28">
        <v>0</v>
      </c>
      <c r="E504" s="29">
        <v>3.7728000000000002E-4</v>
      </c>
      <c r="F504" s="30">
        <v>7.1799999999999997E-5</v>
      </c>
      <c r="G504" s="31">
        <v>0</v>
      </c>
      <c r="H504" s="31">
        <v>0</v>
      </c>
      <c r="I504" s="32">
        <v>0</v>
      </c>
      <c r="J504" s="33">
        <v>1.7646E-4</v>
      </c>
      <c r="K504" s="33">
        <v>1.7677E-4</v>
      </c>
      <c r="L504" s="34">
        <v>0</v>
      </c>
    </row>
    <row r="505" spans="1:12" x14ac:dyDescent="0.25">
      <c r="A505" s="75" t="s">
        <v>1607</v>
      </c>
      <c r="B505" s="26" t="s">
        <v>1608</v>
      </c>
      <c r="C505" s="27" t="s">
        <v>1609</v>
      </c>
      <c r="D505" s="28">
        <v>9.8049999999999998E-5</v>
      </c>
      <c r="E505" s="29">
        <v>6.088E-5</v>
      </c>
      <c r="F505" s="30">
        <v>1.7379E-4</v>
      </c>
      <c r="G505" s="31">
        <v>1.2919E-4</v>
      </c>
      <c r="H505" s="31">
        <v>7.1760000000000004E-5</v>
      </c>
      <c r="I505" s="32">
        <v>3.8035E-4</v>
      </c>
      <c r="J505" s="33">
        <v>8.5428000000000001E-4</v>
      </c>
      <c r="K505" s="33">
        <v>7.1310000000000007E-5</v>
      </c>
      <c r="L505" s="34">
        <v>0</v>
      </c>
    </row>
    <row r="506" spans="1:12" x14ac:dyDescent="0.25">
      <c r="A506" s="75" t="s">
        <v>1610</v>
      </c>
      <c r="B506" s="26" t="s">
        <v>1611</v>
      </c>
      <c r="C506" s="27" t="s">
        <v>1612</v>
      </c>
      <c r="D506" s="28">
        <v>0</v>
      </c>
      <c r="E506" s="29">
        <v>3.3417000000000001E-4</v>
      </c>
      <c r="F506" s="30">
        <v>9.2739999999999996E-5</v>
      </c>
      <c r="G506" s="31">
        <v>3.5450000000000001E-5</v>
      </c>
      <c r="H506" s="31">
        <v>9.8469999999999997E-5</v>
      </c>
      <c r="I506" s="32">
        <v>0</v>
      </c>
      <c r="J506" s="33">
        <v>1.0582999999999999E-4</v>
      </c>
      <c r="K506" s="33">
        <v>2.9357E-4</v>
      </c>
      <c r="L506" s="34">
        <v>0</v>
      </c>
    </row>
    <row r="507" spans="1:12" x14ac:dyDescent="0.25">
      <c r="A507" s="75" t="s">
        <v>1613</v>
      </c>
      <c r="B507" s="26" t="s">
        <v>1614</v>
      </c>
      <c r="C507" s="27" t="s">
        <v>1615</v>
      </c>
      <c r="D507" s="28">
        <v>3.1082000000000001E-4</v>
      </c>
      <c r="E507" s="29">
        <v>2.7570999999999997E-4</v>
      </c>
      <c r="F507" s="30">
        <v>6.2960000000000002E-4</v>
      </c>
      <c r="G507" s="31">
        <v>0</v>
      </c>
      <c r="H507" s="31">
        <v>6.4989999999999999E-5</v>
      </c>
      <c r="I507" s="32">
        <v>2.1199000000000001E-4</v>
      </c>
      <c r="J507" s="33">
        <v>9.0269000000000005E-4</v>
      </c>
      <c r="K507" s="33">
        <v>9.6884E-4</v>
      </c>
      <c r="L507" s="34">
        <v>1.2151E-3</v>
      </c>
    </row>
    <row r="508" spans="1:12" x14ac:dyDescent="0.25">
      <c r="A508" s="75" t="s">
        <v>1616</v>
      </c>
      <c r="B508" s="26" t="s">
        <v>1617</v>
      </c>
      <c r="C508" s="27" t="s">
        <v>1618</v>
      </c>
      <c r="D508" s="28">
        <v>0</v>
      </c>
      <c r="E508" s="29">
        <v>1.1589E-4</v>
      </c>
      <c r="F508" s="30">
        <v>0</v>
      </c>
      <c r="G508" s="31">
        <v>0</v>
      </c>
      <c r="H508" s="31">
        <v>4.5529999999999999E-5</v>
      </c>
      <c r="I508" s="32">
        <v>5.5689999999999997E-5</v>
      </c>
      <c r="J508" s="33">
        <v>2.0327E-4</v>
      </c>
      <c r="K508" s="33">
        <v>2.0362000000000001E-4</v>
      </c>
      <c r="L508" s="34">
        <v>0</v>
      </c>
    </row>
    <row r="509" spans="1:12" x14ac:dyDescent="0.25">
      <c r="A509" s="75" t="s">
        <v>1619</v>
      </c>
      <c r="B509" s="26" t="s">
        <v>1620</v>
      </c>
      <c r="C509" s="27" t="s">
        <v>1621</v>
      </c>
      <c r="D509" s="28">
        <v>1.0314000000000001E-4</v>
      </c>
      <c r="E509" s="29">
        <v>0</v>
      </c>
      <c r="F509" s="30">
        <v>0</v>
      </c>
      <c r="G509" s="31">
        <v>0</v>
      </c>
      <c r="H509" s="31">
        <v>0</v>
      </c>
      <c r="I509" s="32">
        <v>0</v>
      </c>
      <c r="J509" s="33">
        <v>0</v>
      </c>
      <c r="K509" s="33">
        <v>0</v>
      </c>
      <c r="L509" s="34">
        <v>0</v>
      </c>
    </row>
    <row r="510" spans="1:12" x14ac:dyDescent="0.25">
      <c r="A510" s="75" t="s">
        <v>1622</v>
      </c>
      <c r="B510" s="26" t="s">
        <v>1623</v>
      </c>
      <c r="C510" s="27" t="s">
        <v>1624</v>
      </c>
      <c r="D510" s="28">
        <v>0</v>
      </c>
      <c r="E510" s="29">
        <v>1.2554999999999999E-4</v>
      </c>
      <c r="F510" s="30">
        <v>1.1946E-4</v>
      </c>
      <c r="G510" s="31">
        <v>0</v>
      </c>
      <c r="H510" s="31">
        <v>0</v>
      </c>
      <c r="I510" s="32">
        <v>0</v>
      </c>
      <c r="J510" s="33">
        <v>0</v>
      </c>
      <c r="K510" s="33">
        <v>0</v>
      </c>
      <c r="L510" s="34">
        <v>0</v>
      </c>
    </row>
    <row r="511" spans="1:12" x14ac:dyDescent="0.25">
      <c r="A511" s="75" t="s">
        <v>1625</v>
      </c>
      <c r="B511" s="26" t="s">
        <v>1626</v>
      </c>
      <c r="C511" s="27" t="s">
        <v>1627</v>
      </c>
      <c r="D511" s="28">
        <v>0</v>
      </c>
      <c r="E511" s="29">
        <v>0</v>
      </c>
      <c r="F511" s="30">
        <v>0</v>
      </c>
      <c r="G511" s="31">
        <v>5.0840000000000001E-5</v>
      </c>
      <c r="H511" s="31">
        <v>0</v>
      </c>
      <c r="I511" s="32">
        <v>1.1514E-4</v>
      </c>
      <c r="J511" s="33">
        <v>0</v>
      </c>
      <c r="K511" s="33">
        <v>0</v>
      </c>
      <c r="L511" s="34">
        <v>0</v>
      </c>
    </row>
    <row r="512" spans="1:12" x14ac:dyDescent="0.25">
      <c r="A512" s="75" t="s">
        <v>1628</v>
      </c>
      <c r="B512" s="26" t="s">
        <v>1629</v>
      </c>
      <c r="C512" s="27" t="s">
        <v>1630</v>
      </c>
      <c r="D512" s="28">
        <v>1.64171E-3</v>
      </c>
      <c r="E512" s="29">
        <v>2.0387199999999999E-3</v>
      </c>
      <c r="F512" s="30">
        <v>3.8796000000000002E-4</v>
      </c>
      <c r="G512" s="31">
        <v>0</v>
      </c>
      <c r="H512" s="31">
        <v>0</v>
      </c>
      <c r="I512" s="32">
        <v>0</v>
      </c>
      <c r="J512" s="33">
        <v>2.3839E-4</v>
      </c>
      <c r="K512" s="33">
        <v>2.388E-4</v>
      </c>
      <c r="L512" s="34">
        <v>0</v>
      </c>
    </row>
    <row r="513" spans="1:12" x14ac:dyDescent="0.25">
      <c r="A513" s="75" t="s">
        <v>1631</v>
      </c>
      <c r="B513" s="26" t="s">
        <v>1632</v>
      </c>
      <c r="C513" s="27" t="s">
        <v>1633</v>
      </c>
      <c r="D513" s="28">
        <v>0</v>
      </c>
      <c r="E513" s="29">
        <v>4.6780000000000003E-5</v>
      </c>
      <c r="F513" s="30">
        <v>5.9349999999999999E-5</v>
      </c>
      <c r="G513" s="31">
        <v>1.7869000000000001E-4</v>
      </c>
      <c r="H513" s="31">
        <v>0</v>
      </c>
      <c r="I513" s="32">
        <v>7.4900000000000003E-6</v>
      </c>
      <c r="J513" s="33">
        <v>0</v>
      </c>
      <c r="K513" s="33">
        <v>0</v>
      </c>
      <c r="L513" s="34">
        <v>0</v>
      </c>
    </row>
    <row r="514" spans="1:12" x14ac:dyDescent="0.25">
      <c r="A514" s="75" t="s">
        <v>1634</v>
      </c>
      <c r="B514" s="26" t="s">
        <v>1635</v>
      </c>
      <c r="C514" s="27" t="s">
        <v>1636</v>
      </c>
      <c r="D514" s="28">
        <v>8.5212000000000005E-4</v>
      </c>
      <c r="E514" s="29">
        <v>1.23456E-3</v>
      </c>
      <c r="F514" s="30">
        <v>2.3493199999999998E-3</v>
      </c>
      <c r="G514" s="31">
        <v>2.2453999999999999E-4</v>
      </c>
      <c r="H514" s="31">
        <v>3.4644999999999999E-4</v>
      </c>
      <c r="I514" s="32">
        <v>4.2377000000000002E-4</v>
      </c>
      <c r="J514" s="33">
        <v>4.1245000000000002E-4</v>
      </c>
      <c r="K514" s="33">
        <v>2.0657999999999999E-4</v>
      </c>
      <c r="L514" s="34">
        <v>0</v>
      </c>
    </row>
    <row r="515" spans="1:12" x14ac:dyDescent="0.25">
      <c r="A515" s="75" t="s">
        <v>1637</v>
      </c>
      <c r="B515" s="26" t="s">
        <v>1638</v>
      </c>
      <c r="C515" s="27" t="s">
        <v>1639</v>
      </c>
      <c r="D515" s="28">
        <v>0</v>
      </c>
      <c r="E515" s="29">
        <v>6.0390000000000003E-5</v>
      </c>
      <c r="F515" s="30">
        <v>0</v>
      </c>
      <c r="G515" s="31">
        <v>0</v>
      </c>
      <c r="H515" s="31">
        <v>0</v>
      </c>
      <c r="I515" s="32">
        <v>0</v>
      </c>
      <c r="J515" s="33">
        <v>0</v>
      </c>
      <c r="K515" s="33">
        <v>0</v>
      </c>
      <c r="L515" s="34">
        <v>0</v>
      </c>
    </row>
    <row r="516" spans="1:12" x14ac:dyDescent="0.25">
      <c r="A516" s="75" t="s">
        <v>1640</v>
      </c>
      <c r="B516" s="26" t="s">
        <v>1641</v>
      </c>
      <c r="C516" s="27" t="s">
        <v>1642</v>
      </c>
      <c r="D516" s="28">
        <v>8.5619999999999997E-5</v>
      </c>
      <c r="E516" s="29">
        <v>0</v>
      </c>
      <c r="F516" s="30">
        <v>0</v>
      </c>
      <c r="G516" s="31">
        <v>0</v>
      </c>
      <c r="H516" s="31">
        <v>1.6709E-4</v>
      </c>
      <c r="I516" s="32">
        <v>3.5766999999999998E-4</v>
      </c>
      <c r="J516" s="33">
        <v>0</v>
      </c>
      <c r="K516" s="33">
        <v>0</v>
      </c>
      <c r="L516" s="34">
        <v>0</v>
      </c>
    </row>
    <row r="517" spans="1:12" x14ac:dyDescent="0.25">
      <c r="A517" s="75" t="s">
        <v>1643</v>
      </c>
      <c r="B517" s="26" t="s">
        <v>1644</v>
      </c>
      <c r="C517" s="27" t="s">
        <v>1645</v>
      </c>
      <c r="D517" s="28">
        <v>1.8497000000000001E-4</v>
      </c>
      <c r="E517" s="29">
        <v>1.12411E-3</v>
      </c>
      <c r="F517" s="30">
        <v>1.6562300000000001E-3</v>
      </c>
      <c r="G517" s="31">
        <v>4.6635999999999997E-4</v>
      </c>
      <c r="H517" s="31">
        <v>4.6443E-4</v>
      </c>
      <c r="I517" s="32">
        <v>6.8851999999999997E-4</v>
      </c>
      <c r="J517" s="33">
        <v>1.00723E-3</v>
      </c>
      <c r="K517" s="33">
        <v>8.1955999999999999E-4</v>
      </c>
      <c r="L517" s="34">
        <v>7.1356999999999996E-4</v>
      </c>
    </row>
    <row r="518" spans="1:12" x14ac:dyDescent="0.25">
      <c r="A518" s="75" t="s">
        <v>1646</v>
      </c>
      <c r="B518" s="26" t="s">
        <v>1647</v>
      </c>
      <c r="C518" s="27" t="s">
        <v>1648</v>
      </c>
      <c r="D518" s="28">
        <v>1.42318E-3</v>
      </c>
      <c r="E518" s="29">
        <v>2.1470700000000001E-3</v>
      </c>
      <c r="F518" s="30">
        <v>3.0594200000000002E-3</v>
      </c>
      <c r="G518" s="31">
        <v>1.0792899999999999E-3</v>
      </c>
      <c r="H518" s="31">
        <v>7.4065000000000003E-4</v>
      </c>
      <c r="I518" s="32">
        <v>1.5396299999999999E-3</v>
      </c>
      <c r="J518" s="33">
        <v>1.83694E-3</v>
      </c>
      <c r="K518" s="33">
        <v>6.2379999999999998E-4</v>
      </c>
      <c r="L518" s="34">
        <v>1.28023E-3</v>
      </c>
    </row>
    <row r="519" spans="1:12" x14ac:dyDescent="0.25">
      <c r="A519" s="75" t="s">
        <v>1649</v>
      </c>
      <c r="B519" s="26" t="s">
        <v>1650</v>
      </c>
      <c r="C519" s="27" t="s">
        <v>1651</v>
      </c>
      <c r="D519" s="28">
        <v>2.7604000000000002E-4</v>
      </c>
      <c r="E519" s="29">
        <v>7.6972E-4</v>
      </c>
      <c r="F519" s="30">
        <v>7.3182E-4</v>
      </c>
      <c r="G519" s="31">
        <v>2.4159999999999999E-5</v>
      </c>
      <c r="H519" s="31">
        <v>4.3489999999999999E-5</v>
      </c>
      <c r="I519" s="32">
        <v>1.5959000000000001E-4</v>
      </c>
      <c r="J519" s="33">
        <v>1.4306E-4</v>
      </c>
      <c r="K519" s="33">
        <v>1.2966E-4</v>
      </c>
      <c r="L519" s="34">
        <v>1.3552E-4</v>
      </c>
    </row>
    <row r="520" spans="1:12" x14ac:dyDescent="0.25">
      <c r="A520" s="75" t="s">
        <v>1652</v>
      </c>
      <c r="B520" s="26" t="s">
        <v>1653</v>
      </c>
      <c r="C520" s="27" t="s">
        <v>1654</v>
      </c>
      <c r="D520" s="28">
        <v>4.2544760000000001E-2</v>
      </c>
      <c r="E520" s="29">
        <v>2.2217649999999999E-2</v>
      </c>
      <c r="F520" s="30">
        <v>3.4700750000000002E-2</v>
      </c>
      <c r="G520" s="31">
        <v>1.7161050000000001E-2</v>
      </c>
      <c r="H520" s="31">
        <v>2.1836890000000001E-2</v>
      </c>
      <c r="I520" s="32">
        <v>1.8332859999999999E-2</v>
      </c>
      <c r="J520" s="33">
        <v>6.3230999999999999E-3</v>
      </c>
      <c r="K520" s="33">
        <v>3.7662099999999999E-3</v>
      </c>
      <c r="L520" s="34">
        <v>5.3504299999999998E-3</v>
      </c>
    </row>
    <row r="521" spans="1:12" x14ac:dyDescent="0.25">
      <c r="A521" s="75" t="s">
        <v>1655</v>
      </c>
      <c r="B521" s="26" t="s">
        <v>1656</v>
      </c>
      <c r="C521" s="27" t="s">
        <v>1657</v>
      </c>
      <c r="D521" s="28">
        <v>1.0844E-4</v>
      </c>
      <c r="E521" s="29">
        <v>1.9085E-4</v>
      </c>
      <c r="F521" s="30">
        <v>1.3548E-4</v>
      </c>
      <c r="G521" s="31">
        <v>6.5049999999999996E-5</v>
      </c>
      <c r="H521" s="31">
        <v>1.0601E-4</v>
      </c>
      <c r="I521" s="32">
        <v>6.3780000000000003E-5</v>
      </c>
      <c r="J521" s="33">
        <v>0</v>
      </c>
      <c r="K521" s="33">
        <v>0</v>
      </c>
      <c r="L521" s="34">
        <v>0</v>
      </c>
    </row>
    <row r="522" spans="1:12" x14ac:dyDescent="0.25">
      <c r="A522" s="75" t="s">
        <v>1658</v>
      </c>
      <c r="B522" s="26" t="s">
        <v>1659</v>
      </c>
      <c r="C522" s="27" t="s">
        <v>1660</v>
      </c>
      <c r="D522" s="28">
        <v>7.436E-5</v>
      </c>
      <c r="E522" s="29">
        <v>3.7073E-4</v>
      </c>
      <c r="F522" s="30">
        <v>2.8930999999999998E-4</v>
      </c>
      <c r="G522" s="31">
        <v>3.396E-5</v>
      </c>
      <c r="H522" s="31">
        <v>0</v>
      </c>
      <c r="I522" s="32">
        <v>1.6128E-4</v>
      </c>
      <c r="J522" s="33">
        <v>0</v>
      </c>
      <c r="K522" s="33">
        <v>0</v>
      </c>
      <c r="L522" s="34">
        <v>0</v>
      </c>
    </row>
    <row r="523" spans="1:12" x14ac:dyDescent="0.25">
      <c r="A523" s="75" t="s">
        <v>1661</v>
      </c>
      <c r="B523" s="26" t="s">
        <v>1662</v>
      </c>
      <c r="C523" s="27" t="s">
        <v>1663</v>
      </c>
      <c r="D523" s="28">
        <v>3.9849600000000001E-3</v>
      </c>
      <c r="E523" s="29">
        <v>3.3146899999999999E-3</v>
      </c>
      <c r="F523" s="30">
        <v>4.3940899999999998E-3</v>
      </c>
      <c r="G523" s="31">
        <v>3.0102999999999998E-4</v>
      </c>
      <c r="H523" s="31">
        <v>2.2866E-4</v>
      </c>
      <c r="I523" s="32">
        <v>7.2676999999999996E-4</v>
      </c>
      <c r="J523" s="33">
        <v>9.8988000000000006E-4</v>
      </c>
      <c r="K523" s="33">
        <v>5.5776999999999997E-4</v>
      </c>
      <c r="L523" s="34">
        <v>1.2955E-4</v>
      </c>
    </row>
    <row r="524" spans="1:12" x14ac:dyDescent="0.25">
      <c r="A524" s="75" t="s">
        <v>1664</v>
      </c>
      <c r="B524" s="26" t="s">
        <v>1665</v>
      </c>
      <c r="C524" s="27" t="s">
        <v>1666</v>
      </c>
      <c r="D524" s="28">
        <v>1.29692E-3</v>
      </c>
      <c r="E524" s="29">
        <v>1.2442899999999999E-3</v>
      </c>
      <c r="F524" s="30">
        <v>1.2333000000000001E-3</v>
      </c>
      <c r="G524" s="31">
        <v>1.7343999999999999E-4</v>
      </c>
      <c r="H524" s="31">
        <v>1.0035E-4</v>
      </c>
      <c r="I524" s="32">
        <v>5.0122000000000003E-4</v>
      </c>
      <c r="J524" s="33">
        <v>0</v>
      </c>
      <c r="K524" s="33">
        <v>0</v>
      </c>
      <c r="L524" s="34">
        <v>0</v>
      </c>
    </row>
    <row r="525" spans="1:12" x14ac:dyDescent="0.25">
      <c r="A525" s="75" t="s">
        <v>1667</v>
      </c>
      <c r="B525" s="26" t="s">
        <v>1668</v>
      </c>
      <c r="C525" s="27" t="s">
        <v>1669</v>
      </c>
      <c r="D525" s="28">
        <v>0</v>
      </c>
      <c r="E525" s="29">
        <v>0</v>
      </c>
      <c r="F525" s="30">
        <v>0</v>
      </c>
      <c r="G525" s="31">
        <v>2.9316999999999999E-4</v>
      </c>
      <c r="H525" s="31">
        <v>2.5389999999999999E-4</v>
      </c>
      <c r="I525" s="32">
        <v>3.1775999999999999E-4</v>
      </c>
      <c r="J525" s="33">
        <v>0</v>
      </c>
      <c r="K525" s="33">
        <v>0</v>
      </c>
      <c r="L525" s="34">
        <v>0</v>
      </c>
    </row>
    <row r="526" spans="1:12" x14ac:dyDescent="0.25">
      <c r="A526" s="75" t="s">
        <v>1670</v>
      </c>
      <c r="B526" s="26" t="s">
        <v>1671</v>
      </c>
      <c r="C526" s="27" t="s">
        <v>1672</v>
      </c>
      <c r="D526" s="28">
        <v>6.2505140000000001E-2</v>
      </c>
      <c r="E526" s="29">
        <v>2.119617E-2</v>
      </c>
      <c r="F526" s="30">
        <v>4.6139260000000001E-2</v>
      </c>
      <c r="G526" s="31">
        <v>3.2284170000000001E-2</v>
      </c>
      <c r="H526" s="31">
        <v>3.9313420000000002E-2</v>
      </c>
      <c r="I526" s="32">
        <v>3.5375709999999998E-2</v>
      </c>
      <c r="J526" s="33">
        <v>7.8803599999999994E-3</v>
      </c>
      <c r="K526" s="33">
        <v>5.68119E-3</v>
      </c>
      <c r="L526" s="34">
        <v>1.4529149999999999E-2</v>
      </c>
    </row>
    <row r="527" spans="1:12" x14ac:dyDescent="0.25">
      <c r="A527" s="75" t="s">
        <v>1673</v>
      </c>
      <c r="B527" s="26" t="s">
        <v>1674</v>
      </c>
      <c r="C527" s="27" t="s">
        <v>1675</v>
      </c>
      <c r="D527" s="28">
        <v>6.920656E-2</v>
      </c>
      <c r="E527" s="29">
        <v>4.0909470000000003E-2</v>
      </c>
      <c r="F527" s="30">
        <v>5.2190269999999997E-2</v>
      </c>
      <c r="G527" s="31">
        <v>1.66672E-3</v>
      </c>
      <c r="H527" s="31">
        <v>1.5429700000000001E-3</v>
      </c>
      <c r="I527" s="32">
        <v>2.5793299999999999E-3</v>
      </c>
      <c r="J527" s="33">
        <v>5.2045399999999997E-3</v>
      </c>
      <c r="K527" s="33">
        <v>3.9101700000000001E-3</v>
      </c>
      <c r="L527" s="34">
        <v>7.2118900000000003E-3</v>
      </c>
    </row>
    <row r="528" spans="1:12" x14ac:dyDescent="0.25">
      <c r="A528" s="75" t="s">
        <v>1676</v>
      </c>
      <c r="B528" s="26" t="s">
        <v>1677</v>
      </c>
      <c r="C528" s="27" t="s">
        <v>1678</v>
      </c>
      <c r="D528" s="28">
        <v>5.7611900000000002E-3</v>
      </c>
      <c r="E528" s="29">
        <v>2.6015999999999999E-3</v>
      </c>
      <c r="F528" s="30">
        <v>7.2198699999999998E-3</v>
      </c>
      <c r="G528" s="31">
        <v>3.95635E-3</v>
      </c>
      <c r="H528" s="31">
        <v>3.8329599999999998E-3</v>
      </c>
      <c r="I528" s="32">
        <v>3.8548900000000001E-3</v>
      </c>
      <c r="J528" s="33">
        <v>3.54909E-3</v>
      </c>
      <c r="K528" s="33">
        <v>2.5394599999999999E-3</v>
      </c>
      <c r="L528" s="34">
        <v>2.1232999999999998E-3</v>
      </c>
    </row>
    <row r="529" spans="1:12" x14ac:dyDescent="0.25">
      <c r="A529" s="75" t="s">
        <v>1679</v>
      </c>
      <c r="B529" s="26" t="s">
        <v>1680</v>
      </c>
      <c r="C529" s="27" t="s">
        <v>1681</v>
      </c>
      <c r="D529" s="28">
        <v>0</v>
      </c>
      <c r="E529" s="29">
        <v>6.8026999999999996E-4</v>
      </c>
      <c r="F529" s="30">
        <v>1.2945299999999999E-3</v>
      </c>
      <c r="G529" s="31">
        <v>0</v>
      </c>
      <c r="H529" s="31">
        <v>5.3452999999999997E-4</v>
      </c>
      <c r="I529" s="32">
        <v>1.19867E-3</v>
      </c>
      <c r="J529" s="33">
        <v>0</v>
      </c>
      <c r="K529" s="33">
        <v>0</v>
      </c>
      <c r="L529" s="34">
        <v>0</v>
      </c>
    </row>
    <row r="530" spans="1:12" x14ac:dyDescent="0.25">
      <c r="A530" s="75" t="s">
        <v>1682</v>
      </c>
      <c r="B530" s="26" t="s">
        <v>1683</v>
      </c>
      <c r="C530" s="27" t="s">
        <v>1684</v>
      </c>
      <c r="D530" s="28">
        <v>2.6510999999999999E-4</v>
      </c>
      <c r="E530" s="29">
        <v>0</v>
      </c>
      <c r="F530" s="30">
        <v>1.0441E-4</v>
      </c>
      <c r="G530" s="31">
        <v>0</v>
      </c>
      <c r="H530" s="31">
        <v>0</v>
      </c>
      <c r="I530" s="32">
        <v>0</v>
      </c>
      <c r="J530" s="33">
        <v>0</v>
      </c>
      <c r="K530" s="33">
        <v>0</v>
      </c>
      <c r="L530" s="34">
        <v>0</v>
      </c>
    </row>
    <row r="531" spans="1:12" x14ac:dyDescent="0.25">
      <c r="A531" s="75" t="s">
        <v>1685</v>
      </c>
      <c r="B531" s="26" t="s">
        <v>1686</v>
      </c>
      <c r="C531" s="27" t="s">
        <v>1687</v>
      </c>
      <c r="D531" s="28">
        <v>7.8074199999999998E-3</v>
      </c>
      <c r="E531" s="29">
        <v>7.2909999999999997E-3</v>
      </c>
      <c r="F531" s="30">
        <v>1.2767529999999999E-2</v>
      </c>
      <c r="G531" s="31">
        <v>3.0613200000000002E-3</v>
      </c>
      <c r="H531" s="31">
        <v>2.9559199999999999E-3</v>
      </c>
      <c r="I531" s="32">
        <v>4.65928E-3</v>
      </c>
      <c r="J531" s="33">
        <v>7.4370800000000004E-3</v>
      </c>
      <c r="K531" s="33">
        <v>5.0877800000000001E-3</v>
      </c>
      <c r="L531" s="34">
        <v>7.0267300000000001E-3</v>
      </c>
    </row>
    <row r="532" spans="1:12" x14ac:dyDescent="0.25">
      <c r="A532" s="75" t="s">
        <v>1688</v>
      </c>
      <c r="B532" s="26" t="s">
        <v>1689</v>
      </c>
      <c r="C532" s="27" t="s">
        <v>1690</v>
      </c>
      <c r="D532" s="28">
        <v>7.0175000000000001E-4</v>
      </c>
      <c r="E532" s="29">
        <v>1.30718E-3</v>
      </c>
      <c r="F532" s="30">
        <v>0</v>
      </c>
      <c r="G532" s="31">
        <v>0</v>
      </c>
      <c r="H532" s="31">
        <v>1.7118999999999999E-4</v>
      </c>
      <c r="I532" s="32">
        <v>4.1878999999999999E-4</v>
      </c>
      <c r="J532" s="33">
        <v>1.5284999999999999E-3</v>
      </c>
      <c r="K532" s="33">
        <v>5.1037999999999995E-4</v>
      </c>
      <c r="L532" s="34">
        <v>0</v>
      </c>
    </row>
    <row r="533" spans="1:12" x14ac:dyDescent="0.25">
      <c r="A533" s="75" t="s">
        <v>1691</v>
      </c>
      <c r="B533" s="26" t="s">
        <v>1692</v>
      </c>
      <c r="C533" s="27" t="s">
        <v>1693</v>
      </c>
      <c r="D533" s="28">
        <v>2.5915600000000001E-3</v>
      </c>
      <c r="E533" s="29">
        <v>1.4192899999999999E-3</v>
      </c>
      <c r="F533" s="30">
        <v>1.2126999999999999E-3</v>
      </c>
      <c r="G533" s="31">
        <v>4.5402000000000002E-4</v>
      </c>
      <c r="H533" s="31">
        <v>3.2176999999999998E-4</v>
      </c>
      <c r="I533" s="32">
        <v>7.0843999999999996E-4</v>
      </c>
      <c r="J533" s="33">
        <v>2.8729999999999999E-4</v>
      </c>
      <c r="K533" s="33">
        <v>6.3949999999999996E-5</v>
      </c>
      <c r="L533" s="34">
        <v>0</v>
      </c>
    </row>
    <row r="534" spans="1:12" x14ac:dyDescent="0.25">
      <c r="A534" s="75" t="s">
        <v>1694</v>
      </c>
      <c r="B534" s="26" t="s">
        <v>1695</v>
      </c>
      <c r="C534" s="27" t="s">
        <v>1696</v>
      </c>
      <c r="D534" s="28">
        <v>0</v>
      </c>
      <c r="E534" s="29">
        <v>1.1773E-4</v>
      </c>
      <c r="F534" s="30">
        <v>0</v>
      </c>
      <c r="G534" s="31">
        <v>0</v>
      </c>
      <c r="H534" s="31">
        <v>4.6249999999999999E-5</v>
      </c>
      <c r="I534" s="32">
        <v>1.6972999999999999E-4</v>
      </c>
      <c r="J534" s="33">
        <v>1.0324900000000001E-3</v>
      </c>
      <c r="K534" s="33">
        <v>2.7580999999999998E-4</v>
      </c>
      <c r="L534" s="34">
        <v>2.8825999999999998E-4</v>
      </c>
    </row>
    <row r="535" spans="1:12" x14ac:dyDescent="0.25">
      <c r="A535" s="75" t="s">
        <v>1697</v>
      </c>
      <c r="B535" s="26" t="s">
        <v>1698</v>
      </c>
      <c r="C535" s="27" t="s">
        <v>1699</v>
      </c>
      <c r="D535" s="28">
        <v>0</v>
      </c>
      <c r="E535" s="29">
        <v>2.0319999999999999E-5</v>
      </c>
      <c r="F535" s="30">
        <v>1.9340000000000001E-5</v>
      </c>
      <c r="G535" s="31">
        <v>4.7429999999999998E-5</v>
      </c>
      <c r="H535" s="31">
        <v>7.1860000000000007E-5</v>
      </c>
      <c r="I535" s="32">
        <v>1.0254E-4</v>
      </c>
      <c r="J535" s="33">
        <v>1.188E-5</v>
      </c>
      <c r="K535" s="33">
        <v>1.19E-5</v>
      </c>
      <c r="L535" s="34">
        <v>0</v>
      </c>
    </row>
    <row r="536" spans="1:12" x14ac:dyDescent="0.25">
      <c r="A536" s="75" t="s">
        <v>1700</v>
      </c>
      <c r="B536" s="26" t="s">
        <v>1701</v>
      </c>
      <c r="C536" s="27" t="s">
        <v>1702</v>
      </c>
      <c r="D536" s="28">
        <v>0</v>
      </c>
      <c r="E536" s="29">
        <v>0</v>
      </c>
      <c r="F536" s="30">
        <v>0</v>
      </c>
      <c r="G536" s="31">
        <v>6.6409999999999996E-5</v>
      </c>
      <c r="H536" s="31">
        <v>0</v>
      </c>
      <c r="I536" s="32">
        <v>2.2561E-4</v>
      </c>
      <c r="J536" s="33">
        <v>0</v>
      </c>
      <c r="K536" s="33">
        <v>0</v>
      </c>
      <c r="L536" s="34">
        <v>0</v>
      </c>
    </row>
    <row r="537" spans="1:12" x14ac:dyDescent="0.25">
      <c r="A537" s="75" t="s">
        <v>1703</v>
      </c>
      <c r="B537" s="26" t="s">
        <v>1704</v>
      </c>
      <c r="C537" s="27" t="s">
        <v>1705</v>
      </c>
      <c r="D537" s="28">
        <v>0</v>
      </c>
      <c r="E537" s="29">
        <v>9.5779999999999994E-5</v>
      </c>
      <c r="F537" s="30">
        <v>0</v>
      </c>
      <c r="G537" s="31">
        <v>0</v>
      </c>
      <c r="H537" s="31">
        <v>0</v>
      </c>
      <c r="I537" s="32">
        <v>0</v>
      </c>
      <c r="J537" s="33">
        <v>0</v>
      </c>
      <c r="K537" s="33">
        <v>0</v>
      </c>
      <c r="L537" s="34">
        <v>0</v>
      </c>
    </row>
    <row r="538" spans="1:12" x14ac:dyDescent="0.25">
      <c r="A538" s="75" t="s">
        <v>1706</v>
      </c>
      <c r="B538" s="26" t="s">
        <v>1707</v>
      </c>
      <c r="C538" s="27" t="s">
        <v>1708</v>
      </c>
      <c r="D538" s="28">
        <v>9.5179999999999993E-5</v>
      </c>
      <c r="E538" s="29">
        <v>7.0921000000000005E-4</v>
      </c>
      <c r="F538" s="30">
        <v>1.1247E-4</v>
      </c>
      <c r="G538" s="31">
        <v>0</v>
      </c>
      <c r="H538" s="31">
        <v>0</v>
      </c>
      <c r="I538" s="32">
        <v>0</v>
      </c>
      <c r="J538" s="33">
        <v>0</v>
      </c>
      <c r="K538" s="33">
        <v>0</v>
      </c>
      <c r="L538" s="34">
        <v>0</v>
      </c>
    </row>
    <row r="539" spans="1:12" x14ac:dyDescent="0.25">
      <c r="A539" s="75" t="s">
        <v>1709</v>
      </c>
      <c r="B539" s="26" t="s">
        <v>1710</v>
      </c>
      <c r="C539" s="27" t="s">
        <v>1711</v>
      </c>
      <c r="D539" s="28">
        <v>0</v>
      </c>
      <c r="E539" s="29">
        <v>1.7839999999999999E-5</v>
      </c>
      <c r="F539" s="30">
        <v>0</v>
      </c>
      <c r="G539" s="31">
        <v>0</v>
      </c>
      <c r="H539" s="31">
        <v>0</v>
      </c>
      <c r="I539" s="32">
        <v>0</v>
      </c>
      <c r="J539" s="33">
        <v>0</v>
      </c>
      <c r="K539" s="33">
        <v>0</v>
      </c>
      <c r="L539" s="34">
        <v>0</v>
      </c>
    </row>
    <row r="540" spans="1:12" x14ac:dyDescent="0.25">
      <c r="A540" s="75" t="s">
        <v>1712</v>
      </c>
      <c r="B540" s="26" t="s">
        <v>1713</v>
      </c>
      <c r="C540" s="27" t="s">
        <v>1714</v>
      </c>
      <c r="D540" s="28">
        <v>0</v>
      </c>
      <c r="E540" s="29">
        <v>0</v>
      </c>
      <c r="F540" s="30">
        <v>0</v>
      </c>
      <c r="G540" s="31">
        <v>3.3859999999999998E-5</v>
      </c>
      <c r="H540" s="31">
        <v>0</v>
      </c>
      <c r="I540" s="32">
        <v>1.1503E-4</v>
      </c>
      <c r="J540" s="33">
        <v>0</v>
      </c>
      <c r="K540" s="33">
        <v>0</v>
      </c>
      <c r="L540" s="34">
        <v>0</v>
      </c>
    </row>
    <row r="541" spans="1:12" x14ac:dyDescent="0.25">
      <c r="A541" s="75" t="s">
        <v>1715</v>
      </c>
      <c r="B541" s="26" t="s">
        <v>1716</v>
      </c>
      <c r="C541" s="27" t="s">
        <v>1717</v>
      </c>
      <c r="D541" s="28">
        <v>0</v>
      </c>
      <c r="E541" s="29">
        <v>2.0387000000000001E-4</v>
      </c>
      <c r="F541" s="30">
        <v>0</v>
      </c>
      <c r="G541" s="31">
        <v>0</v>
      </c>
      <c r="H541" s="31">
        <v>0</v>
      </c>
      <c r="I541" s="32">
        <v>0</v>
      </c>
      <c r="J541" s="33">
        <v>0</v>
      </c>
      <c r="K541" s="33">
        <v>0</v>
      </c>
      <c r="L541" s="34">
        <v>0</v>
      </c>
    </row>
    <row r="542" spans="1:12" x14ac:dyDescent="0.25">
      <c r="A542" s="75" t="s">
        <v>1718</v>
      </c>
      <c r="B542" s="26" t="s">
        <v>1719</v>
      </c>
      <c r="C542" s="27" t="s">
        <v>1720</v>
      </c>
      <c r="D542" s="28">
        <v>0</v>
      </c>
      <c r="E542" s="29">
        <v>0</v>
      </c>
      <c r="F542" s="30">
        <v>0</v>
      </c>
      <c r="G542" s="31">
        <v>0</v>
      </c>
      <c r="H542" s="31">
        <v>9.9209999999999994E-5</v>
      </c>
      <c r="I542" s="32">
        <v>1.2135E-4</v>
      </c>
      <c r="J542" s="33">
        <v>7.3819000000000001E-4</v>
      </c>
      <c r="K542" s="33">
        <v>2.9578999999999999E-4</v>
      </c>
      <c r="L542" s="34">
        <v>0</v>
      </c>
    </row>
    <row r="543" spans="1:12" x14ac:dyDescent="0.25">
      <c r="A543" s="75" t="s">
        <v>1721</v>
      </c>
      <c r="B543" s="26" t="s">
        <v>1722</v>
      </c>
      <c r="C543" s="27" t="s">
        <v>1723</v>
      </c>
      <c r="D543" s="28">
        <v>0</v>
      </c>
      <c r="E543" s="29">
        <v>6.2949999999999999E-5</v>
      </c>
      <c r="F543" s="30">
        <v>0</v>
      </c>
      <c r="G543" s="31">
        <v>0</v>
      </c>
      <c r="H543" s="31">
        <v>0</v>
      </c>
      <c r="I543" s="32">
        <v>0</v>
      </c>
      <c r="J543" s="33">
        <v>0</v>
      </c>
      <c r="K543" s="33">
        <v>0</v>
      </c>
      <c r="L543" s="34">
        <v>0</v>
      </c>
    </row>
    <row r="544" spans="1:12" x14ac:dyDescent="0.25">
      <c r="A544" s="75" t="s">
        <v>1724</v>
      </c>
      <c r="B544" s="26" t="s">
        <v>1725</v>
      </c>
      <c r="C544" s="27" t="s">
        <v>1726</v>
      </c>
      <c r="D544" s="28">
        <v>0</v>
      </c>
      <c r="E544" s="29">
        <v>0</v>
      </c>
      <c r="F544" s="30">
        <v>1.0788E-4</v>
      </c>
      <c r="G544" s="31">
        <v>0</v>
      </c>
      <c r="H544" s="31">
        <v>0</v>
      </c>
      <c r="I544" s="32">
        <v>0</v>
      </c>
      <c r="J544" s="33">
        <v>0</v>
      </c>
      <c r="K544" s="33">
        <v>0</v>
      </c>
      <c r="L544" s="34">
        <v>0</v>
      </c>
    </row>
    <row r="545" spans="1:12" x14ac:dyDescent="0.25">
      <c r="A545" s="75" t="s">
        <v>1727</v>
      </c>
      <c r="B545" s="26" t="s">
        <v>1728</v>
      </c>
      <c r="C545" s="27" t="s">
        <v>1729</v>
      </c>
      <c r="D545" s="28">
        <v>0</v>
      </c>
      <c r="E545" s="29">
        <v>0</v>
      </c>
      <c r="F545" s="30">
        <v>0</v>
      </c>
      <c r="G545" s="31">
        <v>2.9839999999999999E-5</v>
      </c>
      <c r="H545" s="31">
        <v>0</v>
      </c>
      <c r="I545" s="32">
        <v>1.3517999999999999E-4</v>
      </c>
      <c r="J545" s="33">
        <v>0</v>
      </c>
      <c r="K545" s="33">
        <v>0</v>
      </c>
      <c r="L545" s="34">
        <v>0</v>
      </c>
    </row>
    <row r="546" spans="1:12" x14ac:dyDescent="0.25">
      <c r="A546" s="75" t="s">
        <v>1730</v>
      </c>
      <c r="B546" s="26" t="s">
        <v>1731</v>
      </c>
      <c r="C546" s="27" t="s">
        <v>1732</v>
      </c>
      <c r="D546" s="28">
        <v>0</v>
      </c>
      <c r="E546" s="29">
        <v>7.4200000000000001E-5</v>
      </c>
      <c r="F546" s="30">
        <v>0</v>
      </c>
      <c r="G546" s="31">
        <v>0</v>
      </c>
      <c r="H546" s="31">
        <v>0</v>
      </c>
      <c r="I546" s="32">
        <v>0</v>
      </c>
      <c r="J546" s="33">
        <v>0</v>
      </c>
      <c r="K546" s="33">
        <v>0</v>
      </c>
      <c r="L546" s="34">
        <v>0</v>
      </c>
    </row>
    <row r="547" spans="1:12" x14ac:dyDescent="0.25">
      <c r="A547" s="75" t="s">
        <v>1733</v>
      </c>
      <c r="B547" s="26" t="s">
        <v>1734</v>
      </c>
      <c r="C547" s="27" t="s">
        <v>1735</v>
      </c>
      <c r="D547" s="28">
        <v>2.0888999999999999E-4</v>
      </c>
      <c r="E547" s="29">
        <v>1.6428700000000001E-3</v>
      </c>
      <c r="F547" s="30">
        <v>9.0499000000000005E-4</v>
      </c>
      <c r="G547" s="31">
        <v>5.8713000000000005E-4</v>
      </c>
      <c r="H547" s="31">
        <v>4.4162999999999998E-4</v>
      </c>
      <c r="I547" s="32">
        <v>9.1416000000000002E-4</v>
      </c>
      <c r="J547" s="33">
        <v>2.02214E-3</v>
      </c>
      <c r="K547" s="33">
        <v>8.1024999999999999E-4</v>
      </c>
      <c r="L547" s="34">
        <v>2.1170999999999999E-4</v>
      </c>
    </row>
    <row r="548" spans="1:12" x14ac:dyDescent="0.25">
      <c r="A548" s="75" t="s">
        <v>1736</v>
      </c>
      <c r="B548" s="26" t="s">
        <v>1737</v>
      </c>
      <c r="C548" s="27" t="s">
        <v>1738</v>
      </c>
      <c r="D548" s="28">
        <v>8.5619999999999997E-5</v>
      </c>
      <c r="E548" s="29">
        <v>0</v>
      </c>
      <c r="F548" s="30">
        <v>0</v>
      </c>
      <c r="G548" s="31">
        <v>0</v>
      </c>
      <c r="H548" s="31">
        <v>0</v>
      </c>
      <c r="I548" s="32">
        <v>0</v>
      </c>
      <c r="J548" s="33">
        <v>0</v>
      </c>
      <c r="K548" s="33">
        <v>0</v>
      </c>
      <c r="L548" s="34">
        <v>0</v>
      </c>
    </row>
    <row r="549" spans="1:12" x14ac:dyDescent="0.25">
      <c r="A549" s="75" t="s">
        <v>1739</v>
      </c>
      <c r="B549" s="26" t="s">
        <v>1740</v>
      </c>
      <c r="C549" s="27" t="s">
        <v>1741</v>
      </c>
      <c r="D549" s="28">
        <v>0</v>
      </c>
      <c r="E549" s="29">
        <v>3.5330000000000002E-5</v>
      </c>
      <c r="F549" s="30">
        <v>0</v>
      </c>
      <c r="G549" s="31">
        <v>0</v>
      </c>
      <c r="H549" s="31">
        <v>0</v>
      </c>
      <c r="I549" s="32">
        <v>0</v>
      </c>
      <c r="J549" s="33">
        <v>0</v>
      </c>
      <c r="K549" s="33">
        <v>0</v>
      </c>
      <c r="L549" s="34">
        <v>0</v>
      </c>
    </row>
    <row r="550" spans="1:12" x14ac:dyDescent="0.25">
      <c r="A550" s="75" t="s">
        <v>1742</v>
      </c>
      <c r="B550" s="26" t="s">
        <v>1743</v>
      </c>
      <c r="C550" s="27" t="s">
        <v>1744</v>
      </c>
      <c r="D550" s="28">
        <v>3.2100000000000001E-5</v>
      </c>
      <c r="E550" s="29">
        <v>1.1958E-4</v>
      </c>
      <c r="F550" s="30">
        <v>0</v>
      </c>
      <c r="G550" s="31">
        <v>0</v>
      </c>
      <c r="H550" s="31">
        <v>1.5659999999999999E-5</v>
      </c>
      <c r="I550" s="32">
        <v>5.7469999999999997E-5</v>
      </c>
      <c r="J550" s="33">
        <v>1.8644000000000001E-4</v>
      </c>
      <c r="K550" s="33">
        <v>3.2683000000000001E-4</v>
      </c>
      <c r="L550" s="34">
        <v>0</v>
      </c>
    </row>
    <row r="551" spans="1:12" x14ac:dyDescent="0.25">
      <c r="A551" s="75" t="s">
        <v>1745</v>
      </c>
      <c r="B551" s="26" t="s">
        <v>1746</v>
      </c>
      <c r="C551" s="27" t="s">
        <v>1747</v>
      </c>
      <c r="D551" s="28">
        <v>1.0344E-4</v>
      </c>
      <c r="E551" s="29">
        <v>0</v>
      </c>
      <c r="F551" s="30">
        <v>0</v>
      </c>
      <c r="G551" s="31">
        <v>0</v>
      </c>
      <c r="H551" s="31">
        <v>6.7290000000000001E-5</v>
      </c>
      <c r="I551" s="32">
        <v>4.1149999999999997E-5</v>
      </c>
      <c r="J551" s="33">
        <v>0</v>
      </c>
      <c r="K551" s="33">
        <v>0</v>
      </c>
      <c r="L551" s="34">
        <v>0</v>
      </c>
    </row>
    <row r="552" spans="1:12" x14ac:dyDescent="0.25">
      <c r="A552" s="75" t="s">
        <v>1748</v>
      </c>
      <c r="B552" s="26" t="s">
        <v>1749</v>
      </c>
      <c r="C552" s="27" t="s">
        <v>1750</v>
      </c>
      <c r="D552" s="28">
        <v>0</v>
      </c>
      <c r="E552" s="29">
        <v>0</v>
      </c>
      <c r="F552" s="30">
        <v>0</v>
      </c>
      <c r="G552" s="31">
        <v>0</v>
      </c>
      <c r="H552" s="31">
        <v>3.3550000000000002E-5</v>
      </c>
      <c r="I552" s="32">
        <v>6.1550000000000005E-5</v>
      </c>
      <c r="J552" s="33">
        <v>0</v>
      </c>
      <c r="K552" s="33">
        <v>0</v>
      </c>
      <c r="L552" s="34">
        <v>0</v>
      </c>
    </row>
    <row r="553" spans="1:12" x14ac:dyDescent="0.25">
      <c r="A553" s="75" t="s">
        <v>1751</v>
      </c>
      <c r="B553" s="26" t="s">
        <v>1752</v>
      </c>
      <c r="C553" s="27" t="s">
        <v>1753</v>
      </c>
      <c r="D553" s="28">
        <v>0</v>
      </c>
      <c r="E553" s="29">
        <v>2.6820000000000001E-5</v>
      </c>
      <c r="F553" s="30">
        <v>0</v>
      </c>
      <c r="G553" s="31">
        <v>0</v>
      </c>
      <c r="H553" s="31">
        <v>0</v>
      </c>
      <c r="I553" s="32">
        <v>0</v>
      </c>
      <c r="J553" s="33">
        <v>2.1954E-4</v>
      </c>
      <c r="K553" s="33">
        <v>9.4250000000000001E-5</v>
      </c>
      <c r="L553" s="34">
        <v>0</v>
      </c>
    </row>
    <row r="554" spans="1:12" x14ac:dyDescent="0.25">
      <c r="A554" s="75" t="s">
        <v>1754</v>
      </c>
      <c r="B554" s="26" t="s">
        <v>1755</v>
      </c>
      <c r="C554" s="27" t="s">
        <v>1756</v>
      </c>
      <c r="D554" s="28">
        <v>2.1689999999999999E-4</v>
      </c>
      <c r="E554" s="29">
        <v>2.6936000000000001E-4</v>
      </c>
      <c r="F554" s="30">
        <v>0</v>
      </c>
      <c r="G554" s="31">
        <v>0</v>
      </c>
      <c r="H554" s="31">
        <v>0</v>
      </c>
      <c r="I554" s="32">
        <v>0</v>
      </c>
      <c r="J554" s="33">
        <v>0</v>
      </c>
      <c r="K554" s="33">
        <v>0</v>
      </c>
      <c r="L554" s="34">
        <v>0</v>
      </c>
    </row>
    <row r="555" spans="1:12" x14ac:dyDescent="0.25">
      <c r="A555" s="75" t="s">
        <v>1757</v>
      </c>
      <c r="B555" s="26" t="s">
        <v>1758</v>
      </c>
      <c r="C555" s="27" t="s">
        <v>1759</v>
      </c>
      <c r="D555" s="28">
        <v>2.0277000000000001E-4</v>
      </c>
      <c r="E555" s="29">
        <v>0</v>
      </c>
      <c r="F555" s="30">
        <v>0</v>
      </c>
      <c r="G555" s="31">
        <v>0</v>
      </c>
      <c r="H555" s="31">
        <v>0</v>
      </c>
      <c r="I555" s="32">
        <v>0</v>
      </c>
      <c r="J555" s="33">
        <v>0</v>
      </c>
      <c r="K555" s="33">
        <v>0</v>
      </c>
      <c r="L555" s="34">
        <v>0</v>
      </c>
    </row>
    <row r="556" spans="1:12" x14ac:dyDescent="0.25">
      <c r="A556" s="75" t="s">
        <v>1760</v>
      </c>
      <c r="B556" s="26" t="s">
        <v>1761</v>
      </c>
      <c r="C556" s="27" t="s">
        <v>1762</v>
      </c>
      <c r="D556" s="28">
        <v>7.9270000000000005E-5</v>
      </c>
      <c r="E556" s="29">
        <v>1.4765000000000001E-4</v>
      </c>
      <c r="F556" s="30">
        <v>9.3659999999999994E-5</v>
      </c>
      <c r="G556" s="31">
        <v>2.0890000000000002E-5</v>
      </c>
      <c r="H556" s="31">
        <v>1.9340000000000001E-5</v>
      </c>
      <c r="I556" s="32">
        <v>1.8922000000000001E-4</v>
      </c>
      <c r="J556" s="33">
        <v>5.1796000000000003E-4</v>
      </c>
      <c r="K556" s="33">
        <v>4.6120999999999998E-4</v>
      </c>
      <c r="L556" s="34">
        <v>0</v>
      </c>
    </row>
    <row r="557" spans="1:12" x14ac:dyDescent="0.25">
      <c r="A557" s="75" t="s">
        <v>1763</v>
      </c>
      <c r="B557" s="26" t="s">
        <v>1764</v>
      </c>
      <c r="C557" s="27" t="s">
        <v>1765</v>
      </c>
      <c r="D557" s="28">
        <v>0</v>
      </c>
      <c r="E557" s="29">
        <v>5.5489999999999999E-5</v>
      </c>
      <c r="F557" s="30">
        <v>0</v>
      </c>
      <c r="G557" s="31">
        <v>0</v>
      </c>
      <c r="H557" s="31">
        <v>0</v>
      </c>
      <c r="I557" s="32">
        <v>0</v>
      </c>
      <c r="J557" s="33">
        <v>0</v>
      </c>
      <c r="K557" s="33">
        <v>0</v>
      </c>
      <c r="L557" s="34">
        <v>0</v>
      </c>
    </row>
    <row r="558" spans="1:12" x14ac:dyDescent="0.25">
      <c r="A558" s="75" t="s">
        <v>1766</v>
      </c>
      <c r="B558" s="26" t="s">
        <v>1767</v>
      </c>
      <c r="C558" s="27" t="s">
        <v>1768</v>
      </c>
      <c r="D558" s="28">
        <v>0</v>
      </c>
      <c r="E558" s="29">
        <v>0</v>
      </c>
      <c r="F558" s="30">
        <v>0</v>
      </c>
      <c r="G558" s="31">
        <v>1.3668E-4</v>
      </c>
      <c r="H558" s="31">
        <v>0</v>
      </c>
      <c r="I558" s="32">
        <v>3.0954000000000002E-4</v>
      </c>
      <c r="J558" s="33">
        <v>0</v>
      </c>
      <c r="K558" s="33">
        <v>0</v>
      </c>
      <c r="L558" s="34">
        <v>0</v>
      </c>
    </row>
    <row r="559" spans="1:12" x14ac:dyDescent="0.25">
      <c r="A559" s="75" t="s">
        <v>1769</v>
      </c>
      <c r="B559" s="26" t="s">
        <v>1770</v>
      </c>
      <c r="C559" s="27" t="s">
        <v>1771</v>
      </c>
      <c r="D559" s="28">
        <v>1.3210000000000001E-5</v>
      </c>
      <c r="E559" s="29">
        <v>0</v>
      </c>
      <c r="F559" s="30">
        <v>0</v>
      </c>
      <c r="G559" s="31">
        <v>0</v>
      </c>
      <c r="H559" s="31">
        <v>0</v>
      </c>
      <c r="I559" s="32">
        <v>0</v>
      </c>
      <c r="J559" s="33">
        <v>0</v>
      </c>
      <c r="K559" s="33">
        <v>0</v>
      </c>
      <c r="L559" s="34">
        <v>0</v>
      </c>
    </row>
    <row r="560" spans="1:12" x14ac:dyDescent="0.25">
      <c r="A560" s="75" t="s">
        <v>1772</v>
      </c>
      <c r="B560" s="26" t="s">
        <v>1773</v>
      </c>
      <c r="C560" s="27" t="s">
        <v>1774</v>
      </c>
      <c r="D560" s="28">
        <v>0</v>
      </c>
      <c r="E560" s="29">
        <v>0</v>
      </c>
      <c r="F560" s="30">
        <v>1.0213999999999999E-4</v>
      </c>
      <c r="G560" s="31">
        <v>0</v>
      </c>
      <c r="H560" s="31">
        <v>0</v>
      </c>
      <c r="I560" s="32">
        <v>0</v>
      </c>
      <c r="J560" s="33">
        <v>0</v>
      </c>
      <c r="K560" s="33">
        <v>0</v>
      </c>
      <c r="L560" s="34">
        <v>0</v>
      </c>
    </row>
    <row r="561" spans="1:12" x14ac:dyDescent="0.25">
      <c r="A561" s="75" t="s">
        <v>1775</v>
      </c>
      <c r="B561" s="26" t="s">
        <v>1776</v>
      </c>
      <c r="C561" s="27" t="s">
        <v>1777</v>
      </c>
      <c r="D561" s="28">
        <v>9.6080000000000002E-5</v>
      </c>
      <c r="E561" s="29">
        <v>2.3863000000000001E-4</v>
      </c>
      <c r="F561" s="30">
        <v>0</v>
      </c>
      <c r="G561" s="31">
        <v>1.01271E-3</v>
      </c>
      <c r="H561" s="31">
        <v>0</v>
      </c>
      <c r="I561" s="32">
        <v>2.8670000000000002E-5</v>
      </c>
      <c r="J561" s="33">
        <v>0</v>
      </c>
      <c r="K561" s="33">
        <v>0</v>
      </c>
      <c r="L561" s="34">
        <v>0</v>
      </c>
    </row>
    <row r="562" spans="1:12" x14ac:dyDescent="0.25">
      <c r="A562" s="75" t="s">
        <v>1778</v>
      </c>
      <c r="B562" s="26" t="s">
        <v>1779</v>
      </c>
      <c r="C562" s="27" t="s">
        <v>1780</v>
      </c>
      <c r="D562" s="28">
        <v>0</v>
      </c>
      <c r="E562" s="29">
        <v>0</v>
      </c>
      <c r="F562" s="30">
        <v>0</v>
      </c>
      <c r="G562" s="31">
        <v>2.2160000000000001E-5</v>
      </c>
      <c r="H562" s="31">
        <v>1.4363000000000001E-4</v>
      </c>
      <c r="I562" s="32">
        <v>7.5290000000000006E-5</v>
      </c>
      <c r="J562" s="33">
        <v>0</v>
      </c>
      <c r="K562" s="33">
        <v>0</v>
      </c>
      <c r="L562" s="34">
        <v>0</v>
      </c>
    </row>
    <row r="563" spans="1:12" x14ac:dyDescent="0.25">
      <c r="A563" s="75" t="s">
        <v>139</v>
      </c>
      <c r="B563" s="26" t="s">
        <v>140</v>
      </c>
      <c r="C563" s="27" t="s">
        <v>141</v>
      </c>
      <c r="D563" s="28">
        <v>0</v>
      </c>
      <c r="E563" s="29">
        <v>0</v>
      </c>
      <c r="F563" s="30">
        <v>0</v>
      </c>
      <c r="G563" s="31">
        <v>1.2176000000000001E-3</v>
      </c>
      <c r="H563" s="31">
        <v>1.22967E-3</v>
      </c>
      <c r="I563" s="32">
        <v>1.6043699999999999E-3</v>
      </c>
      <c r="J563" s="33">
        <v>8.6004800000000006E-3</v>
      </c>
      <c r="K563" s="33">
        <v>1.081505E-2</v>
      </c>
      <c r="L563" s="34">
        <v>8.5573899999999998E-3</v>
      </c>
    </row>
    <row r="564" spans="1:12" x14ac:dyDescent="0.25">
      <c r="A564" s="75" t="s">
        <v>1781</v>
      </c>
      <c r="B564" s="26" t="s">
        <v>1782</v>
      </c>
      <c r="C564" s="27" t="s">
        <v>1783</v>
      </c>
      <c r="D564" s="28">
        <v>0</v>
      </c>
      <c r="E564" s="29">
        <v>1.0033E-4</v>
      </c>
      <c r="F564" s="30">
        <v>1.9091999999999999E-4</v>
      </c>
      <c r="G564" s="31">
        <v>0</v>
      </c>
      <c r="H564" s="31">
        <v>0</v>
      </c>
      <c r="I564" s="32">
        <v>0</v>
      </c>
      <c r="J564" s="33">
        <v>0</v>
      </c>
      <c r="K564" s="33">
        <v>0</v>
      </c>
      <c r="L564" s="34">
        <v>0</v>
      </c>
    </row>
    <row r="565" spans="1:12" x14ac:dyDescent="0.25">
      <c r="A565" s="75" t="s">
        <v>1784</v>
      </c>
      <c r="B565" s="26" t="s">
        <v>1785</v>
      </c>
      <c r="C565" s="27" t="s">
        <v>1786</v>
      </c>
      <c r="D565" s="28">
        <v>0</v>
      </c>
      <c r="E565" s="29">
        <v>1.2501999999999999E-4</v>
      </c>
      <c r="F565" s="30">
        <v>1.7843000000000001E-4</v>
      </c>
      <c r="G565" s="31">
        <v>0</v>
      </c>
      <c r="H565" s="31">
        <v>0</v>
      </c>
      <c r="I565" s="32">
        <v>0</v>
      </c>
      <c r="J565" s="33">
        <v>2.9237000000000002E-4</v>
      </c>
      <c r="K565" s="33">
        <v>7.3219999999999994E-5</v>
      </c>
      <c r="L565" s="34">
        <v>0</v>
      </c>
    </row>
    <row r="566" spans="1:12" x14ac:dyDescent="0.25">
      <c r="A566" s="75" t="s">
        <v>1787</v>
      </c>
      <c r="B566" s="26" t="s">
        <v>1788</v>
      </c>
      <c r="C566" s="27" t="s">
        <v>1789</v>
      </c>
      <c r="D566" s="28">
        <v>0</v>
      </c>
      <c r="E566" s="29">
        <v>0</v>
      </c>
      <c r="F566" s="30">
        <v>2.5720000000000001E-5</v>
      </c>
      <c r="G566" s="31">
        <v>0</v>
      </c>
      <c r="H566" s="31">
        <v>0</v>
      </c>
      <c r="I566" s="32">
        <v>0</v>
      </c>
      <c r="J566" s="33">
        <v>0</v>
      </c>
      <c r="K566" s="33">
        <v>0</v>
      </c>
      <c r="L566" s="34">
        <v>0</v>
      </c>
    </row>
    <row r="567" spans="1:12" x14ac:dyDescent="0.25">
      <c r="A567" s="75" t="s">
        <v>1790</v>
      </c>
      <c r="B567" s="26" t="s">
        <v>1791</v>
      </c>
      <c r="C567" s="27" t="s">
        <v>1792</v>
      </c>
      <c r="D567" s="28">
        <v>0</v>
      </c>
      <c r="E567" s="29">
        <v>4.3150000000000003E-4</v>
      </c>
      <c r="F567" s="30">
        <v>0</v>
      </c>
      <c r="G567" s="31">
        <v>0</v>
      </c>
      <c r="H567" s="31">
        <v>0</v>
      </c>
      <c r="I567" s="32">
        <v>0</v>
      </c>
      <c r="J567" s="33">
        <v>0</v>
      </c>
      <c r="K567" s="33">
        <v>0</v>
      </c>
      <c r="L567" s="34">
        <v>0</v>
      </c>
    </row>
    <row r="568" spans="1:12" x14ac:dyDescent="0.25">
      <c r="A568" s="75" t="s">
        <v>1793</v>
      </c>
      <c r="B568" s="26" t="s">
        <v>1794</v>
      </c>
      <c r="C568" s="27" t="s">
        <v>1795</v>
      </c>
      <c r="D568" s="28">
        <v>0</v>
      </c>
      <c r="E568" s="29">
        <v>0</v>
      </c>
      <c r="F568" s="30">
        <v>4.3909999999999998E-5</v>
      </c>
      <c r="G568" s="31">
        <v>0</v>
      </c>
      <c r="H568" s="31">
        <v>0</v>
      </c>
      <c r="I568" s="32">
        <v>0</v>
      </c>
      <c r="J568" s="33">
        <v>0</v>
      </c>
      <c r="K568" s="33">
        <v>0</v>
      </c>
      <c r="L568" s="34">
        <v>0</v>
      </c>
    </row>
    <row r="569" spans="1:12" x14ac:dyDescent="0.25">
      <c r="A569" s="75" t="s">
        <v>1796</v>
      </c>
      <c r="B569" s="26" t="s">
        <v>1797</v>
      </c>
      <c r="C569" s="27" t="s">
        <v>1798</v>
      </c>
      <c r="D569" s="28">
        <v>0</v>
      </c>
      <c r="E569" s="29">
        <v>0</v>
      </c>
      <c r="F569" s="30">
        <v>0</v>
      </c>
      <c r="G569" s="31">
        <v>2.8710000000000001E-5</v>
      </c>
      <c r="H569" s="31">
        <v>0</v>
      </c>
      <c r="I569" s="32">
        <v>3.2509999999999999E-5</v>
      </c>
      <c r="J569" s="33">
        <v>0</v>
      </c>
      <c r="K569" s="33">
        <v>0</v>
      </c>
      <c r="L569" s="34">
        <v>0</v>
      </c>
    </row>
    <row r="570" spans="1:12" x14ac:dyDescent="0.25">
      <c r="A570" s="75" t="s">
        <v>1799</v>
      </c>
      <c r="B570" s="26" t="s">
        <v>1800</v>
      </c>
      <c r="C570" s="27" t="s">
        <v>1801</v>
      </c>
      <c r="D570" s="28">
        <v>8.8150000000000001E-5</v>
      </c>
      <c r="E570" s="29">
        <v>0</v>
      </c>
      <c r="F570" s="30">
        <v>0</v>
      </c>
      <c r="G570" s="31">
        <v>0</v>
      </c>
      <c r="H570" s="31">
        <v>0</v>
      </c>
      <c r="I570" s="32">
        <v>0</v>
      </c>
      <c r="J570" s="33">
        <v>0</v>
      </c>
      <c r="K570" s="33">
        <v>0</v>
      </c>
      <c r="L570" s="34">
        <v>0</v>
      </c>
    </row>
    <row r="571" spans="1:12" x14ac:dyDescent="0.25">
      <c r="A571" s="75" t="s">
        <v>1802</v>
      </c>
      <c r="B571" s="26" t="s">
        <v>1803</v>
      </c>
      <c r="C571" s="27" t="s">
        <v>1804</v>
      </c>
      <c r="D571" s="28">
        <v>7.3189999999999996E-5</v>
      </c>
      <c r="E571" s="29">
        <v>0</v>
      </c>
      <c r="F571" s="30">
        <v>0</v>
      </c>
      <c r="G571" s="31">
        <v>0</v>
      </c>
      <c r="H571" s="31">
        <v>0</v>
      </c>
      <c r="I571" s="32">
        <v>0</v>
      </c>
      <c r="J571" s="33">
        <v>0</v>
      </c>
      <c r="K571" s="33">
        <v>0</v>
      </c>
      <c r="L571" s="34">
        <v>0</v>
      </c>
    </row>
    <row r="572" spans="1:12" x14ac:dyDescent="0.25">
      <c r="A572" s="75" t="s">
        <v>1805</v>
      </c>
      <c r="B572" s="26" t="s">
        <v>1806</v>
      </c>
      <c r="C572" s="27" t="s">
        <v>1807</v>
      </c>
      <c r="D572" s="28">
        <v>0</v>
      </c>
      <c r="E572" s="29">
        <v>3.0337000000000002E-4</v>
      </c>
      <c r="F572" s="30">
        <v>0</v>
      </c>
      <c r="G572" s="31">
        <v>0</v>
      </c>
      <c r="H572" s="31">
        <v>0</v>
      </c>
      <c r="I572" s="32">
        <v>0</v>
      </c>
      <c r="J572" s="33">
        <v>0</v>
      </c>
      <c r="K572" s="33">
        <v>0</v>
      </c>
      <c r="L572" s="34">
        <v>0</v>
      </c>
    </row>
    <row r="573" spans="1:12" x14ac:dyDescent="0.25">
      <c r="A573" s="75" t="s">
        <v>1808</v>
      </c>
      <c r="B573" s="26" t="s">
        <v>1809</v>
      </c>
      <c r="C573" s="27" t="s">
        <v>1810</v>
      </c>
      <c r="D573" s="28">
        <v>0</v>
      </c>
      <c r="E573" s="29">
        <v>0</v>
      </c>
      <c r="F573" s="30">
        <v>0</v>
      </c>
      <c r="G573" s="31">
        <v>0</v>
      </c>
      <c r="H573" s="31">
        <v>0</v>
      </c>
      <c r="I573" s="32">
        <v>0</v>
      </c>
      <c r="J573" s="33">
        <v>1.9319000000000001E-4</v>
      </c>
      <c r="K573" s="33">
        <v>1.9353E-4</v>
      </c>
      <c r="L573" s="34">
        <v>0</v>
      </c>
    </row>
    <row r="574" spans="1:12" x14ac:dyDescent="0.25">
      <c r="A574" s="75" t="s">
        <v>1811</v>
      </c>
      <c r="B574" s="26" t="s">
        <v>1812</v>
      </c>
      <c r="C574" s="27" t="s">
        <v>1813</v>
      </c>
      <c r="D574" s="28">
        <v>0</v>
      </c>
      <c r="E574" s="29">
        <v>0</v>
      </c>
      <c r="F574" s="30">
        <v>1.5987999999999999E-4</v>
      </c>
      <c r="G574" s="31">
        <v>1.4262000000000001E-4</v>
      </c>
      <c r="H574" s="31">
        <v>1.6504000000000001E-4</v>
      </c>
      <c r="I574" s="32">
        <v>3.2299999999999999E-4</v>
      </c>
      <c r="J574" s="33">
        <v>1.67008E-3</v>
      </c>
      <c r="K574" s="33">
        <v>8.8568999999999996E-4</v>
      </c>
      <c r="L574" s="34">
        <v>1.2342500000000001E-3</v>
      </c>
    </row>
    <row r="575" spans="1:12" x14ac:dyDescent="0.25">
      <c r="A575" s="75" t="s">
        <v>1814</v>
      </c>
      <c r="B575" s="26" t="s">
        <v>1815</v>
      </c>
      <c r="C575" s="27" t="s">
        <v>1816</v>
      </c>
      <c r="D575" s="28">
        <v>0</v>
      </c>
      <c r="E575" s="29">
        <v>1.7060999999999999E-4</v>
      </c>
      <c r="F575" s="30">
        <v>2.4350000000000001E-4</v>
      </c>
      <c r="G575" s="31">
        <v>0</v>
      </c>
      <c r="H575" s="31">
        <v>0</v>
      </c>
      <c r="I575" s="32">
        <v>0</v>
      </c>
      <c r="J575" s="33">
        <v>3.4912000000000002E-4</v>
      </c>
      <c r="K575" s="33">
        <v>3.9968000000000002E-4</v>
      </c>
      <c r="L575" s="34">
        <v>6.2660000000000005E-4</v>
      </c>
    </row>
    <row r="576" spans="1:12" x14ac:dyDescent="0.25">
      <c r="A576" s="75" t="s">
        <v>1817</v>
      </c>
      <c r="B576" s="26" t="s">
        <v>1818</v>
      </c>
      <c r="C576" s="27" t="s">
        <v>1819</v>
      </c>
      <c r="D576" s="28">
        <v>0</v>
      </c>
      <c r="E576" s="29">
        <v>0</v>
      </c>
      <c r="F576" s="30">
        <v>1.6233E-4</v>
      </c>
      <c r="G576" s="31">
        <v>7.2410000000000006E-5</v>
      </c>
      <c r="H576" s="31">
        <v>6.703E-5</v>
      </c>
      <c r="I576" s="32">
        <v>6.8725999999999998E-4</v>
      </c>
      <c r="J576" s="33">
        <v>1.04736E-3</v>
      </c>
      <c r="K576" s="33">
        <v>5.9953000000000003E-4</v>
      </c>
      <c r="L576" s="34">
        <v>8.3547000000000005E-4</v>
      </c>
    </row>
    <row r="577" spans="1:12" x14ac:dyDescent="0.25">
      <c r="A577" s="75" t="s">
        <v>1820</v>
      </c>
      <c r="B577" s="26" t="s">
        <v>1821</v>
      </c>
      <c r="C577" s="27" t="s">
        <v>1822</v>
      </c>
      <c r="D577" s="28">
        <v>0</v>
      </c>
      <c r="E577" s="29">
        <v>0</v>
      </c>
      <c r="F577" s="30">
        <v>0</v>
      </c>
      <c r="G577" s="31">
        <v>3.519E-5</v>
      </c>
      <c r="H577" s="31">
        <v>3.2580000000000003E-5</v>
      </c>
      <c r="I577" s="32">
        <v>7.9690000000000004E-5</v>
      </c>
      <c r="J577" s="33">
        <v>0</v>
      </c>
      <c r="K577" s="33">
        <v>0</v>
      </c>
      <c r="L577" s="34">
        <v>0</v>
      </c>
    </row>
    <row r="578" spans="1:12" x14ac:dyDescent="0.25">
      <c r="A578" s="75" t="s">
        <v>1823</v>
      </c>
      <c r="B578" s="26" t="s">
        <v>1824</v>
      </c>
      <c r="C578" s="27" t="s">
        <v>1825</v>
      </c>
      <c r="D578" s="28">
        <v>0</v>
      </c>
      <c r="E578" s="29">
        <v>0</v>
      </c>
      <c r="F578" s="30">
        <v>0</v>
      </c>
      <c r="G578" s="31">
        <v>4.3059999999999998E-5</v>
      </c>
      <c r="H578" s="31">
        <v>2.1926000000000001E-4</v>
      </c>
      <c r="I578" s="32">
        <v>2.9258000000000002E-4</v>
      </c>
      <c r="J578" s="33">
        <v>3.5595000000000001E-4</v>
      </c>
      <c r="K578" s="33">
        <v>2.9713999999999999E-4</v>
      </c>
      <c r="L578" s="34">
        <v>0</v>
      </c>
    </row>
    <row r="579" spans="1:12" x14ac:dyDescent="0.25">
      <c r="A579" s="75" t="s">
        <v>1826</v>
      </c>
      <c r="B579" s="26" t="s">
        <v>1827</v>
      </c>
      <c r="C579" s="27" t="s">
        <v>1828</v>
      </c>
      <c r="D579" s="28">
        <v>0</v>
      </c>
      <c r="E579" s="29">
        <v>1.4584400000000001E-3</v>
      </c>
      <c r="F579" s="30">
        <v>0</v>
      </c>
      <c r="G579" s="31">
        <v>0</v>
      </c>
      <c r="H579" s="31">
        <v>0</v>
      </c>
      <c r="I579" s="32">
        <v>0</v>
      </c>
      <c r="J579" s="33">
        <v>0</v>
      </c>
      <c r="K579" s="33">
        <v>0</v>
      </c>
      <c r="L579" s="34">
        <v>0</v>
      </c>
    </row>
    <row r="580" spans="1:12" x14ac:dyDescent="0.25">
      <c r="A580" s="75" t="s">
        <v>1829</v>
      </c>
      <c r="B580" s="26" t="s">
        <v>1830</v>
      </c>
      <c r="C580" s="27" t="s">
        <v>1831</v>
      </c>
      <c r="D580" s="28">
        <v>0</v>
      </c>
      <c r="E580" s="29">
        <v>1.0840000000000001E-4</v>
      </c>
      <c r="F580" s="30">
        <v>0</v>
      </c>
      <c r="G580" s="31">
        <v>0</v>
      </c>
      <c r="H580" s="31">
        <v>0</v>
      </c>
      <c r="I580" s="32">
        <v>0</v>
      </c>
      <c r="J580" s="33">
        <v>0</v>
      </c>
      <c r="K580" s="33">
        <v>0</v>
      </c>
      <c r="L580" s="34">
        <v>0</v>
      </c>
    </row>
    <row r="581" spans="1:12" x14ac:dyDescent="0.25">
      <c r="A581" s="75" t="s">
        <v>1832</v>
      </c>
      <c r="B581" s="26" t="s">
        <v>1833</v>
      </c>
      <c r="C581" s="27" t="s">
        <v>1834</v>
      </c>
      <c r="D581" s="28">
        <v>4.2299999999999998E-5</v>
      </c>
      <c r="E581" s="29">
        <v>0</v>
      </c>
      <c r="F581" s="30">
        <v>9.9970000000000007E-5</v>
      </c>
      <c r="G581" s="31">
        <v>2.0529200000000002E-3</v>
      </c>
      <c r="H581" s="31">
        <v>5.1600000000000001E-5</v>
      </c>
      <c r="I581" s="32">
        <v>2.525E-5</v>
      </c>
      <c r="J581" s="33">
        <v>1.075E-4</v>
      </c>
      <c r="K581" s="33">
        <v>4.3074999999999998E-4</v>
      </c>
      <c r="L581" s="34">
        <v>0</v>
      </c>
    </row>
    <row r="582" spans="1:12" x14ac:dyDescent="0.25">
      <c r="A582" s="75" t="s">
        <v>1835</v>
      </c>
      <c r="B582" s="26" t="s">
        <v>1836</v>
      </c>
      <c r="C582" s="27" t="s">
        <v>1837</v>
      </c>
      <c r="D582" s="28">
        <v>0</v>
      </c>
      <c r="E582" s="29">
        <v>0</v>
      </c>
      <c r="F582" s="30">
        <v>2.5579999999999999E-5</v>
      </c>
      <c r="G582" s="31">
        <v>0</v>
      </c>
      <c r="H582" s="31">
        <v>0</v>
      </c>
      <c r="I582" s="32">
        <v>0</v>
      </c>
      <c r="J582" s="33">
        <v>0</v>
      </c>
      <c r="K582" s="33">
        <v>0</v>
      </c>
      <c r="L582" s="34">
        <v>0</v>
      </c>
    </row>
    <row r="583" spans="1:12" x14ac:dyDescent="0.25">
      <c r="A583" s="75" t="s">
        <v>1838</v>
      </c>
      <c r="B583" s="26" t="s">
        <v>1839</v>
      </c>
      <c r="C583" s="27" t="s">
        <v>1840</v>
      </c>
      <c r="D583" s="28">
        <v>0</v>
      </c>
      <c r="E583" s="29">
        <v>3.1621800000000001E-3</v>
      </c>
      <c r="F583" s="30">
        <v>0</v>
      </c>
      <c r="G583" s="31">
        <v>0</v>
      </c>
      <c r="H583" s="31">
        <v>0</v>
      </c>
      <c r="I583" s="32">
        <v>0</v>
      </c>
      <c r="J583" s="33">
        <v>0</v>
      </c>
      <c r="K583" s="33">
        <v>0</v>
      </c>
      <c r="L583" s="34">
        <v>0</v>
      </c>
    </row>
    <row r="584" spans="1:12" x14ac:dyDescent="0.25">
      <c r="A584" s="75" t="s">
        <v>1841</v>
      </c>
      <c r="B584" s="26" t="s">
        <v>1842</v>
      </c>
      <c r="C584" s="27" t="s">
        <v>1843</v>
      </c>
      <c r="D584" s="28">
        <v>1.7458E-4</v>
      </c>
      <c r="E584" s="29">
        <v>6.5185000000000004E-4</v>
      </c>
      <c r="F584" s="30">
        <v>0</v>
      </c>
      <c r="G584" s="31">
        <v>0</v>
      </c>
      <c r="H584" s="31">
        <v>0</v>
      </c>
      <c r="I584" s="32">
        <v>0</v>
      </c>
      <c r="J584" s="33">
        <v>0</v>
      </c>
      <c r="K584" s="33">
        <v>0</v>
      </c>
      <c r="L584" s="34">
        <v>0</v>
      </c>
    </row>
    <row r="585" spans="1:12" x14ac:dyDescent="0.25">
      <c r="A585" s="75" t="s">
        <v>1844</v>
      </c>
      <c r="B585" s="26" t="s">
        <v>1845</v>
      </c>
      <c r="C585" s="27" t="s">
        <v>1846</v>
      </c>
      <c r="D585" s="28">
        <v>0</v>
      </c>
      <c r="E585" s="29">
        <v>0</v>
      </c>
      <c r="F585" s="30">
        <v>0</v>
      </c>
      <c r="G585" s="31">
        <v>0</v>
      </c>
      <c r="H585" s="31">
        <v>0</v>
      </c>
      <c r="I585" s="32">
        <v>0</v>
      </c>
      <c r="J585" s="33">
        <v>0</v>
      </c>
      <c r="K585" s="33">
        <v>0</v>
      </c>
      <c r="L585" s="34">
        <v>0</v>
      </c>
    </row>
    <row r="586" spans="1:12" x14ac:dyDescent="0.25">
      <c r="A586" s="75" t="s">
        <v>1847</v>
      </c>
      <c r="B586" s="26" t="s">
        <v>1848</v>
      </c>
      <c r="C586" s="27" t="s">
        <v>1849</v>
      </c>
      <c r="D586" s="28">
        <v>0</v>
      </c>
      <c r="E586" s="29">
        <v>5.2658999999999996E-4</v>
      </c>
      <c r="F586" s="30">
        <v>0</v>
      </c>
      <c r="G586" s="31">
        <v>0</v>
      </c>
      <c r="H586" s="31">
        <v>0</v>
      </c>
      <c r="I586" s="32">
        <v>0</v>
      </c>
      <c r="J586" s="33">
        <v>0</v>
      </c>
      <c r="K586" s="33">
        <v>0</v>
      </c>
      <c r="L586" s="34">
        <v>0</v>
      </c>
    </row>
    <row r="587" spans="1:12" x14ac:dyDescent="0.25">
      <c r="A587" s="75" t="s">
        <v>1850</v>
      </c>
      <c r="B587" s="26" t="s">
        <v>1851</v>
      </c>
      <c r="C587" s="27" t="s">
        <v>1852</v>
      </c>
      <c r="D587" s="28">
        <v>0</v>
      </c>
      <c r="E587" s="29">
        <v>0</v>
      </c>
      <c r="F587" s="30">
        <v>9.0939999999999993E-5</v>
      </c>
      <c r="G587" s="31">
        <v>0</v>
      </c>
      <c r="H587" s="31">
        <v>0</v>
      </c>
      <c r="I587" s="32">
        <v>0</v>
      </c>
      <c r="J587" s="33">
        <v>0</v>
      </c>
      <c r="K587" s="33">
        <v>0</v>
      </c>
      <c r="L587" s="34">
        <v>0</v>
      </c>
    </row>
    <row r="588" spans="1:12" x14ac:dyDescent="0.25">
      <c r="A588" s="75" t="s">
        <v>1853</v>
      </c>
      <c r="B588" s="26" t="s">
        <v>1854</v>
      </c>
      <c r="C588" s="27" t="s">
        <v>1855</v>
      </c>
      <c r="D588" s="28">
        <v>0</v>
      </c>
      <c r="E588" s="29">
        <v>3.561E-5</v>
      </c>
      <c r="F588" s="30">
        <v>0</v>
      </c>
      <c r="G588" s="31">
        <v>0</v>
      </c>
      <c r="H588" s="31">
        <v>0</v>
      </c>
      <c r="I588" s="32">
        <v>0</v>
      </c>
      <c r="J588" s="33">
        <v>0</v>
      </c>
      <c r="K588" s="33">
        <v>0</v>
      </c>
      <c r="L588" s="34">
        <v>0</v>
      </c>
    </row>
    <row r="589" spans="1:12" x14ac:dyDescent="0.25">
      <c r="A589" s="75" t="s">
        <v>1856</v>
      </c>
      <c r="B589" s="26" t="s">
        <v>1857</v>
      </c>
      <c r="C589" s="27" t="s">
        <v>1858</v>
      </c>
      <c r="D589" s="28">
        <v>2.5026999999999997E-4</v>
      </c>
      <c r="E589" s="29">
        <v>3.1080000000000002E-4</v>
      </c>
      <c r="F589" s="30">
        <v>0</v>
      </c>
      <c r="G589" s="31">
        <v>0</v>
      </c>
      <c r="H589" s="31">
        <v>0</v>
      </c>
      <c r="I589" s="32">
        <v>0</v>
      </c>
      <c r="J589" s="33">
        <v>0</v>
      </c>
      <c r="K589" s="33">
        <v>0</v>
      </c>
      <c r="L589" s="34">
        <v>0</v>
      </c>
    </row>
    <row r="590" spans="1:12" x14ac:dyDescent="0.25">
      <c r="A590" s="75" t="s">
        <v>1859</v>
      </c>
      <c r="B590" s="26" t="s">
        <v>1860</v>
      </c>
      <c r="C590" s="27" t="s">
        <v>1861</v>
      </c>
      <c r="D590" s="28">
        <v>4.4459000000000002E-4</v>
      </c>
      <c r="E590" s="29">
        <v>5.5210000000000003E-4</v>
      </c>
      <c r="F590" s="30">
        <v>2.6266000000000001E-4</v>
      </c>
      <c r="G590" s="31">
        <v>2.3431E-4</v>
      </c>
      <c r="H590" s="31">
        <v>1.0844999999999999E-4</v>
      </c>
      <c r="I590" s="32">
        <v>6.6330000000000002E-4</v>
      </c>
      <c r="J590" s="33">
        <v>0</v>
      </c>
      <c r="K590" s="33">
        <v>0</v>
      </c>
      <c r="L590" s="34">
        <v>0</v>
      </c>
    </row>
    <row r="591" spans="1:12" x14ac:dyDescent="0.25">
      <c r="A591" s="75" t="s">
        <v>1862</v>
      </c>
      <c r="B591" s="26" t="s">
        <v>1863</v>
      </c>
      <c r="C591" s="27" t="s">
        <v>1864</v>
      </c>
      <c r="D591" s="28">
        <v>0</v>
      </c>
      <c r="E591" s="29">
        <v>2.5690000000000001E-4</v>
      </c>
      <c r="F591" s="30">
        <v>0</v>
      </c>
      <c r="G591" s="31">
        <v>0</v>
      </c>
      <c r="H591" s="31">
        <v>0</v>
      </c>
      <c r="I591" s="32">
        <v>0</v>
      </c>
      <c r="J591" s="33">
        <v>0</v>
      </c>
      <c r="K591" s="33">
        <v>0</v>
      </c>
      <c r="L591" s="34">
        <v>0</v>
      </c>
    </row>
    <row r="592" spans="1:12" x14ac:dyDescent="0.25">
      <c r="A592" s="75" t="s">
        <v>1865</v>
      </c>
      <c r="B592" s="26" t="s">
        <v>1866</v>
      </c>
      <c r="C592" s="27" t="s">
        <v>1867</v>
      </c>
      <c r="D592" s="28">
        <v>1.7939E-4</v>
      </c>
      <c r="E592" s="29">
        <v>2.2278E-4</v>
      </c>
      <c r="F592" s="30">
        <v>0</v>
      </c>
      <c r="G592" s="31">
        <v>0</v>
      </c>
      <c r="H592" s="31">
        <v>8.7529999999999997E-5</v>
      </c>
      <c r="I592" s="32">
        <v>1.6059000000000001E-4</v>
      </c>
      <c r="J592" s="33">
        <v>2.6049999999999999E-4</v>
      </c>
      <c r="K592" s="33">
        <v>1.3046999999999999E-4</v>
      </c>
      <c r="L592" s="34">
        <v>2.7273E-4</v>
      </c>
    </row>
    <row r="593" spans="1:12" x14ac:dyDescent="0.25">
      <c r="A593" s="75" t="s">
        <v>1868</v>
      </c>
      <c r="B593" s="26" t="s">
        <v>1869</v>
      </c>
      <c r="C593" s="27" t="s">
        <v>1870</v>
      </c>
      <c r="D593" s="28">
        <v>0</v>
      </c>
      <c r="E593" s="29">
        <v>0</v>
      </c>
      <c r="F593" s="30">
        <v>0</v>
      </c>
      <c r="G593" s="31">
        <v>4.1909999999999997E-5</v>
      </c>
      <c r="H593" s="31">
        <v>0</v>
      </c>
      <c r="I593" s="32">
        <v>9.4930000000000001E-5</v>
      </c>
      <c r="J593" s="33">
        <v>0</v>
      </c>
      <c r="K593" s="33">
        <v>0</v>
      </c>
      <c r="L593" s="34">
        <v>0</v>
      </c>
    </row>
    <row r="594" spans="1:12" x14ac:dyDescent="0.25">
      <c r="A594" s="75" t="s">
        <v>1871</v>
      </c>
      <c r="B594" s="26" t="s">
        <v>1872</v>
      </c>
      <c r="C594" s="27" t="s">
        <v>1873</v>
      </c>
      <c r="D594" s="28">
        <v>0</v>
      </c>
      <c r="E594" s="29">
        <v>0</v>
      </c>
      <c r="F594" s="30">
        <v>0</v>
      </c>
      <c r="G594" s="31">
        <v>0</v>
      </c>
      <c r="H594" s="31">
        <v>4.7320000000000001E-5</v>
      </c>
      <c r="I594" s="32">
        <v>5.7880000000000001E-5</v>
      </c>
      <c r="J594" s="33">
        <v>0</v>
      </c>
      <c r="K594" s="33">
        <v>0</v>
      </c>
      <c r="L594" s="34">
        <v>0</v>
      </c>
    </row>
    <row r="595" spans="1:12" x14ac:dyDescent="0.25">
      <c r="A595" s="75" t="s">
        <v>1874</v>
      </c>
      <c r="B595" s="26" t="s">
        <v>1875</v>
      </c>
      <c r="C595" s="27" t="s">
        <v>1876</v>
      </c>
      <c r="D595" s="28">
        <v>0</v>
      </c>
      <c r="E595" s="29">
        <v>3.9329999999999998E-5</v>
      </c>
      <c r="F595" s="30">
        <v>3.7419999999999997E-5</v>
      </c>
      <c r="G595" s="31">
        <v>0</v>
      </c>
      <c r="H595" s="31">
        <v>0</v>
      </c>
      <c r="I595" s="32">
        <v>0</v>
      </c>
      <c r="J595" s="33">
        <v>0</v>
      </c>
      <c r="K595" s="33">
        <v>0</v>
      </c>
      <c r="L595" s="34">
        <v>0</v>
      </c>
    </row>
    <row r="596" spans="1:12" x14ac:dyDescent="0.25">
      <c r="A596" s="75" t="s">
        <v>1877</v>
      </c>
      <c r="B596" s="26" t="s">
        <v>1878</v>
      </c>
      <c r="C596" s="27" t="s">
        <v>1879</v>
      </c>
      <c r="D596" s="28">
        <v>0</v>
      </c>
      <c r="E596" s="29">
        <v>1.7028E-4</v>
      </c>
      <c r="F596" s="30">
        <v>0</v>
      </c>
      <c r="G596" s="31">
        <v>0</v>
      </c>
      <c r="H596" s="31">
        <v>0</v>
      </c>
      <c r="I596" s="32">
        <v>0</v>
      </c>
      <c r="J596" s="33">
        <v>0</v>
      </c>
      <c r="K596" s="33">
        <v>0</v>
      </c>
      <c r="L596" s="34">
        <v>0</v>
      </c>
    </row>
    <row r="597" spans="1:12" x14ac:dyDescent="0.25">
      <c r="A597" s="75" t="s">
        <v>1880</v>
      </c>
      <c r="B597" s="26" t="s">
        <v>1881</v>
      </c>
      <c r="C597" s="27" t="s">
        <v>1882</v>
      </c>
      <c r="D597" s="28">
        <v>0</v>
      </c>
      <c r="E597" s="29">
        <v>6.4789999999999995E-5</v>
      </c>
      <c r="F597" s="30">
        <v>0</v>
      </c>
      <c r="G597" s="31">
        <v>0</v>
      </c>
      <c r="H597" s="31">
        <v>0</v>
      </c>
      <c r="I597" s="32">
        <v>0</v>
      </c>
      <c r="J597" s="33">
        <v>0</v>
      </c>
      <c r="K597" s="33">
        <v>0</v>
      </c>
      <c r="L597" s="34">
        <v>0</v>
      </c>
    </row>
    <row r="598" spans="1:12" x14ac:dyDescent="0.25">
      <c r="A598" s="75" t="s">
        <v>1883</v>
      </c>
      <c r="B598" s="26" t="s">
        <v>1884</v>
      </c>
      <c r="C598" s="27" t="s">
        <v>1885</v>
      </c>
      <c r="D598" s="28">
        <v>1.0167399999999999E-3</v>
      </c>
      <c r="E598" s="29">
        <v>5.0505000000000005E-4</v>
      </c>
      <c r="F598" s="30">
        <v>0</v>
      </c>
      <c r="G598" s="31">
        <v>0</v>
      </c>
      <c r="H598" s="31">
        <v>0</v>
      </c>
      <c r="I598" s="32">
        <v>0</v>
      </c>
      <c r="J598" s="33">
        <v>0</v>
      </c>
      <c r="K598" s="33">
        <v>0</v>
      </c>
      <c r="L598" s="34">
        <v>0</v>
      </c>
    </row>
    <row r="599" spans="1:12" x14ac:dyDescent="0.25">
      <c r="A599" s="75" t="s">
        <v>1886</v>
      </c>
      <c r="B599" s="26" t="s">
        <v>1887</v>
      </c>
      <c r="C599" s="27" t="s">
        <v>1888</v>
      </c>
      <c r="D599" s="28">
        <v>9.9140000000000003E-5</v>
      </c>
      <c r="E599" s="29">
        <v>1.2311000000000001E-4</v>
      </c>
      <c r="F599" s="30">
        <v>2.3428000000000001E-4</v>
      </c>
      <c r="G599" s="31">
        <v>1.0450000000000001E-4</v>
      </c>
      <c r="H599" s="31">
        <v>3.3858E-4</v>
      </c>
      <c r="I599" s="32">
        <v>2.3666E-4</v>
      </c>
      <c r="J599" s="33">
        <v>1.1516600000000001E-3</v>
      </c>
      <c r="K599" s="33">
        <v>1.4421E-4</v>
      </c>
      <c r="L599" s="34">
        <v>0</v>
      </c>
    </row>
    <row r="600" spans="1:12" x14ac:dyDescent="0.25">
      <c r="A600" s="75" t="s">
        <v>1889</v>
      </c>
      <c r="B600" s="26" t="s">
        <v>1890</v>
      </c>
      <c r="C600" s="27" t="s">
        <v>1891</v>
      </c>
      <c r="D600" s="28">
        <v>1.0495E-4</v>
      </c>
      <c r="E600" s="29">
        <v>0</v>
      </c>
      <c r="F600" s="30">
        <v>2.4802E-4</v>
      </c>
      <c r="G600" s="31">
        <v>5.5309999999999997E-5</v>
      </c>
      <c r="H600" s="31">
        <v>1.5362000000000001E-4</v>
      </c>
      <c r="I600" s="32">
        <v>1.2527E-4</v>
      </c>
      <c r="J600" s="33">
        <v>9.1441000000000005E-4</v>
      </c>
      <c r="K600" s="33">
        <v>6.1065999999999996E-4</v>
      </c>
      <c r="L600" s="34">
        <v>0</v>
      </c>
    </row>
    <row r="601" spans="1:12" x14ac:dyDescent="0.25">
      <c r="A601" s="75" t="s">
        <v>1892</v>
      </c>
      <c r="B601" s="26" t="s">
        <v>1893</v>
      </c>
      <c r="C601" s="27" t="s">
        <v>1894</v>
      </c>
      <c r="D601" s="28">
        <v>2.1208400000000001E-3</v>
      </c>
      <c r="E601" s="29">
        <v>1.6460800000000001E-3</v>
      </c>
      <c r="F601" s="30">
        <v>1.8794599999999999E-3</v>
      </c>
      <c r="G601" s="31">
        <v>0</v>
      </c>
      <c r="H601" s="31">
        <v>0</v>
      </c>
      <c r="I601" s="32">
        <v>0</v>
      </c>
      <c r="J601" s="33">
        <v>0</v>
      </c>
      <c r="K601" s="33">
        <v>0</v>
      </c>
      <c r="L601" s="34">
        <v>0</v>
      </c>
    </row>
    <row r="602" spans="1:12" x14ac:dyDescent="0.25">
      <c r="A602" s="75" t="s">
        <v>1895</v>
      </c>
      <c r="B602" s="26" t="s">
        <v>1896</v>
      </c>
      <c r="C602" s="27" t="s">
        <v>1897</v>
      </c>
      <c r="D602" s="28">
        <v>0</v>
      </c>
      <c r="E602" s="29">
        <v>3.0389000000000002E-4</v>
      </c>
      <c r="F602" s="30">
        <v>0</v>
      </c>
      <c r="G602" s="31">
        <v>6.4480000000000006E-5</v>
      </c>
      <c r="H602" s="31">
        <v>3.2833E-4</v>
      </c>
      <c r="I602" s="32">
        <v>4.7462999999999997E-4</v>
      </c>
      <c r="J602" s="33">
        <v>0</v>
      </c>
      <c r="K602" s="33">
        <v>0</v>
      </c>
      <c r="L602" s="34">
        <v>0</v>
      </c>
    </row>
    <row r="603" spans="1:12" x14ac:dyDescent="0.25">
      <c r="A603" s="75" t="s">
        <v>1898</v>
      </c>
      <c r="B603" s="26" t="s">
        <v>1899</v>
      </c>
      <c r="C603" s="27" t="s">
        <v>1900</v>
      </c>
      <c r="D603" s="28">
        <v>0</v>
      </c>
      <c r="E603" s="29">
        <v>0</v>
      </c>
      <c r="F603" s="30">
        <v>0</v>
      </c>
      <c r="G603" s="31">
        <v>4.3560000000000003E-5</v>
      </c>
      <c r="H603" s="31">
        <v>8.0649999999999995E-5</v>
      </c>
      <c r="I603" s="32">
        <v>9.8649999999999999E-5</v>
      </c>
      <c r="J603" s="33">
        <v>2.4004000000000001E-4</v>
      </c>
      <c r="K603" s="33">
        <v>0</v>
      </c>
      <c r="L603" s="34">
        <v>1.00526E-3</v>
      </c>
    </row>
    <row r="604" spans="1:12" x14ac:dyDescent="0.25">
      <c r="A604" s="75" t="s">
        <v>1901</v>
      </c>
      <c r="B604" s="26" t="s">
        <v>1902</v>
      </c>
      <c r="C604" s="27" t="s">
        <v>1903</v>
      </c>
      <c r="D604" s="28">
        <v>0</v>
      </c>
      <c r="E604" s="29">
        <v>0</v>
      </c>
      <c r="F604" s="30">
        <v>0</v>
      </c>
      <c r="G604" s="31">
        <v>1.7839999999999999E-5</v>
      </c>
      <c r="H604" s="31">
        <v>1.6520000000000001E-5</v>
      </c>
      <c r="I604" s="32">
        <v>1.0103E-4</v>
      </c>
      <c r="J604" s="33">
        <v>0</v>
      </c>
      <c r="K604" s="33">
        <v>0</v>
      </c>
      <c r="L604" s="34">
        <v>0</v>
      </c>
    </row>
    <row r="605" spans="1:12" x14ac:dyDescent="0.25">
      <c r="A605" s="75" t="s">
        <v>1904</v>
      </c>
      <c r="B605" s="26" t="s">
        <v>1905</v>
      </c>
      <c r="C605" s="27" t="s">
        <v>1906</v>
      </c>
      <c r="D605" s="28">
        <v>0</v>
      </c>
      <c r="E605" s="29">
        <v>0</v>
      </c>
      <c r="F605" s="30">
        <v>0</v>
      </c>
      <c r="G605" s="31">
        <v>0</v>
      </c>
      <c r="H605" s="31">
        <v>1.641E-5</v>
      </c>
      <c r="I605" s="32">
        <v>6.0220000000000003E-5</v>
      </c>
      <c r="J605" s="33">
        <v>0</v>
      </c>
      <c r="K605" s="33">
        <v>0</v>
      </c>
      <c r="L605" s="34">
        <v>0</v>
      </c>
    </row>
    <row r="606" spans="1:12" x14ac:dyDescent="0.25">
      <c r="A606" s="75" t="s">
        <v>1907</v>
      </c>
      <c r="B606" s="26" t="s">
        <v>1908</v>
      </c>
      <c r="C606" s="27" t="s">
        <v>1909</v>
      </c>
      <c r="D606" s="28">
        <v>3.234E-4</v>
      </c>
      <c r="E606" s="29">
        <v>5.3547000000000002E-4</v>
      </c>
      <c r="F606" s="30">
        <v>1.7832200000000001E-3</v>
      </c>
      <c r="G606" s="31">
        <v>5.9652999999999996E-4</v>
      </c>
      <c r="H606" s="31">
        <v>6.5742999999999997E-4</v>
      </c>
      <c r="I606" s="32">
        <v>1.3188E-3</v>
      </c>
      <c r="J606" s="33">
        <v>7.0439999999999999E-4</v>
      </c>
      <c r="K606" s="33">
        <v>6.2721999999999995E-4</v>
      </c>
      <c r="L606" s="34">
        <v>3.2777000000000001E-4</v>
      </c>
    </row>
    <row r="607" spans="1:12" x14ac:dyDescent="0.25">
      <c r="A607" s="75" t="s">
        <v>1910</v>
      </c>
      <c r="B607" s="26" t="s">
        <v>1911</v>
      </c>
      <c r="C607" s="27" t="s">
        <v>1912</v>
      </c>
      <c r="D607" s="28">
        <v>0</v>
      </c>
      <c r="E607" s="29">
        <v>4.5506000000000002E-4</v>
      </c>
      <c r="F607" s="30">
        <v>3.6081999999999998E-4</v>
      </c>
      <c r="G607" s="31">
        <v>2.2531E-4</v>
      </c>
      <c r="H607" s="31">
        <v>4.1716000000000002E-4</v>
      </c>
      <c r="I607" s="32">
        <v>6.1959999999999999E-4</v>
      </c>
      <c r="J607" s="33">
        <v>2.6604999999999999E-4</v>
      </c>
      <c r="K607" s="33">
        <v>8.8839999999999996E-5</v>
      </c>
      <c r="L607" s="34">
        <v>0</v>
      </c>
    </row>
    <row r="608" spans="1:12" x14ac:dyDescent="0.25">
      <c r="A608" s="75" t="s">
        <v>1913</v>
      </c>
      <c r="B608" s="26" t="s">
        <v>1914</v>
      </c>
      <c r="C608" s="27" t="s">
        <v>1915</v>
      </c>
      <c r="D608" s="28">
        <v>0</v>
      </c>
      <c r="E608" s="29">
        <v>0</v>
      </c>
      <c r="F608" s="30">
        <v>0</v>
      </c>
      <c r="G608" s="31">
        <v>4.2150000000000001E-5</v>
      </c>
      <c r="H608" s="31">
        <v>5.8529999999999997E-5</v>
      </c>
      <c r="I608" s="32">
        <v>1.6704999999999999E-4</v>
      </c>
      <c r="J608" s="33">
        <v>0</v>
      </c>
      <c r="K608" s="33">
        <v>0</v>
      </c>
      <c r="L608" s="34">
        <v>0</v>
      </c>
    </row>
    <row r="609" spans="1:12" x14ac:dyDescent="0.25">
      <c r="A609" s="75" t="s">
        <v>1916</v>
      </c>
      <c r="B609" s="26" t="s">
        <v>1917</v>
      </c>
      <c r="C609" s="27" t="s">
        <v>1918</v>
      </c>
      <c r="D609" s="28">
        <v>0</v>
      </c>
      <c r="E609" s="29">
        <v>8.5468999999999996E-4</v>
      </c>
      <c r="F609" s="30">
        <v>0</v>
      </c>
      <c r="G609" s="31">
        <v>0</v>
      </c>
      <c r="H609" s="31">
        <v>0</v>
      </c>
      <c r="I609" s="32">
        <v>0</v>
      </c>
      <c r="J609" s="33">
        <v>0</v>
      </c>
      <c r="K609" s="33">
        <v>0</v>
      </c>
      <c r="L609" s="34">
        <v>0</v>
      </c>
    </row>
    <row r="610" spans="1:12" x14ac:dyDescent="0.25">
      <c r="A610" s="75" t="s">
        <v>1919</v>
      </c>
      <c r="B610" s="26" t="s">
        <v>1920</v>
      </c>
      <c r="C610" s="27" t="s">
        <v>1921</v>
      </c>
      <c r="D610" s="28">
        <v>3.3511000000000001E-4</v>
      </c>
      <c r="E610" s="29">
        <v>0</v>
      </c>
      <c r="F610" s="30">
        <v>0</v>
      </c>
      <c r="G610" s="31">
        <v>3.5320000000000001E-5</v>
      </c>
      <c r="H610" s="31">
        <v>6.5400000000000004E-5</v>
      </c>
      <c r="I610" s="32">
        <v>3.5996999999999998E-4</v>
      </c>
      <c r="J610" s="33">
        <v>0</v>
      </c>
      <c r="K610" s="33">
        <v>0</v>
      </c>
      <c r="L610" s="34">
        <v>0</v>
      </c>
    </row>
    <row r="611" spans="1:12" x14ac:dyDescent="0.25">
      <c r="A611" s="75" t="s">
        <v>1922</v>
      </c>
      <c r="B611" s="26" t="s">
        <v>1923</v>
      </c>
      <c r="C611" s="27" t="s">
        <v>1924</v>
      </c>
      <c r="D611" s="28">
        <v>0</v>
      </c>
      <c r="E611" s="29">
        <v>0</v>
      </c>
      <c r="F611" s="30">
        <v>0</v>
      </c>
      <c r="G611" s="31">
        <v>0</v>
      </c>
      <c r="H611" s="31">
        <v>3.3319999999999999E-5</v>
      </c>
      <c r="I611" s="32">
        <v>8.1520000000000006E-5</v>
      </c>
      <c r="J611" s="33">
        <v>0</v>
      </c>
      <c r="K611" s="33">
        <v>0</v>
      </c>
      <c r="L611" s="34">
        <v>0</v>
      </c>
    </row>
    <row r="612" spans="1:12" x14ac:dyDescent="0.25">
      <c r="A612" s="75" t="s">
        <v>1925</v>
      </c>
      <c r="B612" s="26" t="s">
        <v>1926</v>
      </c>
      <c r="C612" s="27" t="s">
        <v>1927</v>
      </c>
      <c r="D612" s="28">
        <v>0</v>
      </c>
      <c r="E612" s="29">
        <v>0</v>
      </c>
      <c r="F612" s="30">
        <v>0</v>
      </c>
      <c r="G612" s="31">
        <v>3.9709999999999998E-5</v>
      </c>
      <c r="H612" s="31">
        <v>7.3520000000000001E-5</v>
      </c>
      <c r="I612" s="32">
        <v>3.1474999999999998E-4</v>
      </c>
      <c r="J612" s="33">
        <v>0</v>
      </c>
      <c r="K612" s="33">
        <v>0</v>
      </c>
      <c r="L612" s="34">
        <v>0</v>
      </c>
    </row>
    <row r="613" spans="1:12" x14ac:dyDescent="0.25">
      <c r="A613" s="75" t="s">
        <v>1928</v>
      </c>
      <c r="B613" s="26" t="s">
        <v>1929</v>
      </c>
      <c r="C613" s="27" t="s">
        <v>1930</v>
      </c>
      <c r="D613" s="28">
        <v>0</v>
      </c>
      <c r="E613" s="29">
        <v>2.1786E-4</v>
      </c>
      <c r="F613" s="30">
        <v>2.7639E-4</v>
      </c>
      <c r="G613" s="31">
        <v>0</v>
      </c>
      <c r="H613" s="31">
        <v>0</v>
      </c>
      <c r="I613" s="32">
        <v>0</v>
      </c>
      <c r="J613" s="33">
        <v>0</v>
      </c>
      <c r="K613" s="33">
        <v>0</v>
      </c>
      <c r="L613" s="34">
        <v>0</v>
      </c>
    </row>
    <row r="614" spans="1:12" x14ac:dyDescent="0.25">
      <c r="A614" s="75" t="s">
        <v>1931</v>
      </c>
      <c r="B614" s="26" t="s">
        <v>1932</v>
      </c>
      <c r="C614" s="27" t="s">
        <v>1933</v>
      </c>
      <c r="D614" s="28">
        <v>0</v>
      </c>
      <c r="E614" s="29">
        <v>2.4898999999999999E-4</v>
      </c>
      <c r="F614" s="30">
        <v>1.1845000000000001E-4</v>
      </c>
      <c r="G614" s="31">
        <v>0</v>
      </c>
      <c r="H614" s="31">
        <v>0</v>
      </c>
      <c r="I614" s="32">
        <v>0</v>
      </c>
      <c r="J614" s="33">
        <v>0</v>
      </c>
      <c r="K614" s="33">
        <v>0</v>
      </c>
      <c r="L614" s="34">
        <v>0</v>
      </c>
    </row>
    <row r="615" spans="1:12" x14ac:dyDescent="0.25">
      <c r="A615" s="75" t="s">
        <v>1934</v>
      </c>
      <c r="B615" s="26" t="s">
        <v>1935</v>
      </c>
      <c r="C615" s="27" t="s">
        <v>1936</v>
      </c>
      <c r="D615" s="28">
        <v>0</v>
      </c>
      <c r="E615" s="29">
        <v>0</v>
      </c>
      <c r="F615" s="30">
        <v>0</v>
      </c>
      <c r="G615" s="31">
        <v>0</v>
      </c>
      <c r="H615" s="31">
        <v>5.0099999999999998E-5</v>
      </c>
      <c r="I615" s="32">
        <v>4.596E-5</v>
      </c>
      <c r="J615" s="33">
        <v>0</v>
      </c>
      <c r="K615" s="33">
        <v>0</v>
      </c>
      <c r="L615" s="34">
        <v>0</v>
      </c>
    </row>
    <row r="616" spans="1:12" x14ac:dyDescent="0.25">
      <c r="A616" s="75" t="s">
        <v>1937</v>
      </c>
      <c r="B616" s="26" t="s">
        <v>1938</v>
      </c>
      <c r="C616" s="27" t="s">
        <v>1939</v>
      </c>
      <c r="D616" s="28">
        <v>0</v>
      </c>
      <c r="E616" s="29">
        <v>2.287E-4</v>
      </c>
      <c r="F616" s="30">
        <v>1.4506999999999999E-4</v>
      </c>
      <c r="G616" s="31">
        <v>3.235E-5</v>
      </c>
      <c r="H616" s="31">
        <v>0</v>
      </c>
      <c r="I616" s="32">
        <v>3.663E-5</v>
      </c>
      <c r="J616" s="33">
        <v>1.7828000000000001E-4</v>
      </c>
      <c r="K616" s="33">
        <v>1.7859000000000001E-4</v>
      </c>
      <c r="L616" s="34">
        <v>0</v>
      </c>
    </row>
    <row r="617" spans="1:12" x14ac:dyDescent="0.25">
      <c r="A617" s="75" t="s">
        <v>1940</v>
      </c>
      <c r="B617" s="26" t="s">
        <v>1941</v>
      </c>
      <c r="C617" s="27" t="s">
        <v>1942</v>
      </c>
      <c r="D617" s="28">
        <v>0</v>
      </c>
      <c r="E617" s="29">
        <v>0</v>
      </c>
      <c r="F617" s="30">
        <v>0</v>
      </c>
      <c r="G617" s="31">
        <v>0</v>
      </c>
      <c r="H617" s="31">
        <v>5.6879999999999998E-5</v>
      </c>
      <c r="I617" s="32">
        <v>1.3914E-4</v>
      </c>
      <c r="J617" s="33">
        <v>8.4639999999999997E-4</v>
      </c>
      <c r="K617" s="33">
        <v>3.3914999999999998E-4</v>
      </c>
      <c r="L617" s="34">
        <v>0</v>
      </c>
    </row>
    <row r="618" spans="1:12" x14ac:dyDescent="0.25">
      <c r="A618" s="75" t="s">
        <v>1943</v>
      </c>
      <c r="B618" s="26" t="s">
        <v>1944</v>
      </c>
      <c r="C618" s="27" t="s">
        <v>1945</v>
      </c>
      <c r="D618" s="28">
        <v>0</v>
      </c>
      <c r="E618" s="29">
        <v>0</v>
      </c>
      <c r="F618" s="30">
        <v>0</v>
      </c>
      <c r="G618" s="31">
        <v>2.8670000000000002E-5</v>
      </c>
      <c r="H618" s="31">
        <v>2.654E-5</v>
      </c>
      <c r="I618" s="32">
        <v>2.2720999999999999E-4</v>
      </c>
      <c r="J618" s="33">
        <v>1.5796000000000001E-4</v>
      </c>
      <c r="K618" s="33">
        <v>3.9557999999999998E-4</v>
      </c>
      <c r="L618" s="34">
        <v>0</v>
      </c>
    </row>
    <row r="619" spans="1:12" x14ac:dyDescent="0.25">
      <c r="A619" s="75" t="s">
        <v>1946</v>
      </c>
      <c r="B619" s="26" t="s">
        <v>1947</v>
      </c>
      <c r="C619" s="27" t="s">
        <v>1948</v>
      </c>
      <c r="D619" s="28">
        <v>0</v>
      </c>
      <c r="E619" s="29">
        <v>9.3566000000000005E-4</v>
      </c>
      <c r="F619" s="30">
        <v>4.4513000000000002E-4</v>
      </c>
      <c r="G619" s="31">
        <v>0</v>
      </c>
      <c r="H619" s="31">
        <v>0</v>
      </c>
      <c r="I619" s="32">
        <v>0</v>
      </c>
      <c r="J619" s="33">
        <v>0</v>
      </c>
      <c r="K619" s="33">
        <v>0</v>
      </c>
      <c r="L619" s="34">
        <v>0</v>
      </c>
    </row>
    <row r="620" spans="1:12" x14ac:dyDescent="0.25">
      <c r="A620" s="75" t="s">
        <v>1949</v>
      </c>
      <c r="B620" s="26" t="s">
        <v>1950</v>
      </c>
      <c r="C620" s="27" t="s">
        <v>1951</v>
      </c>
      <c r="D620" s="28">
        <v>1.0747999999999999E-4</v>
      </c>
      <c r="E620" s="29">
        <v>0</v>
      </c>
      <c r="F620" s="30">
        <v>0</v>
      </c>
      <c r="G620" s="31">
        <v>0</v>
      </c>
      <c r="H620" s="31">
        <v>0</v>
      </c>
      <c r="I620" s="32">
        <v>0</v>
      </c>
      <c r="J620" s="33">
        <v>0</v>
      </c>
      <c r="K620" s="33">
        <v>0</v>
      </c>
      <c r="L620" s="34">
        <v>0</v>
      </c>
    </row>
    <row r="621" spans="1:12" x14ac:dyDescent="0.25">
      <c r="A621" s="75" t="s">
        <v>1952</v>
      </c>
      <c r="B621" s="26" t="s">
        <v>1953</v>
      </c>
      <c r="C621" s="27" t="s">
        <v>1954</v>
      </c>
      <c r="D621" s="28">
        <v>0</v>
      </c>
      <c r="E621" s="29">
        <v>3.0864E-4</v>
      </c>
      <c r="F621" s="30">
        <v>0</v>
      </c>
      <c r="G621" s="31">
        <v>0</v>
      </c>
      <c r="H621" s="31">
        <v>0</v>
      </c>
      <c r="I621" s="32">
        <v>0</v>
      </c>
      <c r="J621" s="33">
        <v>0</v>
      </c>
      <c r="K621" s="33">
        <v>0</v>
      </c>
      <c r="L621" s="34">
        <v>0</v>
      </c>
    </row>
    <row r="622" spans="1:12" x14ac:dyDescent="0.25">
      <c r="A622" s="75" t="s">
        <v>1955</v>
      </c>
      <c r="B622" s="26" t="s">
        <v>1956</v>
      </c>
      <c r="C622" s="27" t="s">
        <v>1957</v>
      </c>
      <c r="D622" s="28">
        <v>1.9345499999999999E-3</v>
      </c>
      <c r="E622" s="29">
        <v>0</v>
      </c>
      <c r="F622" s="30">
        <v>0</v>
      </c>
      <c r="G622" s="31">
        <v>0</v>
      </c>
      <c r="H622" s="31">
        <v>0</v>
      </c>
      <c r="I622" s="32">
        <v>0</v>
      </c>
      <c r="J622" s="33">
        <v>0</v>
      </c>
      <c r="K622" s="33">
        <v>0</v>
      </c>
      <c r="L622" s="34">
        <v>0</v>
      </c>
    </row>
    <row r="623" spans="1:12" x14ac:dyDescent="0.25">
      <c r="A623" s="75" t="s">
        <v>1958</v>
      </c>
      <c r="B623" s="26" t="s">
        <v>1959</v>
      </c>
      <c r="C623" s="27" t="s">
        <v>1960</v>
      </c>
      <c r="D623" s="28">
        <v>0</v>
      </c>
      <c r="E623" s="29">
        <v>0</v>
      </c>
      <c r="F623" s="30">
        <v>0</v>
      </c>
      <c r="G623" s="31">
        <v>1.2744000000000001E-4</v>
      </c>
      <c r="H623" s="31">
        <v>0</v>
      </c>
      <c r="I623" s="32">
        <v>1.4431000000000001E-4</v>
      </c>
      <c r="J623" s="33">
        <v>0</v>
      </c>
      <c r="K623" s="33">
        <v>0</v>
      </c>
      <c r="L623" s="34">
        <v>0</v>
      </c>
    </row>
    <row r="624" spans="1:12" x14ac:dyDescent="0.25">
      <c r="A624" s="75" t="s">
        <v>1961</v>
      </c>
      <c r="B624" s="26" t="s">
        <v>1962</v>
      </c>
      <c r="C624" s="27" t="s">
        <v>1963</v>
      </c>
      <c r="D624" s="28">
        <v>0</v>
      </c>
      <c r="E624" s="29">
        <v>0</v>
      </c>
      <c r="F624" s="30">
        <v>0</v>
      </c>
      <c r="G624" s="31">
        <v>5.804E-5</v>
      </c>
      <c r="H624" s="31">
        <v>5.3730000000000002E-5</v>
      </c>
      <c r="I624" s="32">
        <v>2.6287000000000001E-4</v>
      </c>
      <c r="J624" s="33">
        <v>6.3962000000000003E-4</v>
      </c>
      <c r="K624" s="33">
        <v>1.6018E-4</v>
      </c>
      <c r="L624" s="34">
        <v>0</v>
      </c>
    </row>
    <row r="625" spans="1:12" x14ac:dyDescent="0.25">
      <c r="A625" s="75" t="s">
        <v>1964</v>
      </c>
      <c r="B625" s="26" t="s">
        <v>1965</v>
      </c>
      <c r="C625" s="27" t="s">
        <v>1966</v>
      </c>
      <c r="D625" s="28">
        <v>0</v>
      </c>
      <c r="E625" s="29">
        <v>0</v>
      </c>
      <c r="F625" s="30">
        <v>0</v>
      </c>
      <c r="G625" s="31">
        <v>0</v>
      </c>
      <c r="H625" s="31">
        <v>8.6440000000000006E-5</v>
      </c>
      <c r="I625" s="32">
        <v>7.0489999999999998E-5</v>
      </c>
      <c r="J625" s="33">
        <v>0</v>
      </c>
      <c r="K625" s="33">
        <v>0</v>
      </c>
      <c r="L625" s="34">
        <v>0</v>
      </c>
    </row>
    <row r="626" spans="1:12" x14ac:dyDescent="0.25">
      <c r="A626" s="75" t="s">
        <v>1967</v>
      </c>
      <c r="B626" s="26" t="s">
        <v>1968</v>
      </c>
      <c r="C626" s="27" t="s">
        <v>1969</v>
      </c>
      <c r="D626" s="28">
        <v>0</v>
      </c>
      <c r="E626" s="29">
        <v>0</v>
      </c>
      <c r="F626" s="30">
        <v>0</v>
      </c>
      <c r="G626" s="31">
        <v>1.0794E-4</v>
      </c>
      <c r="H626" s="31">
        <v>2.4980000000000001E-5</v>
      </c>
      <c r="I626" s="32">
        <v>2.7500000000000002E-4</v>
      </c>
      <c r="J626" s="33">
        <v>0</v>
      </c>
      <c r="K626" s="33">
        <v>0</v>
      </c>
      <c r="L626" s="34">
        <v>0</v>
      </c>
    </row>
    <row r="627" spans="1:12" x14ac:dyDescent="0.25">
      <c r="A627" s="75" t="s">
        <v>1970</v>
      </c>
      <c r="B627" s="26" t="s">
        <v>1971</v>
      </c>
      <c r="C627" s="27" t="s">
        <v>1972</v>
      </c>
      <c r="D627" s="28">
        <v>0</v>
      </c>
      <c r="E627" s="29">
        <v>2.4023999999999999E-4</v>
      </c>
      <c r="F627" s="30">
        <v>0</v>
      </c>
      <c r="G627" s="31">
        <v>1.0196000000000001E-4</v>
      </c>
      <c r="H627" s="31">
        <v>0</v>
      </c>
      <c r="I627" s="32">
        <v>1.1545E-4</v>
      </c>
      <c r="J627" s="33">
        <v>5.6183000000000003E-4</v>
      </c>
      <c r="K627" s="33">
        <v>1.1256E-3</v>
      </c>
      <c r="L627" s="34">
        <v>0</v>
      </c>
    </row>
    <row r="628" spans="1:12" x14ac:dyDescent="0.25">
      <c r="A628" s="75" t="s">
        <v>1973</v>
      </c>
      <c r="B628" s="26" t="s">
        <v>1974</v>
      </c>
      <c r="C628" s="27" t="s">
        <v>1975</v>
      </c>
      <c r="D628" s="28">
        <v>0</v>
      </c>
      <c r="E628" s="29">
        <v>0</v>
      </c>
      <c r="F628" s="30">
        <v>0</v>
      </c>
      <c r="G628" s="31">
        <v>2.2929999999999999E-5</v>
      </c>
      <c r="H628" s="31">
        <v>1.415E-5</v>
      </c>
      <c r="I628" s="32">
        <v>7.7890000000000001E-5</v>
      </c>
      <c r="J628" s="33">
        <v>2.5268000000000003E-4</v>
      </c>
      <c r="K628" s="33">
        <v>1.0547E-4</v>
      </c>
      <c r="L628" s="34">
        <v>0</v>
      </c>
    </row>
    <row r="629" spans="1:12" x14ac:dyDescent="0.25">
      <c r="A629" s="75" t="s">
        <v>1976</v>
      </c>
      <c r="B629" s="26" t="s">
        <v>1977</v>
      </c>
      <c r="C629" s="27" t="s">
        <v>1978</v>
      </c>
      <c r="D629" s="28">
        <v>0</v>
      </c>
      <c r="E629" s="29">
        <v>0</v>
      </c>
      <c r="F629" s="30">
        <v>0</v>
      </c>
      <c r="G629" s="31">
        <v>5.931E-5</v>
      </c>
      <c r="H629" s="31">
        <v>5.4910000000000001E-5</v>
      </c>
      <c r="I629" s="32">
        <v>1.3433E-4</v>
      </c>
      <c r="J629" s="33">
        <v>0</v>
      </c>
      <c r="K629" s="33">
        <v>0</v>
      </c>
      <c r="L629" s="34">
        <v>0</v>
      </c>
    </row>
    <row r="630" spans="1:12" x14ac:dyDescent="0.25">
      <c r="A630" s="75" t="s">
        <v>1979</v>
      </c>
      <c r="B630" s="26" t="s">
        <v>1980</v>
      </c>
      <c r="C630" s="27" t="s">
        <v>1981</v>
      </c>
      <c r="D630" s="28">
        <v>9.4599999999999996E-5</v>
      </c>
      <c r="E630" s="29">
        <v>1.5663E-4</v>
      </c>
      <c r="F630" s="30">
        <v>1.1177E-4</v>
      </c>
      <c r="G630" s="31">
        <v>1.662E-5</v>
      </c>
      <c r="H630" s="31">
        <v>0</v>
      </c>
      <c r="I630" s="32">
        <v>5.6450000000000003E-5</v>
      </c>
      <c r="J630" s="33">
        <v>4.1208999999999999E-4</v>
      </c>
      <c r="K630" s="33">
        <v>1.8347E-4</v>
      </c>
      <c r="L630" s="34">
        <v>0</v>
      </c>
    </row>
    <row r="631" spans="1:12" x14ac:dyDescent="0.25">
      <c r="A631" s="75" t="s">
        <v>1982</v>
      </c>
      <c r="B631" s="26" t="s">
        <v>1983</v>
      </c>
      <c r="C631" s="27" t="s">
        <v>1984</v>
      </c>
      <c r="D631" s="28">
        <v>0</v>
      </c>
      <c r="E631" s="29">
        <v>4.9751000000000005E-4</v>
      </c>
      <c r="F631" s="30">
        <v>0</v>
      </c>
      <c r="G631" s="31">
        <v>0</v>
      </c>
      <c r="H631" s="31">
        <v>0</v>
      </c>
      <c r="I631" s="32">
        <v>0</v>
      </c>
      <c r="J631" s="33">
        <v>0</v>
      </c>
      <c r="K631" s="33">
        <v>0</v>
      </c>
      <c r="L631" s="34">
        <v>0</v>
      </c>
    </row>
    <row r="632" spans="1:12" x14ac:dyDescent="0.25">
      <c r="A632" s="75" t="s">
        <v>1985</v>
      </c>
      <c r="B632" s="26" t="s">
        <v>1986</v>
      </c>
      <c r="C632" s="27" t="s">
        <v>1987</v>
      </c>
      <c r="D632" s="28">
        <v>1.8121000000000001E-4</v>
      </c>
      <c r="E632" s="29">
        <v>1.1252E-4</v>
      </c>
      <c r="F632" s="30">
        <v>0</v>
      </c>
      <c r="G632" s="31">
        <v>0</v>
      </c>
      <c r="H632" s="31">
        <v>0</v>
      </c>
      <c r="I632" s="32">
        <v>0</v>
      </c>
      <c r="J632" s="33">
        <v>0</v>
      </c>
      <c r="K632" s="33">
        <v>0</v>
      </c>
      <c r="L632" s="34">
        <v>0</v>
      </c>
    </row>
    <row r="633" spans="1:12" x14ac:dyDescent="0.25">
      <c r="A633" s="75" t="s">
        <v>1988</v>
      </c>
      <c r="B633" s="26" t="s">
        <v>1989</v>
      </c>
      <c r="C633" s="27" t="s">
        <v>1990</v>
      </c>
      <c r="D633" s="28">
        <v>4.2249999999999997E-5</v>
      </c>
      <c r="E633" s="29">
        <v>2.6236E-4</v>
      </c>
      <c r="F633" s="30">
        <v>1.4977999999999999E-4</v>
      </c>
      <c r="G633" s="31">
        <v>0</v>
      </c>
      <c r="H633" s="31">
        <v>4.1230000000000003E-5</v>
      </c>
      <c r="I633" s="32">
        <v>1.7651E-4</v>
      </c>
      <c r="J633" s="33">
        <v>0</v>
      </c>
      <c r="K633" s="33">
        <v>0</v>
      </c>
      <c r="L633" s="34">
        <v>0</v>
      </c>
    </row>
    <row r="634" spans="1:12" x14ac:dyDescent="0.25">
      <c r="A634" s="75" t="s">
        <v>87</v>
      </c>
      <c r="B634" s="26" t="s">
        <v>88</v>
      </c>
      <c r="C634" s="27" t="s">
        <v>89</v>
      </c>
      <c r="D634" s="28">
        <v>0</v>
      </c>
      <c r="E634" s="29">
        <v>0</v>
      </c>
      <c r="F634" s="30">
        <v>0</v>
      </c>
      <c r="G634" s="31">
        <v>6.4249000000000001E-4</v>
      </c>
      <c r="H634" s="31">
        <v>3.3987999999999998E-4</v>
      </c>
      <c r="I634" s="32">
        <v>5.1966000000000002E-4</v>
      </c>
      <c r="J634" s="33">
        <v>4.1726799999999998E-3</v>
      </c>
      <c r="K634" s="33">
        <v>2.2799500000000002E-3</v>
      </c>
      <c r="L634" s="34">
        <v>4.5010400000000004E-3</v>
      </c>
    </row>
    <row r="635" spans="1:12" x14ac:dyDescent="0.25">
      <c r="A635" s="75" t="s">
        <v>90</v>
      </c>
      <c r="B635" s="26" t="s">
        <v>91</v>
      </c>
      <c r="C635" s="27" t="s">
        <v>92</v>
      </c>
      <c r="D635" s="28">
        <v>0</v>
      </c>
      <c r="E635" s="29">
        <v>0</v>
      </c>
      <c r="F635" s="30">
        <v>0</v>
      </c>
      <c r="G635" s="31">
        <v>1.68524E-3</v>
      </c>
      <c r="H635" s="31">
        <v>9.6007000000000004E-4</v>
      </c>
      <c r="I635" s="32">
        <v>1.6881000000000001E-3</v>
      </c>
      <c r="J635" s="33">
        <v>8.5721900000000004E-3</v>
      </c>
      <c r="K635" s="33">
        <v>7.6925500000000003E-3</v>
      </c>
      <c r="L635" s="34">
        <v>1.383614E-2</v>
      </c>
    </row>
    <row r="636" spans="1:12" x14ac:dyDescent="0.25">
      <c r="A636" s="75" t="s">
        <v>1991</v>
      </c>
      <c r="B636" s="26" t="s">
        <v>1992</v>
      </c>
      <c r="C636" s="27" t="s">
        <v>1993</v>
      </c>
      <c r="D636" s="28">
        <v>6.3570000000000003E-5</v>
      </c>
      <c r="E636" s="29">
        <v>0</v>
      </c>
      <c r="F636" s="30">
        <v>0</v>
      </c>
      <c r="G636" s="31">
        <v>3.3500000000000001E-5</v>
      </c>
      <c r="H636" s="31">
        <v>2.4812E-4</v>
      </c>
      <c r="I636" s="32">
        <v>3.0349000000000001E-4</v>
      </c>
      <c r="J636" s="33">
        <v>0</v>
      </c>
      <c r="K636" s="33">
        <v>0</v>
      </c>
      <c r="L636" s="34">
        <v>0</v>
      </c>
    </row>
    <row r="637" spans="1:12" x14ac:dyDescent="0.25">
      <c r="A637" s="75" t="s">
        <v>1994</v>
      </c>
      <c r="B637" s="26" t="s">
        <v>1995</v>
      </c>
      <c r="C637" s="27" t="s">
        <v>1996</v>
      </c>
      <c r="D637" s="28">
        <v>0</v>
      </c>
      <c r="E637" s="29">
        <v>0</v>
      </c>
      <c r="F637" s="30">
        <v>0</v>
      </c>
      <c r="G637" s="31">
        <v>0</v>
      </c>
      <c r="H637" s="31">
        <v>1.9320000000000001E-5</v>
      </c>
      <c r="I637" s="32">
        <v>2.3629999999999999E-5</v>
      </c>
      <c r="J637" s="33">
        <v>0</v>
      </c>
      <c r="K637" s="33">
        <v>0</v>
      </c>
      <c r="L637" s="34">
        <v>0</v>
      </c>
    </row>
    <row r="638" spans="1:12" x14ac:dyDescent="0.25">
      <c r="A638" s="75" t="s">
        <v>1997</v>
      </c>
      <c r="B638" s="26" t="s">
        <v>1998</v>
      </c>
      <c r="C638" s="27" t="s">
        <v>1999</v>
      </c>
      <c r="D638" s="28">
        <v>1.6783E-4</v>
      </c>
      <c r="E638" s="29">
        <v>3.6472000000000002E-4</v>
      </c>
      <c r="F638" s="30">
        <v>9.9149999999999998E-5</v>
      </c>
      <c r="G638" s="31">
        <v>1.3266999999999999E-4</v>
      </c>
      <c r="H638" s="31">
        <v>6.1409999999999996E-5</v>
      </c>
      <c r="I638" s="32">
        <v>2.5039000000000002E-4</v>
      </c>
      <c r="J638" s="33">
        <v>1.40127E-3</v>
      </c>
      <c r="K638" s="33">
        <v>3.6618000000000002E-4</v>
      </c>
      <c r="L638" s="34">
        <v>7.6544000000000004E-4</v>
      </c>
    </row>
    <row r="639" spans="1:12" x14ac:dyDescent="0.25">
      <c r="A639" s="75" t="s">
        <v>2000</v>
      </c>
      <c r="B639" s="26" t="s">
        <v>2001</v>
      </c>
      <c r="C639" s="27" t="s">
        <v>2002</v>
      </c>
      <c r="D639" s="28">
        <v>0</v>
      </c>
      <c r="E639" s="29">
        <v>0</v>
      </c>
      <c r="F639" s="30">
        <v>4.8999999999999998E-5</v>
      </c>
      <c r="G639" s="31">
        <v>2.1860000000000001E-5</v>
      </c>
      <c r="H639" s="31">
        <v>2.0230000000000001E-5</v>
      </c>
      <c r="I639" s="32">
        <v>4.9499999999999997E-5</v>
      </c>
      <c r="J639" s="33">
        <v>0</v>
      </c>
      <c r="K639" s="33">
        <v>0</v>
      </c>
      <c r="L639" s="34">
        <v>0</v>
      </c>
    </row>
    <row r="640" spans="1:12" x14ac:dyDescent="0.25">
      <c r="A640" s="75" t="s">
        <v>2003</v>
      </c>
      <c r="B640" s="26" t="s">
        <v>2004</v>
      </c>
      <c r="C640" s="27" t="s">
        <v>2005</v>
      </c>
      <c r="D640" s="28">
        <v>4.8760000000000001E-5</v>
      </c>
      <c r="E640" s="29">
        <v>1.8165E-4</v>
      </c>
      <c r="F640" s="30">
        <v>0</v>
      </c>
      <c r="G640" s="31">
        <v>0</v>
      </c>
      <c r="H640" s="31">
        <v>4.7580000000000002E-5</v>
      </c>
      <c r="I640" s="32">
        <v>8.7289999999999999E-5</v>
      </c>
      <c r="J640" s="33">
        <v>5.6641999999999999E-4</v>
      </c>
      <c r="K640" s="33">
        <v>1.4185000000000001E-4</v>
      </c>
      <c r="L640" s="34">
        <v>0</v>
      </c>
    </row>
    <row r="641" spans="1:12" x14ac:dyDescent="0.25">
      <c r="A641" s="75" t="s">
        <v>2006</v>
      </c>
      <c r="B641" s="26" t="s">
        <v>2007</v>
      </c>
      <c r="C641" s="27" t="s">
        <v>2008</v>
      </c>
      <c r="D641" s="28">
        <v>4.3590000000000001E-5</v>
      </c>
      <c r="E641" s="29">
        <v>5.4129999999999998E-5</v>
      </c>
      <c r="F641" s="30">
        <v>5.151E-5</v>
      </c>
      <c r="G641" s="31">
        <v>0</v>
      </c>
      <c r="H641" s="31">
        <v>0</v>
      </c>
      <c r="I641" s="32">
        <v>0</v>
      </c>
      <c r="J641" s="33">
        <v>0</v>
      </c>
      <c r="K641" s="33">
        <v>0</v>
      </c>
      <c r="L641" s="34">
        <v>0</v>
      </c>
    </row>
    <row r="642" spans="1:12" x14ac:dyDescent="0.25">
      <c r="A642" s="75" t="s">
        <v>2009</v>
      </c>
      <c r="B642" s="26" t="s">
        <v>2010</v>
      </c>
      <c r="C642" s="27" t="s">
        <v>2011</v>
      </c>
      <c r="D642" s="28">
        <v>4.9780000000000001E-5</v>
      </c>
      <c r="E642" s="29">
        <v>2.4725000000000002E-4</v>
      </c>
      <c r="F642" s="30">
        <v>1.1763E-4</v>
      </c>
      <c r="G642" s="31">
        <v>5.509E-4</v>
      </c>
      <c r="H642" s="31">
        <v>2.6714000000000002E-4</v>
      </c>
      <c r="I642" s="32">
        <v>4.7529000000000001E-4</v>
      </c>
      <c r="J642" s="33">
        <v>2.1683999999999999E-4</v>
      </c>
      <c r="K642" s="33">
        <v>3.6202000000000001E-4</v>
      </c>
      <c r="L642" s="34">
        <v>0</v>
      </c>
    </row>
    <row r="643" spans="1:12" x14ac:dyDescent="0.25">
      <c r="A643" s="75" t="s">
        <v>2012</v>
      </c>
      <c r="B643" s="26" t="s">
        <v>2013</v>
      </c>
      <c r="C643" s="27" t="s">
        <v>2014</v>
      </c>
      <c r="D643" s="28">
        <v>1.2091000000000001E-4</v>
      </c>
      <c r="E643" s="29">
        <v>7.5073999999999996E-4</v>
      </c>
      <c r="F643" s="30">
        <v>0</v>
      </c>
      <c r="G643" s="31">
        <v>0</v>
      </c>
      <c r="H643" s="31">
        <v>0</v>
      </c>
      <c r="I643" s="32">
        <v>0</v>
      </c>
      <c r="J643" s="33">
        <v>7.0228E-4</v>
      </c>
      <c r="K643" s="33">
        <v>5.2762000000000002E-4</v>
      </c>
      <c r="L643" s="34">
        <v>0</v>
      </c>
    </row>
    <row r="644" spans="1:12" x14ac:dyDescent="0.25">
      <c r="A644" s="75" t="s">
        <v>2015</v>
      </c>
      <c r="B644" s="26" t="s">
        <v>2016</v>
      </c>
      <c r="C644" s="27" t="s">
        <v>2017</v>
      </c>
      <c r="D644" s="28">
        <v>0</v>
      </c>
      <c r="E644" s="29">
        <v>3.0864E-4</v>
      </c>
      <c r="F644" s="30">
        <v>0</v>
      </c>
      <c r="G644" s="31">
        <v>0</v>
      </c>
      <c r="H644" s="31">
        <v>0</v>
      </c>
      <c r="I644" s="32">
        <v>0</v>
      </c>
      <c r="J644" s="33">
        <v>0</v>
      </c>
      <c r="K644" s="33">
        <v>0</v>
      </c>
      <c r="L644" s="34">
        <v>0</v>
      </c>
    </row>
    <row r="645" spans="1:12" x14ac:dyDescent="0.25">
      <c r="A645" s="75" t="s">
        <v>2018</v>
      </c>
      <c r="B645" s="26" t="s">
        <v>2019</v>
      </c>
      <c r="C645" s="27" t="s">
        <v>2020</v>
      </c>
      <c r="D645" s="28">
        <v>0</v>
      </c>
      <c r="E645" s="29">
        <v>2.3028E-4</v>
      </c>
      <c r="F645" s="30">
        <v>0</v>
      </c>
      <c r="G645" s="31">
        <v>0</v>
      </c>
      <c r="H645" s="31">
        <v>0</v>
      </c>
      <c r="I645" s="32">
        <v>0</v>
      </c>
      <c r="J645" s="33">
        <v>0</v>
      </c>
      <c r="K645" s="33">
        <v>0</v>
      </c>
      <c r="L645" s="34">
        <v>0</v>
      </c>
    </row>
    <row r="646" spans="1:12" x14ac:dyDescent="0.25">
      <c r="A646" s="75" t="s">
        <v>2021</v>
      </c>
      <c r="B646" s="26" t="s">
        <v>2022</v>
      </c>
      <c r="C646" s="27" t="s">
        <v>2023</v>
      </c>
      <c r="D646" s="28">
        <v>5.7067000000000001E-4</v>
      </c>
      <c r="E646" s="29">
        <v>1.2148700000000001E-3</v>
      </c>
      <c r="F646" s="30">
        <v>8.6695000000000001E-4</v>
      </c>
      <c r="G646" s="31">
        <v>3.4372E-4</v>
      </c>
      <c r="H646" s="31">
        <v>3.5797999999999998E-4</v>
      </c>
      <c r="I646" s="32">
        <v>8.2708E-4</v>
      </c>
      <c r="J646" s="33">
        <v>1.89408E-3</v>
      </c>
      <c r="K646" s="33">
        <v>2.0159499999999999E-3</v>
      </c>
      <c r="L646" s="34">
        <v>1.9830400000000001E-3</v>
      </c>
    </row>
    <row r="647" spans="1:12" x14ac:dyDescent="0.25">
      <c r="A647" s="75" t="s">
        <v>2024</v>
      </c>
      <c r="B647" s="26" t="s">
        <v>2025</v>
      </c>
      <c r="C647" s="27" t="s">
        <v>2026</v>
      </c>
      <c r="D647" s="28">
        <v>0</v>
      </c>
      <c r="E647" s="29">
        <v>0</v>
      </c>
      <c r="F647" s="30">
        <v>0</v>
      </c>
      <c r="G647" s="31">
        <v>0</v>
      </c>
      <c r="H647" s="31">
        <v>4.613E-5</v>
      </c>
      <c r="I647" s="32">
        <v>2.8209999999999999E-5</v>
      </c>
      <c r="J647" s="33">
        <v>0</v>
      </c>
      <c r="K647" s="33">
        <v>0</v>
      </c>
      <c r="L647" s="34">
        <v>0</v>
      </c>
    </row>
    <row r="648" spans="1:12" x14ac:dyDescent="0.25">
      <c r="A648" s="75" t="s">
        <v>2027</v>
      </c>
      <c r="B648" s="26" t="s">
        <v>2028</v>
      </c>
      <c r="C648" s="27" t="s">
        <v>2029</v>
      </c>
      <c r="D648" s="28">
        <v>0</v>
      </c>
      <c r="E648" s="29">
        <v>0</v>
      </c>
      <c r="F648" s="30">
        <v>0</v>
      </c>
      <c r="G648" s="31">
        <v>0</v>
      </c>
      <c r="H648" s="31">
        <v>0</v>
      </c>
      <c r="I648" s="32">
        <v>0</v>
      </c>
      <c r="J648" s="33">
        <v>5.4589999999999997E-5</v>
      </c>
      <c r="K648" s="33">
        <v>3.646E-5</v>
      </c>
      <c r="L648" s="34">
        <v>0</v>
      </c>
    </row>
    <row r="649" spans="1:12" x14ac:dyDescent="0.25">
      <c r="A649" s="75" t="s">
        <v>2030</v>
      </c>
      <c r="B649" s="26" t="s">
        <v>2031</v>
      </c>
      <c r="C649" s="27" t="s">
        <v>2032</v>
      </c>
      <c r="D649" s="28">
        <v>0</v>
      </c>
      <c r="E649" s="29">
        <v>5.6022000000000005E-4</v>
      </c>
      <c r="F649" s="30">
        <v>0</v>
      </c>
      <c r="G649" s="31">
        <v>0</v>
      </c>
      <c r="H649" s="31">
        <v>0</v>
      </c>
      <c r="I649" s="32">
        <v>0</v>
      </c>
      <c r="J649" s="33">
        <v>0</v>
      </c>
      <c r="K649" s="33">
        <v>0</v>
      </c>
      <c r="L649" s="34">
        <v>0</v>
      </c>
    </row>
    <row r="650" spans="1:12" x14ac:dyDescent="0.25">
      <c r="A650" s="75" t="s">
        <v>2033</v>
      </c>
      <c r="B650" s="26" t="s">
        <v>2034</v>
      </c>
      <c r="C650" s="27" t="s">
        <v>2035</v>
      </c>
      <c r="D650" s="28">
        <v>0</v>
      </c>
      <c r="E650" s="29">
        <v>0</v>
      </c>
      <c r="F650" s="30">
        <v>0</v>
      </c>
      <c r="G650" s="31">
        <v>3.6722000000000002E-4</v>
      </c>
      <c r="H650" s="31">
        <v>3.0905E-4</v>
      </c>
      <c r="I650" s="32">
        <v>9.8284999999999996E-4</v>
      </c>
      <c r="J650" s="33">
        <v>5.7947600000000004E-3</v>
      </c>
      <c r="K650" s="33">
        <v>4.51484E-3</v>
      </c>
      <c r="L650" s="34">
        <v>6.1632199999999996E-3</v>
      </c>
    </row>
    <row r="651" spans="1:12" x14ac:dyDescent="0.25">
      <c r="A651" s="75" t="s">
        <v>2036</v>
      </c>
      <c r="B651" s="26" t="s">
        <v>2037</v>
      </c>
      <c r="C651" s="27" t="s">
        <v>2038</v>
      </c>
      <c r="D651" s="28">
        <v>0</v>
      </c>
      <c r="E651" s="29">
        <v>0</v>
      </c>
      <c r="F651" s="30">
        <v>0</v>
      </c>
      <c r="G651" s="31">
        <v>0</v>
      </c>
      <c r="H651" s="31">
        <v>0</v>
      </c>
      <c r="I651" s="32">
        <v>0</v>
      </c>
      <c r="J651" s="33">
        <v>9.5916999999999997E-4</v>
      </c>
      <c r="K651" s="33">
        <v>2.8655999999999999E-4</v>
      </c>
      <c r="L651" s="34">
        <v>3.9933999999999998E-4</v>
      </c>
    </row>
    <row r="652" spans="1:12" x14ac:dyDescent="0.25">
      <c r="A652" s="75" t="s">
        <v>2039</v>
      </c>
      <c r="B652" s="26" t="s">
        <v>2040</v>
      </c>
      <c r="C652" s="27" t="s">
        <v>2041</v>
      </c>
      <c r="D652" s="28">
        <v>0</v>
      </c>
      <c r="E652" s="29">
        <v>0</v>
      </c>
      <c r="F652" s="30">
        <v>0</v>
      </c>
      <c r="G652" s="31">
        <v>1.0196000000000001E-4</v>
      </c>
      <c r="H652" s="31">
        <v>6.2920000000000001E-5</v>
      </c>
      <c r="I652" s="32">
        <v>3.8479999999999997E-5</v>
      </c>
      <c r="J652" s="33">
        <v>8.3723000000000001E-4</v>
      </c>
      <c r="K652" s="33">
        <v>2.8140000000000001E-4</v>
      </c>
      <c r="L652" s="34">
        <v>0</v>
      </c>
    </row>
    <row r="653" spans="1:12" x14ac:dyDescent="0.25">
      <c r="A653" s="75" t="s">
        <v>2042</v>
      </c>
      <c r="B653" s="26" t="s">
        <v>2043</v>
      </c>
      <c r="C653" s="27" t="s">
        <v>2044</v>
      </c>
      <c r="D653" s="28">
        <v>1.8672599999999999E-3</v>
      </c>
      <c r="E653" s="29">
        <v>3.4782300000000001E-3</v>
      </c>
      <c r="F653" s="30">
        <v>2.2063199999999999E-3</v>
      </c>
      <c r="G653" s="31">
        <v>6.5605999999999998E-4</v>
      </c>
      <c r="H653" s="31">
        <v>7.5918000000000003E-4</v>
      </c>
      <c r="I653" s="32">
        <v>5.5716999999999995E-4</v>
      </c>
      <c r="J653" s="33">
        <v>9.0381000000000001E-4</v>
      </c>
      <c r="K653" s="33">
        <v>9.0536999999999996E-4</v>
      </c>
      <c r="L653" s="34">
        <v>0</v>
      </c>
    </row>
    <row r="654" spans="1:12" x14ac:dyDescent="0.25">
      <c r="A654" s="75" t="s">
        <v>2045</v>
      </c>
      <c r="B654" s="26" t="s">
        <v>2046</v>
      </c>
      <c r="C654" s="27" t="s">
        <v>2047</v>
      </c>
      <c r="D654" s="28">
        <v>0</v>
      </c>
      <c r="E654" s="29">
        <v>0</v>
      </c>
      <c r="F654" s="30">
        <v>4.8000000000000001E-5</v>
      </c>
      <c r="G654" s="31">
        <v>0</v>
      </c>
      <c r="H654" s="31">
        <v>0</v>
      </c>
      <c r="I654" s="32">
        <v>0</v>
      </c>
      <c r="J654" s="33">
        <v>0</v>
      </c>
      <c r="K654" s="33">
        <v>0</v>
      </c>
      <c r="L654" s="34">
        <v>0</v>
      </c>
    </row>
    <row r="655" spans="1:12" x14ac:dyDescent="0.25">
      <c r="A655" s="75" t="s">
        <v>2048</v>
      </c>
      <c r="B655" s="26" t="s">
        <v>2049</v>
      </c>
      <c r="C655" s="27" t="s">
        <v>2050</v>
      </c>
      <c r="D655" s="28">
        <v>0</v>
      </c>
      <c r="E655" s="29">
        <v>0</v>
      </c>
      <c r="F655" s="30">
        <v>0</v>
      </c>
      <c r="G655" s="31">
        <v>4.99E-5</v>
      </c>
      <c r="H655" s="31">
        <v>0</v>
      </c>
      <c r="I655" s="32">
        <v>8.475E-5</v>
      </c>
      <c r="J655" s="33">
        <v>0</v>
      </c>
      <c r="K655" s="33">
        <v>0</v>
      </c>
      <c r="L655" s="34">
        <v>0</v>
      </c>
    </row>
    <row r="656" spans="1:12" x14ac:dyDescent="0.25">
      <c r="A656" s="75" t="s">
        <v>2051</v>
      </c>
      <c r="B656" s="26" t="s">
        <v>2052</v>
      </c>
      <c r="C656" s="27" t="s">
        <v>2053</v>
      </c>
      <c r="D656" s="28">
        <v>0</v>
      </c>
      <c r="E656" s="29">
        <v>0</v>
      </c>
      <c r="F656" s="30">
        <v>1.3012000000000001E-4</v>
      </c>
      <c r="G656" s="31">
        <v>0</v>
      </c>
      <c r="H656" s="31">
        <v>0</v>
      </c>
      <c r="I656" s="32">
        <v>0</v>
      </c>
      <c r="J656" s="33">
        <v>0</v>
      </c>
      <c r="K656" s="33">
        <v>0</v>
      </c>
      <c r="L656" s="34">
        <v>0</v>
      </c>
    </row>
    <row r="657" spans="1:12" x14ac:dyDescent="0.25">
      <c r="A657" s="75" t="s">
        <v>2054</v>
      </c>
      <c r="B657" s="26" t="s">
        <v>2055</v>
      </c>
      <c r="C657" s="27" t="s">
        <v>2056</v>
      </c>
      <c r="D657" s="28">
        <v>0</v>
      </c>
      <c r="E657" s="29">
        <v>0</v>
      </c>
      <c r="F657" s="30">
        <v>4.2840000000000003E-5</v>
      </c>
      <c r="G657" s="31">
        <v>5.7330000000000002E-5</v>
      </c>
      <c r="H657" s="31">
        <v>5.3069999999999998E-5</v>
      </c>
      <c r="I657" s="32">
        <v>2.1639999999999999E-5</v>
      </c>
      <c r="J657" s="33">
        <v>0</v>
      </c>
      <c r="K657" s="33">
        <v>0</v>
      </c>
      <c r="L657" s="34">
        <v>0</v>
      </c>
    </row>
    <row r="658" spans="1:12" x14ac:dyDescent="0.25">
      <c r="A658" s="75" t="s">
        <v>2057</v>
      </c>
      <c r="B658" s="26" t="s">
        <v>2058</v>
      </c>
      <c r="C658" s="27" t="s">
        <v>2059</v>
      </c>
      <c r="D658" s="28">
        <v>8.0610000000000002E-5</v>
      </c>
      <c r="E658" s="29">
        <v>1.0009999999999999E-4</v>
      </c>
      <c r="F658" s="30">
        <v>0</v>
      </c>
      <c r="G658" s="31">
        <v>0</v>
      </c>
      <c r="H658" s="31">
        <v>1.9660000000000002E-5</v>
      </c>
      <c r="I658" s="32">
        <v>1.2026E-4</v>
      </c>
      <c r="J658" s="33">
        <v>5.8520000000000002E-5</v>
      </c>
      <c r="K658" s="33">
        <v>5.8619999999999998E-5</v>
      </c>
      <c r="L658" s="34">
        <v>1.2254E-4</v>
      </c>
    </row>
    <row r="659" spans="1:12" x14ac:dyDescent="0.25">
      <c r="A659" s="75" t="s">
        <v>2060</v>
      </c>
      <c r="B659" s="26" t="s">
        <v>2061</v>
      </c>
      <c r="C659" s="27" t="s">
        <v>2062</v>
      </c>
      <c r="D659" s="28">
        <v>1.7569999999999999E-5</v>
      </c>
      <c r="E659" s="29">
        <v>6.546E-5</v>
      </c>
      <c r="F659" s="30">
        <v>4.1520000000000002E-5</v>
      </c>
      <c r="G659" s="31">
        <v>0</v>
      </c>
      <c r="H659" s="31">
        <v>0</v>
      </c>
      <c r="I659" s="32">
        <v>0</v>
      </c>
      <c r="J659" s="33">
        <v>0</v>
      </c>
      <c r="K659" s="33">
        <v>0</v>
      </c>
      <c r="L659" s="34">
        <v>0</v>
      </c>
    </row>
    <row r="660" spans="1:12" x14ac:dyDescent="0.25">
      <c r="A660" s="75" t="s">
        <v>2063</v>
      </c>
      <c r="B660" s="26" t="s">
        <v>2064</v>
      </c>
      <c r="C660" s="27" t="s">
        <v>2065</v>
      </c>
      <c r="D660" s="28">
        <v>0</v>
      </c>
      <c r="E660" s="29">
        <v>0</v>
      </c>
      <c r="F660" s="30">
        <v>4.2715E-4</v>
      </c>
      <c r="G660" s="31">
        <v>0</v>
      </c>
      <c r="H660" s="31">
        <v>0</v>
      </c>
      <c r="I660" s="32">
        <v>0</v>
      </c>
      <c r="J660" s="33">
        <v>0</v>
      </c>
      <c r="K660" s="33">
        <v>0</v>
      </c>
      <c r="L660" s="34">
        <v>0</v>
      </c>
    </row>
    <row r="661" spans="1:12" x14ac:dyDescent="0.25">
      <c r="A661" s="75" t="s">
        <v>2066</v>
      </c>
      <c r="B661" s="26" t="s">
        <v>2067</v>
      </c>
      <c r="C661" s="27" t="s">
        <v>2068</v>
      </c>
      <c r="D661" s="28">
        <v>0</v>
      </c>
      <c r="E661" s="29">
        <v>1.0124E-4</v>
      </c>
      <c r="F661" s="30">
        <v>0</v>
      </c>
      <c r="G661" s="31">
        <v>0</v>
      </c>
      <c r="H661" s="31">
        <v>0</v>
      </c>
      <c r="I661" s="32">
        <v>0</v>
      </c>
      <c r="J661" s="33">
        <v>0</v>
      </c>
      <c r="K661" s="33">
        <v>0</v>
      </c>
      <c r="L661" s="34">
        <v>0</v>
      </c>
    </row>
    <row r="662" spans="1:12" x14ac:dyDescent="0.25">
      <c r="A662" s="75" t="s">
        <v>2069</v>
      </c>
      <c r="B662" s="26" t="s">
        <v>2070</v>
      </c>
      <c r="C662" s="27" t="s">
        <v>2071</v>
      </c>
      <c r="D662" s="28">
        <v>0</v>
      </c>
      <c r="E662" s="29">
        <v>2.1574799999999998E-3</v>
      </c>
      <c r="F662" s="30">
        <v>2.8739299999999998E-3</v>
      </c>
      <c r="G662" s="31">
        <v>0</v>
      </c>
      <c r="H662" s="31">
        <v>0</v>
      </c>
      <c r="I662" s="32">
        <v>0</v>
      </c>
      <c r="J662" s="33">
        <v>0</v>
      </c>
      <c r="K662" s="33">
        <v>0</v>
      </c>
      <c r="L662" s="34">
        <v>0</v>
      </c>
    </row>
    <row r="663" spans="1:12" x14ac:dyDescent="0.25">
      <c r="A663" s="75" t="s">
        <v>2072</v>
      </c>
      <c r="B663" s="26" t="s">
        <v>2073</v>
      </c>
      <c r="C663" s="27" t="s">
        <v>2074</v>
      </c>
      <c r="D663" s="28">
        <v>3.8319999999999999E-5</v>
      </c>
      <c r="E663" s="29">
        <v>4.7580000000000002E-5</v>
      </c>
      <c r="F663" s="30">
        <v>9.0550000000000005E-5</v>
      </c>
      <c r="G663" s="31">
        <v>2.0190000000000002E-5</v>
      </c>
      <c r="H663" s="31">
        <v>1.8700000000000001E-5</v>
      </c>
      <c r="I663" s="32">
        <v>1.8294000000000001E-4</v>
      </c>
      <c r="J663" s="33">
        <v>0</v>
      </c>
      <c r="K663" s="33">
        <v>0</v>
      </c>
      <c r="L663" s="34">
        <v>0</v>
      </c>
    </row>
    <row r="664" spans="1:12" x14ac:dyDescent="0.25">
      <c r="A664" s="75" t="s">
        <v>2075</v>
      </c>
      <c r="B664" s="26" t="s">
        <v>2076</v>
      </c>
      <c r="C664" s="27" t="s">
        <v>2077</v>
      </c>
      <c r="D664" s="28">
        <v>0</v>
      </c>
      <c r="E664" s="29">
        <v>3.2679999999999999E-5</v>
      </c>
      <c r="F664" s="30">
        <v>0</v>
      </c>
      <c r="G664" s="31">
        <v>4.1610000000000003E-5</v>
      </c>
      <c r="H664" s="31">
        <v>1.2840000000000001E-5</v>
      </c>
      <c r="I664" s="32">
        <v>1.5705E-4</v>
      </c>
      <c r="J664" s="33">
        <v>0</v>
      </c>
      <c r="K664" s="33">
        <v>0</v>
      </c>
      <c r="L664" s="34">
        <v>0</v>
      </c>
    </row>
    <row r="665" spans="1:12" x14ac:dyDescent="0.25">
      <c r="A665" s="75" t="s">
        <v>2078</v>
      </c>
      <c r="B665" s="26" t="s">
        <v>2079</v>
      </c>
      <c r="C665" s="27" t="s">
        <v>2080</v>
      </c>
      <c r="D665" s="28">
        <v>6.2025999999999997E-4</v>
      </c>
      <c r="E665" s="29">
        <v>1.0013400000000001E-3</v>
      </c>
      <c r="F665" s="30">
        <v>2.9315999999999999E-4</v>
      </c>
      <c r="G665" s="31">
        <v>0</v>
      </c>
      <c r="H665" s="31">
        <v>1.2105E-4</v>
      </c>
      <c r="I665" s="32">
        <v>4.4419000000000001E-4</v>
      </c>
      <c r="J665" s="33">
        <v>1.58942E-3</v>
      </c>
      <c r="K665" s="33">
        <v>7.2179000000000004E-4</v>
      </c>
      <c r="L665" s="34">
        <v>3.7719000000000001E-4</v>
      </c>
    </row>
    <row r="666" spans="1:12" x14ac:dyDescent="0.25">
      <c r="A666" s="75" t="s">
        <v>78</v>
      </c>
      <c r="B666" s="26" t="s">
        <v>79</v>
      </c>
      <c r="C666" s="27" t="s">
        <v>80</v>
      </c>
      <c r="D666" s="28">
        <v>0</v>
      </c>
      <c r="E666" s="29">
        <v>0</v>
      </c>
      <c r="F666" s="30">
        <v>0</v>
      </c>
      <c r="G666" s="31">
        <v>6.0864000000000003E-4</v>
      </c>
      <c r="H666" s="31">
        <v>4.7633000000000002E-4</v>
      </c>
      <c r="I666" s="32">
        <v>1.0630100000000001E-3</v>
      </c>
      <c r="J666" s="33">
        <v>7.6648300000000001E-3</v>
      </c>
      <c r="K666" s="33">
        <v>1.0438869999999999E-2</v>
      </c>
      <c r="L666" s="34">
        <v>1.2877370000000001E-2</v>
      </c>
    </row>
    <row r="667" spans="1:12" x14ac:dyDescent="0.25">
      <c r="A667" s="75" t="s">
        <v>81</v>
      </c>
      <c r="B667" s="26" t="s">
        <v>82</v>
      </c>
      <c r="C667" s="27" t="s">
        <v>83</v>
      </c>
      <c r="D667" s="28">
        <v>0</v>
      </c>
      <c r="E667" s="29">
        <v>0</v>
      </c>
      <c r="F667" s="30">
        <v>0</v>
      </c>
      <c r="G667" s="31">
        <v>2.8411999999999999E-3</v>
      </c>
      <c r="H667" s="31">
        <v>4.8781500000000004E-3</v>
      </c>
      <c r="I667" s="32">
        <v>3.4789500000000002E-3</v>
      </c>
      <c r="J667" s="33">
        <v>1.2393299999999999E-2</v>
      </c>
      <c r="K667" s="33">
        <v>2.387622E-2</v>
      </c>
      <c r="L667" s="34">
        <v>3.423561E-2</v>
      </c>
    </row>
    <row r="668" spans="1:12" x14ac:dyDescent="0.25">
      <c r="A668" s="75" t="s">
        <v>84</v>
      </c>
      <c r="B668" s="26" t="s">
        <v>85</v>
      </c>
      <c r="C668" s="27" t="s">
        <v>86</v>
      </c>
      <c r="D668" s="28">
        <v>0</v>
      </c>
      <c r="E668" s="29">
        <v>0</v>
      </c>
      <c r="F668" s="30">
        <v>0</v>
      </c>
      <c r="G668" s="31">
        <v>4.5067000000000002E-4</v>
      </c>
      <c r="H668" s="31">
        <v>1.6532999999999999E-4</v>
      </c>
      <c r="I668" s="32">
        <v>8.9603999999999997E-4</v>
      </c>
      <c r="J668" s="33">
        <v>4.0610300000000002E-3</v>
      </c>
      <c r="K668" s="33">
        <v>3.4628800000000002E-3</v>
      </c>
      <c r="L668" s="34">
        <v>4.06325E-3</v>
      </c>
    </row>
    <row r="669" spans="1:12" x14ac:dyDescent="0.25">
      <c r="A669" s="75" t="s">
        <v>2081</v>
      </c>
      <c r="B669" s="26" t="s">
        <v>2082</v>
      </c>
      <c r="C669" s="27" t="s">
        <v>2083</v>
      </c>
      <c r="D669" s="28">
        <v>7.6550000000000004E-5</v>
      </c>
      <c r="E669" s="29">
        <v>1.9013E-4</v>
      </c>
      <c r="F669" s="30">
        <v>9.0459999999999998E-5</v>
      </c>
      <c r="G669" s="31">
        <v>1.2104000000000001E-4</v>
      </c>
      <c r="H669" s="31">
        <v>2.988E-4</v>
      </c>
      <c r="I669" s="32">
        <v>4.1116999999999998E-4</v>
      </c>
      <c r="J669" s="33">
        <v>0</v>
      </c>
      <c r="K669" s="33">
        <v>0</v>
      </c>
      <c r="L669" s="34">
        <v>0</v>
      </c>
    </row>
    <row r="670" spans="1:12" x14ac:dyDescent="0.25">
      <c r="A670" s="75" t="s">
        <v>2084</v>
      </c>
      <c r="B670" s="26" t="s">
        <v>2085</v>
      </c>
      <c r="C670" s="27" t="s">
        <v>2086</v>
      </c>
      <c r="D670" s="28">
        <v>0</v>
      </c>
      <c r="E670" s="29">
        <v>4.5399999999999999E-5</v>
      </c>
      <c r="F670" s="30">
        <v>0</v>
      </c>
      <c r="G670" s="31">
        <v>1.927E-5</v>
      </c>
      <c r="H670" s="31">
        <v>1.7839999999999999E-5</v>
      </c>
      <c r="I670" s="32">
        <v>4.3630000000000001E-5</v>
      </c>
      <c r="J670" s="33">
        <v>1.5924999999999999E-4</v>
      </c>
      <c r="K670" s="33">
        <v>2.1269999999999999E-4</v>
      </c>
      <c r="L670" s="34">
        <v>0</v>
      </c>
    </row>
    <row r="671" spans="1:12" x14ac:dyDescent="0.25">
      <c r="A671" s="75" t="s">
        <v>2087</v>
      </c>
      <c r="B671" s="26" t="s">
        <v>2088</v>
      </c>
      <c r="C671" s="27" t="s">
        <v>2089</v>
      </c>
      <c r="D671" s="28">
        <v>1.0225000000000001E-4</v>
      </c>
      <c r="E671" s="29">
        <v>1.2698000000000001E-4</v>
      </c>
      <c r="F671" s="30">
        <v>2.4164E-4</v>
      </c>
      <c r="G671" s="31">
        <v>0</v>
      </c>
      <c r="H671" s="31">
        <v>4.9889999999999998E-5</v>
      </c>
      <c r="I671" s="32">
        <v>2.4409E-4</v>
      </c>
      <c r="J671" s="33">
        <v>0</v>
      </c>
      <c r="K671" s="33">
        <v>0</v>
      </c>
      <c r="L671" s="34">
        <v>0</v>
      </c>
    </row>
    <row r="672" spans="1:12" x14ac:dyDescent="0.25">
      <c r="A672" s="75" t="s">
        <v>2090</v>
      </c>
      <c r="B672" s="26" t="s">
        <v>2091</v>
      </c>
      <c r="C672" s="27" t="s">
        <v>2092</v>
      </c>
      <c r="D672" s="28">
        <v>0</v>
      </c>
      <c r="E672" s="29">
        <v>3.7664000000000003E-4</v>
      </c>
      <c r="F672" s="30">
        <v>7.1674E-4</v>
      </c>
      <c r="G672" s="31">
        <v>0</v>
      </c>
      <c r="H672" s="31">
        <v>0</v>
      </c>
      <c r="I672" s="32">
        <v>0</v>
      </c>
      <c r="J672" s="33">
        <v>0</v>
      </c>
      <c r="K672" s="33">
        <v>0</v>
      </c>
      <c r="L672" s="34">
        <v>0</v>
      </c>
    </row>
    <row r="673" spans="1:12" x14ac:dyDescent="0.25">
      <c r="A673" s="75" t="s">
        <v>2093</v>
      </c>
      <c r="B673" s="26" t="s">
        <v>2094</v>
      </c>
      <c r="C673" s="27" t="s">
        <v>2095</v>
      </c>
      <c r="D673" s="28">
        <v>4.2699999999999998E-6</v>
      </c>
      <c r="E673" s="29">
        <v>0</v>
      </c>
      <c r="F673" s="30">
        <v>1.009E-5</v>
      </c>
      <c r="G673" s="31">
        <v>0</v>
      </c>
      <c r="H673" s="31">
        <v>0</v>
      </c>
      <c r="I673" s="32">
        <v>0</v>
      </c>
      <c r="J673" s="33">
        <v>0</v>
      </c>
      <c r="K673" s="33">
        <v>0</v>
      </c>
      <c r="L673" s="34">
        <v>0</v>
      </c>
    </row>
    <row r="674" spans="1:12" x14ac:dyDescent="0.25">
      <c r="A674" s="75" t="s">
        <v>2096</v>
      </c>
      <c r="B674" s="26" t="s">
        <v>2097</v>
      </c>
      <c r="C674" s="27" t="s">
        <v>2098</v>
      </c>
      <c r="D674" s="28">
        <v>0</v>
      </c>
      <c r="E674" s="29">
        <v>0</v>
      </c>
      <c r="F674" s="30">
        <v>0</v>
      </c>
      <c r="G674" s="31">
        <v>0</v>
      </c>
      <c r="H674" s="31">
        <v>2.0959999999999999E-5</v>
      </c>
      <c r="I674" s="32">
        <v>7.6920000000000002E-5</v>
      </c>
      <c r="J674" s="33">
        <v>0</v>
      </c>
      <c r="K674" s="33">
        <v>0</v>
      </c>
      <c r="L674" s="34">
        <v>0</v>
      </c>
    </row>
    <row r="675" spans="1:12" x14ac:dyDescent="0.25">
      <c r="A675" s="75" t="s">
        <v>2099</v>
      </c>
      <c r="B675" s="26" t="s">
        <v>2100</v>
      </c>
      <c r="C675" s="27" t="s">
        <v>2101</v>
      </c>
      <c r="D675" s="28">
        <v>0</v>
      </c>
      <c r="E675" s="29">
        <v>0</v>
      </c>
      <c r="F675" s="30">
        <v>0</v>
      </c>
      <c r="G675" s="31">
        <v>0</v>
      </c>
      <c r="H675" s="31">
        <v>0</v>
      </c>
      <c r="I675" s="32">
        <v>0</v>
      </c>
      <c r="J675" s="33">
        <v>0</v>
      </c>
      <c r="K675" s="33">
        <v>0</v>
      </c>
      <c r="L675" s="34">
        <v>0</v>
      </c>
    </row>
    <row r="676" spans="1:12" x14ac:dyDescent="0.25">
      <c r="A676" s="75" t="s">
        <v>2102</v>
      </c>
      <c r="B676" s="26" t="s">
        <v>2103</v>
      </c>
      <c r="C676" s="27" t="s">
        <v>2104</v>
      </c>
      <c r="D676" s="28">
        <v>8.2169000000000003E-4</v>
      </c>
      <c r="E676" s="29">
        <v>9.977199999999999E-4</v>
      </c>
      <c r="F676" s="30">
        <v>1.4886999999999999E-3</v>
      </c>
      <c r="G676" s="31">
        <v>7.8910999999999999E-4</v>
      </c>
      <c r="H676" s="31">
        <v>1.29944E-3</v>
      </c>
      <c r="I676" s="32">
        <v>8.9355999999999995E-4</v>
      </c>
      <c r="J676" s="33">
        <v>1.74997E-3</v>
      </c>
      <c r="K676" s="33">
        <v>2.3905000000000001E-4</v>
      </c>
      <c r="L676" s="34">
        <v>1.6656E-4</v>
      </c>
    </row>
    <row r="677" spans="1:12" x14ac:dyDescent="0.25">
      <c r="A677" s="75" t="s">
        <v>2105</v>
      </c>
      <c r="B677" s="26" t="s">
        <v>2106</v>
      </c>
      <c r="C677" s="27" t="s">
        <v>2107</v>
      </c>
      <c r="D677" s="28">
        <v>2.6285900000000001E-3</v>
      </c>
      <c r="E677" s="29">
        <v>5.0219000000000001E-4</v>
      </c>
      <c r="F677" s="30">
        <v>3.10589E-3</v>
      </c>
      <c r="G677" s="31">
        <v>8.5251000000000001E-4</v>
      </c>
      <c r="H677" s="31">
        <v>1.87437E-3</v>
      </c>
      <c r="I677" s="32">
        <v>9.6533999999999997E-4</v>
      </c>
      <c r="J677" s="33">
        <v>1.46805E-3</v>
      </c>
      <c r="K677" s="33">
        <v>1.4705899999999999E-3</v>
      </c>
      <c r="L677" s="34">
        <v>1.2296E-3</v>
      </c>
    </row>
    <row r="678" spans="1:12" x14ac:dyDescent="0.25">
      <c r="A678" s="75" t="s">
        <v>2108</v>
      </c>
      <c r="B678" s="26" t="s">
        <v>2109</v>
      </c>
      <c r="C678" s="27" t="s">
        <v>2110</v>
      </c>
      <c r="D678" s="28">
        <v>1.8961200000000001E-3</v>
      </c>
      <c r="E678" s="29">
        <v>2.2074899999999999E-3</v>
      </c>
      <c r="F678" s="30">
        <v>0</v>
      </c>
      <c r="G678" s="31">
        <v>1.37403E-3</v>
      </c>
      <c r="H678" s="31">
        <v>6.9382000000000005E-4</v>
      </c>
      <c r="I678" s="32">
        <v>6.3650000000000002E-4</v>
      </c>
      <c r="J678" s="33">
        <v>6.8833000000000002E-4</v>
      </c>
      <c r="K678" s="33">
        <v>0</v>
      </c>
      <c r="L678" s="34">
        <v>7.2066000000000003E-4</v>
      </c>
    </row>
    <row r="679" spans="1:12" x14ac:dyDescent="0.25">
      <c r="A679" s="75" t="s">
        <v>2108</v>
      </c>
      <c r="B679" s="26" t="s">
        <v>2111</v>
      </c>
      <c r="C679" s="27" t="s">
        <v>2112</v>
      </c>
      <c r="D679" s="28">
        <v>0</v>
      </c>
      <c r="E679" s="29">
        <v>2.2074899999999999E-3</v>
      </c>
      <c r="F679" s="30">
        <v>6.1611399999999998E-3</v>
      </c>
      <c r="G679" s="31">
        <v>1.37403E-3</v>
      </c>
      <c r="H679" s="31">
        <v>6.9382000000000005E-4</v>
      </c>
      <c r="I679" s="32">
        <v>6.3650000000000002E-4</v>
      </c>
      <c r="J679" s="33">
        <v>6.8833000000000002E-4</v>
      </c>
      <c r="K679" s="33">
        <v>0</v>
      </c>
      <c r="L679" s="34">
        <v>7.2066000000000003E-4</v>
      </c>
    </row>
    <row r="680" spans="1:12" x14ac:dyDescent="0.25">
      <c r="A680" s="75" t="s">
        <v>2113</v>
      </c>
      <c r="B680" s="26" t="s">
        <v>2114</v>
      </c>
      <c r="C680" s="27" t="s">
        <v>2115</v>
      </c>
      <c r="D680" s="28">
        <v>0</v>
      </c>
      <c r="E680" s="29">
        <v>4.1810000000000001E-5</v>
      </c>
      <c r="F680" s="30">
        <v>0</v>
      </c>
      <c r="G680" s="31">
        <v>1.774E-5</v>
      </c>
      <c r="H680" s="31">
        <v>1.643E-5</v>
      </c>
      <c r="I680" s="32">
        <v>4.0179999999999998E-5</v>
      </c>
      <c r="J680" s="33">
        <v>0</v>
      </c>
      <c r="K680" s="33">
        <v>0</v>
      </c>
      <c r="L680" s="34">
        <v>0</v>
      </c>
    </row>
    <row r="681" spans="1:12" x14ac:dyDescent="0.25">
      <c r="A681" s="75" t="s">
        <v>2116</v>
      </c>
      <c r="B681" s="26" t="s">
        <v>2117</v>
      </c>
      <c r="C681" s="27" t="s">
        <v>2118</v>
      </c>
      <c r="D681" s="28">
        <v>0</v>
      </c>
      <c r="E681" s="29">
        <v>4.0110000000000001E-5</v>
      </c>
      <c r="F681" s="30">
        <v>0</v>
      </c>
      <c r="G681" s="31">
        <v>0</v>
      </c>
      <c r="H681" s="31">
        <v>0</v>
      </c>
      <c r="I681" s="32">
        <v>0</v>
      </c>
      <c r="J681" s="33">
        <v>0</v>
      </c>
      <c r="K681" s="33">
        <v>0</v>
      </c>
      <c r="L681" s="34">
        <v>0</v>
      </c>
    </row>
    <row r="682" spans="1:12" x14ac:dyDescent="0.25">
      <c r="A682" s="75" t="s">
        <v>2119</v>
      </c>
      <c r="B682" s="26" t="s">
        <v>2120</v>
      </c>
      <c r="C682" s="27" t="s">
        <v>2121</v>
      </c>
      <c r="D682" s="28">
        <v>0</v>
      </c>
      <c r="E682" s="29">
        <v>6.4690000000000006E-5</v>
      </c>
      <c r="F682" s="30">
        <v>0</v>
      </c>
      <c r="G682" s="31">
        <v>0</v>
      </c>
      <c r="H682" s="31">
        <v>0</v>
      </c>
      <c r="I682" s="32">
        <v>0</v>
      </c>
      <c r="J682" s="33">
        <v>0</v>
      </c>
      <c r="K682" s="33">
        <v>0</v>
      </c>
      <c r="L682" s="34">
        <v>0</v>
      </c>
    </row>
    <row r="683" spans="1:12" x14ac:dyDescent="0.25">
      <c r="A683" s="75" t="s">
        <v>2122</v>
      </c>
      <c r="B683" s="26" t="s">
        <v>2123</v>
      </c>
      <c r="C683" s="27" t="s">
        <v>2124</v>
      </c>
      <c r="D683" s="28">
        <v>0</v>
      </c>
      <c r="E683" s="29">
        <v>9.145E-5</v>
      </c>
      <c r="F683" s="30">
        <v>0</v>
      </c>
      <c r="G683" s="31">
        <v>0</v>
      </c>
      <c r="H683" s="31">
        <v>0</v>
      </c>
      <c r="I683" s="32">
        <v>0</v>
      </c>
      <c r="J683" s="33">
        <v>0</v>
      </c>
      <c r="K683" s="33">
        <v>0</v>
      </c>
      <c r="L683" s="34">
        <v>0</v>
      </c>
    </row>
    <row r="684" spans="1:12" x14ac:dyDescent="0.25">
      <c r="A684" s="75" t="s">
        <v>2125</v>
      </c>
      <c r="B684" s="26" t="s">
        <v>2126</v>
      </c>
      <c r="C684" s="27" t="s">
        <v>2127</v>
      </c>
      <c r="D684" s="28">
        <v>8.8988999999999995E-4</v>
      </c>
      <c r="E684" s="29">
        <v>1.1050999999999999E-3</v>
      </c>
      <c r="F684" s="30">
        <v>1.4629300000000001E-3</v>
      </c>
      <c r="G684" s="31">
        <v>4.2820999999999999E-4</v>
      </c>
      <c r="H684" s="31">
        <v>7.551E-5</v>
      </c>
      <c r="I684" s="32">
        <v>2.7708000000000002E-4</v>
      </c>
      <c r="J684" s="33">
        <v>1.01129E-3</v>
      </c>
      <c r="K684" s="33">
        <v>5.6280000000000002E-4</v>
      </c>
      <c r="L684" s="34">
        <v>7.0585999999999999E-4</v>
      </c>
    </row>
    <row r="685" spans="1:12" x14ac:dyDescent="0.25">
      <c r="A685" s="75" t="s">
        <v>2128</v>
      </c>
      <c r="B685" s="26" t="s">
        <v>2129</v>
      </c>
      <c r="C685" s="27" t="s">
        <v>2130</v>
      </c>
      <c r="D685" s="28">
        <v>0</v>
      </c>
      <c r="E685" s="29">
        <v>9.0519999999999994E-5</v>
      </c>
      <c r="F685" s="30">
        <v>0</v>
      </c>
      <c r="G685" s="31">
        <v>0</v>
      </c>
      <c r="H685" s="31">
        <v>0</v>
      </c>
      <c r="I685" s="32">
        <v>0</v>
      </c>
      <c r="J685" s="33">
        <v>0</v>
      </c>
      <c r="K685" s="33">
        <v>0</v>
      </c>
      <c r="L685" s="34">
        <v>0</v>
      </c>
    </row>
    <row r="686" spans="1:12" x14ac:dyDescent="0.25">
      <c r="A686" s="75" t="s">
        <v>2131</v>
      </c>
      <c r="B686" s="26" t="s">
        <v>2132</v>
      </c>
      <c r="C686" s="27" t="s">
        <v>2133</v>
      </c>
      <c r="D686" s="28">
        <v>2.8033000000000002E-4</v>
      </c>
      <c r="E686" s="29">
        <v>1.1603999999999999E-4</v>
      </c>
      <c r="F686" s="30">
        <v>1.1041200000000001E-3</v>
      </c>
      <c r="G686" s="31">
        <v>0</v>
      </c>
      <c r="H686" s="31">
        <v>2.7354000000000001E-4</v>
      </c>
      <c r="I686" s="32">
        <v>3.0818000000000002E-4</v>
      </c>
      <c r="J686" s="33">
        <v>5.4275999999999999E-4</v>
      </c>
      <c r="K686" s="33">
        <v>4.0777000000000001E-4</v>
      </c>
      <c r="L686" s="34">
        <v>5.6824999999999996E-4</v>
      </c>
    </row>
    <row r="687" spans="1:12" x14ac:dyDescent="0.25">
      <c r="A687" s="75" t="s">
        <v>2134</v>
      </c>
      <c r="B687" s="26" t="s">
        <v>2135</v>
      </c>
      <c r="C687" s="27" t="s">
        <v>2136</v>
      </c>
      <c r="D687" s="28">
        <v>0</v>
      </c>
      <c r="E687" s="29">
        <v>2.3703E-4</v>
      </c>
      <c r="F687" s="30">
        <v>3.3829999999999998E-4</v>
      </c>
      <c r="G687" s="31">
        <v>1.0060000000000001E-4</v>
      </c>
      <c r="H687" s="31">
        <v>2.3282000000000001E-4</v>
      </c>
      <c r="I687" s="32">
        <v>8.8130000000000001E-4</v>
      </c>
      <c r="J687" s="33">
        <v>0</v>
      </c>
      <c r="K687" s="33">
        <v>0</v>
      </c>
      <c r="L687" s="34">
        <v>0</v>
      </c>
    </row>
    <row r="688" spans="1:12" x14ac:dyDescent="0.25">
      <c r="A688" s="75" t="s">
        <v>2137</v>
      </c>
      <c r="B688" s="26" t="s">
        <v>2138</v>
      </c>
      <c r="C688" s="27" t="s">
        <v>2139</v>
      </c>
      <c r="D688" s="28">
        <v>9.0840000000000004E-5</v>
      </c>
      <c r="E688" s="29">
        <v>2.2560000000000001E-4</v>
      </c>
      <c r="F688" s="30">
        <v>3.2199000000000003E-4</v>
      </c>
      <c r="G688" s="31">
        <v>0</v>
      </c>
      <c r="H688" s="31">
        <v>0</v>
      </c>
      <c r="I688" s="32">
        <v>0</v>
      </c>
      <c r="J688" s="33">
        <v>0</v>
      </c>
      <c r="K688" s="33">
        <v>0</v>
      </c>
      <c r="L688" s="34">
        <v>0</v>
      </c>
    </row>
    <row r="689" spans="1:12" x14ac:dyDescent="0.25">
      <c r="A689" s="75" t="s">
        <v>2140</v>
      </c>
      <c r="B689" s="26" t="s">
        <v>2141</v>
      </c>
      <c r="C689" s="27" t="s">
        <v>2142</v>
      </c>
      <c r="D689" s="28">
        <v>0</v>
      </c>
      <c r="E689" s="29">
        <v>0</v>
      </c>
      <c r="F689" s="30">
        <v>0</v>
      </c>
      <c r="G689" s="31">
        <v>4.7750000000000002E-5</v>
      </c>
      <c r="H689" s="31">
        <v>4.4209999999999999E-5</v>
      </c>
      <c r="I689" s="32">
        <v>1.6221000000000001E-4</v>
      </c>
      <c r="J689" s="33">
        <v>2.6312999999999998E-4</v>
      </c>
      <c r="K689" s="33">
        <v>1.9769000000000001E-4</v>
      </c>
      <c r="L689" s="34">
        <v>0</v>
      </c>
    </row>
    <row r="690" spans="1:12" x14ac:dyDescent="0.25">
      <c r="A690" s="75" t="s">
        <v>2143</v>
      </c>
      <c r="B690" s="26" t="s">
        <v>2144</v>
      </c>
      <c r="C690" s="27" t="s">
        <v>2145</v>
      </c>
      <c r="D690" s="28">
        <v>0</v>
      </c>
      <c r="E690" s="29">
        <v>3.2322999999999998E-4</v>
      </c>
      <c r="F690" s="30">
        <v>0</v>
      </c>
      <c r="G690" s="31">
        <v>0</v>
      </c>
      <c r="H690" s="31">
        <v>0</v>
      </c>
      <c r="I690" s="32">
        <v>0</v>
      </c>
      <c r="J690" s="33">
        <v>0</v>
      </c>
      <c r="K690" s="33">
        <v>0</v>
      </c>
      <c r="L690" s="34">
        <v>0</v>
      </c>
    </row>
    <row r="691" spans="1:12" x14ac:dyDescent="0.25">
      <c r="A691" s="75" t="s">
        <v>2146</v>
      </c>
      <c r="B691" s="26" t="s">
        <v>2147</v>
      </c>
      <c r="C691" s="27" t="s">
        <v>2148</v>
      </c>
      <c r="D691" s="28">
        <v>3.4277000000000001E-3</v>
      </c>
      <c r="E691" s="29">
        <v>3.6306400000000001E-3</v>
      </c>
      <c r="F691" s="30">
        <v>8.3979999999999992E-3</v>
      </c>
      <c r="G691" s="31">
        <v>7.1728000000000004E-4</v>
      </c>
      <c r="H691" s="31">
        <v>7.1321000000000004E-4</v>
      </c>
      <c r="I691" s="32">
        <v>1.1431099999999999E-3</v>
      </c>
      <c r="J691" s="33">
        <v>7.1731700000000004E-3</v>
      </c>
      <c r="K691" s="33">
        <v>4.7659499999999997E-3</v>
      </c>
      <c r="L691" s="34">
        <v>1.302767E-2</v>
      </c>
    </row>
    <row r="692" spans="1:12" x14ac:dyDescent="0.25">
      <c r="A692" s="75" t="s">
        <v>2149</v>
      </c>
      <c r="B692" s="26" t="s">
        <v>2150</v>
      </c>
      <c r="C692" s="27" t="s">
        <v>2151</v>
      </c>
      <c r="D692" s="28">
        <v>0</v>
      </c>
      <c r="E692" s="29">
        <v>0</v>
      </c>
      <c r="F692" s="30">
        <v>0</v>
      </c>
      <c r="G692" s="31">
        <v>0</v>
      </c>
      <c r="H692" s="31">
        <v>1.8526999999999999E-4</v>
      </c>
      <c r="I692" s="32">
        <v>5.0987999999999999E-4</v>
      </c>
      <c r="J692" s="33">
        <v>0</v>
      </c>
      <c r="K692" s="33">
        <v>0</v>
      </c>
      <c r="L692" s="34">
        <v>0</v>
      </c>
    </row>
    <row r="693" spans="1:12" x14ac:dyDescent="0.25">
      <c r="A693" s="75" t="s">
        <v>2152</v>
      </c>
      <c r="B693" s="26" t="s">
        <v>2153</v>
      </c>
      <c r="C693" s="27" t="s">
        <v>2154</v>
      </c>
      <c r="D693" s="28">
        <v>0</v>
      </c>
      <c r="E693" s="29">
        <v>0</v>
      </c>
      <c r="F693" s="30">
        <v>0</v>
      </c>
      <c r="G693" s="31">
        <v>0</v>
      </c>
      <c r="H693" s="31">
        <v>1.1463000000000001E-4</v>
      </c>
      <c r="I693" s="32">
        <v>3.2715000000000001E-4</v>
      </c>
      <c r="J693" s="33">
        <v>0</v>
      </c>
      <c r="K693" s="33">
        <v>0</v>
      </c>
      <c r="L693" s="34">
        <v>0</v>
      </c>
    </row>
    <row r="694" spans="1:12" x14ac:dyDescent="0.25">
      <c r="A694" s="75" t="s">
        <v>2155</v>
      </c>
      <c r="B694" s="26" t="s">
        <v>2156</v>
      </c>
      <c r="C694" s="27" t="s">
        <v>2157</v>
      </c>
      <c r="D694" s="28">
        <v>0</v>
      </c>
      <c r="E694" s="29">
        <v>0</v>
      </c>
      <c r="F694" s="30">
        <v>0</v>
      </c>
      <c r="G694" s="31">
        <v>1.4289000000000001E-4</v>
      </c>
      <c r="H694" s="31">
        <v>1.3228E-4</v>
      </c>
      <c r="I694" s="32">
        <v>3.2361E-4</v>
      </c>
      <c r="J694" s="33">
        <v>0</v>
      </c>
      <c r="K694" s="33">
        <v>0</v>
      </c>
      <c r="L694" s="34">
        <v>0</v>
      </c>
    </row>
    <row r="695" spans="1:12" x14ac:dyDescent="0.25">
      <c r="A695" s="75" t="s">
        <v>2158</v>
      </c>
      <c r="B695" s="26" t="s">
        <v>2159</v>
      </c>
      <c r="C695" s="27" t="s">
        <v>2160</v>
      </c>
      <c r="D695" s="28">
        <v>0</v>
      </c>
      <c r="E695" s="29">
        <v>0</v>
      </c>
      <c r="F695" s="30">
        <v>0</v>
      </c>
      <c r="G695" s="31">
        <v>0</v>
      </c>
      <c r="H695" s="31">
        <v>1.324E-5</v>
      </c>
      <c r="I695" s="32">
        <v>1.6189999999999999E-5</v>
      </c>
      <c r="J695" s="33">
        <v>0</v>
      </c>
      <c r="K695" s="33">
        <v>0</v>
      </c>
      <c r="L695" s="34">
        <v>0</v>
      </c>
    </row>
    <row r="696" spans="1:12" x14ac:dyDescent="0.25">
      <c r="A696" s="75" t="s">
        <v>2161</v>
      </c>
      <c r="B696" s="26" t="s">
        <v>2162</v>
      </c>
      <c r="C696" s="27" t="s">
        <v>2163</v>
      </c>
      <c r="D696" s="28">
        <v>0</v>
      </c>
      <c r="E696" s="29">
        <v>0</v>
      </c>
      <c r="F696" s="30">
        <v>5.9729999999999999E-5</v>
      </c>
      <c r="G696" s="31">
        <v>0</v>
      </c>
      <c r="H696" s="31">
        <v>0</v>
      </c>
      <c r="I696" s="32">
        <v>0</v>
      </c>
      <c r="J696" s="33">
        <v>0</v>
      </c>
      <c r="K696" s="33">
        <v>0</v>
      </c>
      <c r="L696" s="34">
        <v>0</v>
      </c>
    </row>
    <row r="697" spans="1:12" x14ac:dyDescent="0.25">
      <c r="A697" s="75" t="s">
        <v>2164</v>
      </c>
      <c r="B697" s="26" t="s">
        <v>2165</v>
      </c>
      <c r="C697" s="27" t="s">
        <v>2166</v>
      </c>
      <c r="D697" s="28">
        <v>6.6400000000000001E-5</v>
      </c>
      <c r="E697" s="29">
        <v>0</v>
      </c>
      <c r="F697" s="30">
        <v>0</v>
      </c>
      <c r="G697" s="31">
        <v>0</v>
      </c>
      <c r="H697" s="31">
        <v>0</v>
      </c>
      <c r="I697" s="32">
        <v>0</v>
      </c>
      <c r="J697" s="33">
        <v>0</v>
      </c>
      <c r="K697" s="33">
        <v>0</v>
      </c>
      <c r="L697" s="34">
        <v>0</v>
      </c>
    </row>
    <row r="698" spans="1:12" x14ac:dyDescent="0.25">
      <c r="A698" s="75" t="s">
        <v>2167</v>
      </c>
      <c r="B698" s="26" t="s">
        <v>2168</v>
      </c>
      <c r="C698" s="27" t="s">
        <v>2169</v>
      </c>
      <c r="D698" s="28">
        <v>0</v>
      </c>
      <c r="E698" s="29">
        <v>0</v>
      </c>
      <c r="F698" s="30">
        <v>0</v>
      </c>
      <c r="G698" s="31">
        <v>0</v>
      </c>
      <c r="H698" s="31">
        <v>2.7800000000000001E-5</v>
      </c>
      <c r="I698" s="32">
        <v>6.8020000000000003E-5</v>
      </c>
      <c r="J698" s="33">
        <v>0</v>
      </c>
      <c r="K698" s="33">
        <v>8.2899999999999996E-5</v>
      </c>
      <c r="L698" s="34">
        <v>1.7327999999999999E-4</v>
      </c>
    </row>
    <row r="699" spans="1:12" x14ac:dyDescent="0.25">
      <c r="A699" s="75" t="s">
        <v>2170</v>
      </c>
      <c r="B699" s="26" t="s">
        <v>2171</v>
      </c>
      <c r="C699" s="27" t="s">
        <v>2172</v>
      </c>
      <c r="D699" s="28">
        <v>0</v>
      </c>
      <c r="E699" s="29">
        <v>3.7099000000000002E-4</v>
      </c>
      <c r="F699" s="30">
        <v>0</v>
      </c>
      <c r="G699" s="31">
        <v>0</v>
      </c>
      <c r="H699" s="31">
        <v>5.8300000000000001E-5</v>
      </c>
      <c r="I699" s="32">
        <v>2.1394E-4</v>
      </c>
      <c r="J699" s="33">
        <v>6.9408000000000002E-4</v>
      </c>
      <c r="K699" s="33">
        <v>5.2145999999999996E-4</v>
      </c>
      <c r="L699" s="34">
        <v>3.6333999999999997E-4</v>
      </c>
    </row>
    <row r="700" spans="1:12" x14ac:dyDescent="0.25">
      <c r="A700" s="75" t="s">
        <v>2173</v>
      </c>
      <c r="B700" s="26" t="s">
        <v>2174</v>
      </c>
      <c r="C700" s="27" t="s">
        <v>2175</v>
      </c>
      <c r="D700" s="28">
        <v>0</v>
      </c>
      <c r="E700" s="29">
        <v>4.6783000000000003E-4</v>
      </c>
      <c r="F700" s="30">
        <v>1.1128000000000001E-4</v>
      </c>
      <c r="G700" s="31">
        <v>0</v>
      </c>
      <c r="H700" s="31">
        <v>0</v>
      </c>
      <c r="I700" s="32">
        <v>0</v>
      </c>
      <c r="J700" s="33">
        <v>1.23084E-3</v>
      </c>
      <c r="K700" s="33">
        <v>1.37E-4</v>
      </c>
      <c r="L700" s="34">
        <v>0</v>
      </c>
    </row>
    <row r="701" spans="1:12" x14ac:dyDescent="0.25">
      <c r="A701" s="75" t="s">
        <v>2176</v>
      </c>
      <c r="B701" s="26" t="s">
        <v>2177</v>
      </c>
      <c r="C701" s="27" t="s">
        <v>2178</v>
      </c>
      <c r="D701" s="28">
        <v>0</v>
      </c>
      <c r="E701" s="29">
        <v>2.5839999999999999E-4</v>
      </c>
      <c r="F701" s="30">
        <v>0</v>
      </c>
      <c r="G701" s="31">
        <v>0</v>
      </c>
      <c r="H701" s="31">
        <v>0</v>
      </c>
      <c r="I701" s="32">
        <v>0</v>
      </c>
      <c r="J701" s="33">
        <v>0</v>
      </c>
      <c r="K701" s="33">
        <v>0</v>
      </c>
      <c r="L701" s="34">
        <v>0</v>
      </c>
    </row>
    <row r="702" spans="1:12" x14ac:dyDescent="0.25">
      <c r="A702" s="75" t="s">
        <v>2179</v>
      </c>
      <c r="B702" s="26" t="s">
        <v>2180</v>
      </c>
      <c r="C702" s="27" t="s">
        <v>2181</v>
      </c>
      <c r="D702" s="28">
        <v>1.3557E-4</v>
      </c>
      <c r="E702" s="29">
        <v>1.85184E-3</v>
      </c>
      <c r="F702" s="30">
        <v>1.6018E-4</v>
      </c>
      <c r="G702" s="31">
        <v>2.8578000000000002E-4</v>
      </c>
      <c r="H702" s="31">
        <v>3.9685000000000002E-4</v>
      </c>
      <c r="I702" s="32">
        <v>1.3753400000000001E-3</v>
      </c>
      <c r="J702" s="33">
        <v>1.7716699999999999E-3</v>
      </c>
      <c r="K702" s="33">
        <v>3.9439E-4</v>
      </c>
      <c r="L702" s="34">
        <v>8.2439000000000004E-4</v>
      </c>
    </row>
    <row r="703" spans="1:12" x14ac:dyDescent="0.25">
      <c r="A703" s="75" t="s">
        <v>2182</v>
      </c>
      <c r="B703" s="26" t="s">
        <v>2183</v>
      </c>
      <c r="C703" s="27" t="s">
        <v>2184</v>
      </c>
      <c r="D703" s="28">
        <v>7.1149999999999995E-5</v>
      </c>
      <c r="E703" s="29">
        <v>0</v>
      </c>
      <c r="F703" s="30">
        <v>0</v>
      </c>
      <c r="G703" s="31">
        <v>0</v>
      </c>
      <c r="H703" s="31">
        <v>0</v>
      </c>
      <c r="I703" s="32">
        <v>0</v>
      </c>
      <c r="J703" s="33">
        <v>0</v>
      </c>
      <c r="K703" s="33">
        <v>0</v>
      </c>
      <c r="L703" s="34">
        <v>0</v>
      </c>
    </row>
    <row r="704" spans="1:12" x14ac:dyDescent="0.25">
      <c r="A704" s="75" t="s">
        <v>2185</v>
      </c>
      <c r="B704" s="26" t="s">
        <v>2186</v>
      </c>
      <c r="C704" s="27" t="s">
        <v>2187</v>
      </c>
      <c r="D704" s="28">
        <v>5.3616999999999998E-4</v>
      </c>
      <c r="E704" s="29">
        <v>0</v>
      </c>
      <c r="F704" s="30">
        <v>7.9191000000000005E-4</v>
      </c>
      <c r="G704" s="31">
        <v>7.0640000000000001E-5</v>
      </c>
      <c r="H704" s="31">
        <v>6.5400000000000004E-5</v>
      </c>
      <c r="I704" s="32">
        <v>1.5998999999999999E-4</v>
      </c>
      <c r="J704" s="33">
        <v>0</v>
      </c>
      <c r="K704" s="33">
        <v>0</v>
      </c>
      <c r="L704" s="34">
        <v>0</v>
      </c>
    </row>
    <row r="705" spans="1:12" x14ac:dyDescent="0.25">
      <c r="A705" s="75" t="s">
        <v>2188</v>
      </c>
      <c r="B705" s="26" t="s">
        <v>2189</v>
      </c>
      <c r="C705" s="27" t="s">
        <v>2190</v>
      </c>
      <c r="D705" s="28">
        <v>0</v>
      </c>
      <c r="E705" s="29">
        <v>0</v>
      </c>
      <c r="F705" s="30">
        <v>0</v>
      </c>
      <c r="G705" s="31">
        <v>0</v>
      </c>
      <c r="H705" s="31">
        <v>0</v>
      </c>
      <c r="I705" s="32">
        <v>0</v>
      </c>
      <c r="J705" s="33">
        <v>2.5228000000000002E-4</v>
      </c>
      <c r="K705" s="33">
        <v>0</v>
      </c>
      <c r="L705" s="34">
        <v>2.6412000000000001E-4</v>
      </c>
    </row>
    <row r="706" spans="1:12" x14ac:dyDescent="0.25">
      <c r="A706" s="75" t="s">
        <v>2191</v>
      </c>
      <c r="B706" s="26" t="s">
        <v>2192</v>
      </c>
      <c r="C706" s="27" t="s">
        <v>2193</v>
      </c>
      <c r="D706" s="28">
        <v>0</v>
      </c>
      <c r="E706" s="29">
        <v>1.2537E-4</v>
      </c>
      <c r="F706" s="30">
        <v>0</v>
      </c>
      <c r="G706" s="31">
        <v>0</v>
      </c>
      <c r="H706" s="31">
        <v>0</v>
      </c>
      <c r="I706" s="32">
        <v>0</v>
      </c>
      <c r="J706" s="33">
        <v>1.4660000000000001E-4</v>
      </c>
      <c r="K706" s="33">
        <v>1.4684999999999999E-4</v>
      </c>
      <c r="L706" s="34">
        <v>0</v>
      </c>
    </row>
    <row r="707" spans="1:12" x14ac:dyDescent="0.25">
      <c r="A707" s="75" t="s">
        <v>2194</v>
      </c>
      <c r="B707" s="26" t="s">
        <v>2195</v>
      </c>
      <c r="C707" s="27" t="s">
        <v>2196</v>
      </c>
      <c r="D707" s="28">
        <v>0</v>
      </c>
      <c r="E707" s="29">
        <v>2.3269E-4</v>
      </c>
      <c r="F707" s="30">
        <v>0</v>
      </c>
      <c r="G707" s="31">
        <v>2.4687999999999999E-4</v>
      </c>
      <c r="H707" s="31">
        <v>6.3993999999999998E-4</v>
      </c>
      <c r="I707" s="32">
        <v>1.11823E-3</v>
      </c>
      <c r="J707" s="33">
        <v>2.7209000000000001E-4</v>
      </c>
      <c r="K707" s="33">
        <v>1.0902399999999999E-3</v>
      </c>
      <c r="L707" s="34">
        <v>2.8487E-4</v>
      </c>
    </row>
    <row r="708" spans="1:12" x14ac:dyDescent="0.25">
      <c r="A708" s="75" t="s">
        <v>2197</v>
      </c>
      <c r="B708" s="26" t="s">
        <v>2198</v>
      </c>
      <c r="C708" s="27" t="s">
        <v>2199</v>
      </c>
      <c r="D708" s="28">
        <v>3.0433000000000001E-3</v>
      </c>
      <c r="E708" s="29">
        <v>3.3257500000000001E-3</v>
      </c>
      <c r="F708" s="30">
        <v>4.3150799999999998E-3</v>
      </c>
      <c r="G708" s="31">
        <v>1.3472600000000001E-3</v>
      </c>
      <c r="H708" s="31">
        <v>5.9391999999999995E-4</v>
      </c>
      <c r="I708" s="32">
        <v>1.59823E-3</v>
      </c>
      <c r="J708" s="33">
        <v>6.8938300000000001E-3</v>
      </c>
      <c r="K708" s="33">
        <v>2.8331400000000001E-3</v>
      </c>
      <c r="L708" s="34">
        <v>5.9221400000000002E-3</v>
      </c>
    </row>
    <row r="709" spans="1:12" x14ac:dyDescent="0.25">
      <c r="A709" s="75" t="s">
        <v>2200</v>
      </c>
      <c r="B709" s="26" t="s">
        <v>2201</v>
      </c>
      <c r="C709" s="27" t="s">
        <v>2202</v>
      </c>
      <c r="D709" s="28">
        <v>0</v>
      </c>
      <c r="E709" s="29">
        <v>4.9936999999999996E-4</v>
      </c>
      <c r="F709" s="30">
        <v>0</v>
      </c>
      <c r="G709" s="31">
        <v>0</v>
      </c>
      <c r="H709" s="31">
        <v>0</v>
      </c>
      <c r="I709" s="32">
        <v>0</v>
      </c>
      <c r="J709" s="33">
        <v>0</v>
      </c>
      <c r="K709" s="33">
        <v>0</v>
      </c>
      <c r="L709" s="34">
        <v>0</v>
      </c>
    </row>
    <row r="710" spans="1:12" x14ac:dyDescent="0.25">
      <c r="A710" s="75" t="s">
        <v>2203</v>
      </c>
      <c r="B710" s="26" t="s">
        <v>2204</v>
      </c>
      <c r="C710" s="27" t="s">
        <v>2205</v>
      </c>
      <c r="D710" s="28">
        <v>1.4367900000000001E-3</v>
      </c>
      <c r="E710" s="29">
        <v>2.4330699999999999E-3</v>
      </c>
      <c r="F710" s="30">
        <v>2.31503E-3</v>
      </c>
      <c r="G710" s="31">
        <v>4.8187000000000002E-4</v>
      </c>
      <c r="H710" s="31">
        <v>8.2845E-4</v>
      </c>
      <c r="I710" s="32">
        <v>1.32514E-3</v>
      </c>
      <c r="J710" s="33">
        <v>4.7416899999999998E-3</v>
      </c>
      <c r="K710" s="33">
        <v>2.4699499999999998E-3</v>
      </c>
      <c r="L710" s="34">
        <v>6.7515700000000001E-3</v>
      </c>
    </row>
    <row r="711" spans="1:12" x14ac:dyDescent="0.25">
      <c r="A711" s="75" t="s">
        <v>2206</v>
      </c>
      <c r="B711" s="26" t="s">
        <v>2207</v>
      </c>
      <c r="C711" s="27" t="s">
        <v>2208</v>
      </c>
      <c r="D711" s="28">
        <v>0</v>
      </c>
      <c r="E711" s="29">
        <v>5.9740000000000001E-5</v>
      </c>
      <c r="F711" s="30">
        <v>0</v>
      </c>
      <c r="G711" s="31">
        <v>0</v>
      </c>
      <c r="H711" s="31">
        <v>2.3470000000000001E-5</v>
      </c>
      <c r="I711" s="32">
        <v>2.8710000000000001E-5</v>
      </c>
      <c r="J711" s="33">
        <v>0</v>
      </c>
      <c r="K711" s="33">
        <v>0</v>
      </c>
      <c r="L711" s="34">
        <v>0</v>
      </c>
    </row>
    <row r="712" spans="1:12" x14ac:dyDescent="0.25">
      <c r="A712" s="75" t="s">
        <v>2209</v>
      </c>
      <c r="B712" s="26" t="s">
        <v>2210</v>
      </c>
      <c r="C712" s="27" t="s">
        <v>2211</v>
      </c>
      <c r="D712" s="28">
        <v>0</v>
      </c>
      <c r="E712" s="29">
        <v>2.4285999999999999E-4</v>
      </c>
      <c r="F712" s="30">
        <v>1.1553999999999999E-4</v>
      </c>
      <c r="G712" s="31">
        <v>2.5769999999999999E-5</v>
      </c>
      <c r="H712" s="31">
        <v>3.3396000000000001E-4</v>
      </c>
      <c r="I712" s="32">
        <v>4.9602000000000001E-4</v>
      </c>
      <c r="J712" s="33">
        <v>1.2069299999999999E-3</v>
      </c>
      <c r="K712" s="33">
        <v>4.2671000000000001E-4</v>
      </c>
      <c r="L712" s="34">
        <v>8.9196000000000002E-4</v>
      </c>
    </row>
    <row r="713" spans="1:12" x14ac:dyDescent="0.25">
      <c r="A713" s="75" t="s">
        <v>2212</v>
      </c>
      <c r="B713" s="26" t="s">
        <v>2213</v>
      </c>
      <c r="C713" s="27" t="s">
        <v>2214</v>
      </c>
      <c r="D713" s="28">
        <v>7.8659999999999996E-5</v>
      </c>
      <c r="E713" s="29">
        <v>0</v>
      </c>
      <c r="F713" s="30">
        <v>9.2940000000000001E-5</v>
      </c>
      <c r="G713" s="31">
        <v>0</v>
      </c>
      <c r="H713" s="31">
        <v>0</v>
      </c>
      <c r="I713" s="32">
        <v>0</v>
      </c>
      <c r="J713" s="33">
        <v>0</v>
      </c>
      <c r="K713" s="33">
        <v>0</v>
      </c>
      <c r="L713" s="34">
        <v>0</v>
      </c>
    </row>
    <row r="714" spans="1:12" x14ac:dyDescent="0.25">
      <c r="A714" s="75" t="s">
        <v>2215</v>
      </c>
      <c r="B714" s="26" t="s">
        <v>2216</v>
      </c>
      <c r="C714" s="27" t="s">
        <v>2217</v>
      </c>
      <c r="D714" s="28">
        <v>0</v>
      </c>
      <c r="E714" s="29">
        <v>0</v>
      </c>
      <c r="F714" s="30">
        <v>0</v>
      </c>
      <c r="G714" s="31">
        <v>0</v>
      </c>
      <c r="H714" s="31">
        <v>3.1350000000000003E-5</v>
      </c>
      <c r="I714" s="32">
        <v>3.8340000000000002E-5</v>
      </c>
      <c r="J714" s="33">
        <v>0</v>
      </c>
      <c r="K714" s="33">
        <v>0</v>
      </c>
      <c r="L714" s="34">
        <v>0</v>
      </c>
    </row>
    <row r="715" spans="1:12" x14ac:dyDescent="0.25">
      <c r="A715" s="75" t="s">
        <v>2218</v>
      </c>
      <c r="B715" s="26" t="s">
        <v>2219</v>
      </c>
      <c r="C715" s="27" t="s">
        <v>2220</v>
      </c>
      <c r="D715" s="28">
        <v>0</v>
      </c>
      <c r="E715" s="29">
        <v>2.3392000000000001E-4</v>
      </c>
      <c r="F715" s="30">
        <v>0</v>
      </c>
      <c r="G715" s="31">
        <v>4.9636000000000005E-4</v>
      </c>
      <c r="H715" s="31">
        <v>2.7569999999999998E-4</v>
      </c>
      <c r="I715" s="32">
        <v>1.4613499999999999E-3</v>
      </c>
      <c r="J715" s="33">
        <v>0</v>
      </c>
      <c r="K715" s="33">
        <v>0</v>
      </c>
      <c r="L715" s="34">
        <v>0</v>
      </c>
    </row>
    <row r="716" spans="1:12" x14ac:dyDescent="0.25">
      <c r="A716" s="75" t="s">
        <v>2221</v>
      </c>
      <c r="B716" s="26" t="s">
        <v>2222</v>
      </c>
      <c r="C716" s="27" t="s">
        <v>2223</v>
      </c>
      <c r="D716" s="28">
        <v>0</v>
      </c>
      <c r="E716" s="29">
        <v>1.64E-4</v>
      </c>
      <c r="F716" s="30">
        <v>3.1209E-4</v>
      </c>
      <c r="G716" s="31">
        <v>0</v>
      </c>
      <c r="H716" s="31">
        <v>6.4430000000000005E-5</v>
      </c>
      <c r="I716" s="32">
        <v>1.5762E-4</v>
      </c>
      <c r="J716" s="33">
        <v>0</v>
      </c>
      <c r="K716" s="33">
        <v>0</v>
      </c>
      <c r="L716" s="34">
        <v>0</v>
      </c>
    </row>
    <row r="717" spans="1:12" x14ac:dyDescent="0.25">
      <c r="A717" s="75" t="s">
        <v>2224</v>
      </c>
      <c r="B717" s="26" t="s">
        <v>2225</v>
      </c>
      <c r="C717" s="27" t="s">
        <v>2226</v>
      </c>
      <c r="D717" s="28">
        <v>0</v>
      </c>
      <c r="E717" s="29">
        <v>0</v>
      </c>
      <c r="F717" s="30">
        <v>0</v>
      </c>
      <c r="G717" s="31">
        <v>0</v>
      </c>
      <c r="H717" s="31">
        <v>0</v>
      </c>
      <c r="I717" s="32">
        <v>0</v>
      </c>
      <c r="J717" s="33">
        <v>1.0693199999999999E-3</v>
      </c>
      <c r="K717" s="33">
        <v>1.2853999999999999E-3</v>
      </c>
      <c r="L717" s="34">
        <v>1.3434499999999999E-3</v>
      </c>
    </row>
    <row r="718" spans="1:12" x14ac:dyDescent="0.25">
      <c r="A718" s="75" t="s">
        <v>2227</v>
      </c>
      <c r="B718" s="26" t="s">
        <v>2228</v>
      </c>
      <c r="C718" s="27" t="s">
        <v>2229</v>
      </c>
      <c r="D718" s="28">
        <v>5.4062000000000001E-4</v>
      </c>
      <c r="E718" s="29">
        <v>8.0563E-4</v>
      </c>
      <c r="F718" s="30">
        <v>1.02206E-3</v>
      </c>
      <c r="G718" s="31">
        <v>5.698E-5</v>
      </c>
      <c r="H718" s="31">
        <v>5.2750000000000001E-5</v>
      </c>
      <c r="I718" s="32">
        <v>3.2263000000000002E-4</v>
      </c>
      <c r="J718" s="33">
        <v>0</v>
      </c>
      <c r="K718" s="33">
        <v>0</v>
      </c>
      <c r="L718" s="34">
        <v>0</v>
      </c>
    </row>
    <row r="719" spans="1:12" x14ac:dyDescent="0.25">
      <c r="A719" s="75" t="s">
        <v>2230</v>
      </c>
      <c r="B719" s="26" t="s">
        <v>2231</v>
      </c>
      <c r="C719" s="27" t="s">
        <v>2232</v>
      </c>
      <c r="D719" s="28">
        <v>0</v>
      </c>
      <c r="E719" s="29">
        <v>8.0220000000000001E-5</v>
      </c>
      <c r="F719" s="30">
        <v>0</v>
      </c>
      <c r="G719" s="31">
        <v>0</v>
      </c>
      <c r="H719" s="31">
        <v>0</v>
      </c>
      <c r="I719" s="32">
        <v>0</v>
      </c>
      <c r="J719" s="33">
        <v>0</v>
      </c>
      <c r="K719" s="33">
        <v>0</v>
      </c>
      <c r="L719" s="34">
        <v>0</v>
      </c>
    </row>
    <row r="720" spans="1:12" x14ac:dyDescent="0.25">
      <c r="A720" s="75" t="s">
        <v>2233</v>
      </c>
      <c r="B720" s="26" t="s">
        <v>2234</v>
      </c>
      <c r="C720" s="27" t="s">
        <v>2235</v>
      </c>
      <c r="D720" s="28">
        <v>0</v>
      </c>
      <c r="E720" s="29">
        <v>1.9578999999999999E-4</v>
      </c>
      <c r="F720" s="30">
        <v>0</v>
      </c>
      <c r="G720" s="31">
        <v>3.3236000000000002E-4</v>
      </c>
      <c r="H720" s="31">
        <v>3.8461000000000002E-4</v>
      </c>
      <c r="I720" s="32">
        <v>4.7043999999999997E-4</v>
      </c>
      <c r="J720" s="33">
        <v>1.8315E-3</v>
      </c>
      <c r="K720" s="33">
        <v>2.9813499999999998E-3</v>
      </c>
      <c r="L720" s="34">
        <v>2.3969E-3</v>
      </c>
    </row>
    <row r="721" spans="1:12" x14ac:dyDescent="0.25">
      <c r="A721" s="75" t="s">
        <v>2236</v>
      </c>
      <c r="B721" s="26" t="s">
        <v>2237</v>
      </c>
      <c r="C721" s="27" t="s">
        <v>2238</v>
      </c>
      <c r="D721" s="28">
        <v>0</v>
      </c>
      <c r="E721" s="29">
        <v>3.8449999999999999E-5</v>
      </c>
      <c r="F721" s="30">
        <v>0</v>
      </c>
      <c r="G721" s="31">
        <v>0</v>
      </c>
      <c r="H721" s="31">
        <v>0</v>
      </c>
      <c r="I721" s="32">
        <v>0</v>
      </c>
      <c r="J721" s="33">
        <v>0</v>
      </c>
      <c r="K721" s="33">
        <v>0</v>
      </c>
      <c r="L721" s="34">
        <v>0</v>
      </c>
    </row>
    <row r="722" spans="1:12" x14ac:dyDescent="0.25">
      <c r="A722" s="75" t="s">
        <v>2239</v>
      </c>
      <c r="B722" s="26" t="s">
        <v>2240</v>
      </c>
      <c r="C722" s="27" t="s">
        <v>2241</v>
      </c>
      <c r="D722" s="28">
        <v>0</v>
      </c>
      <c r="E722" s="29">
        <v>6.6730000000000007E-5</v>
      </c>
      <c r="F722" s="30">
        <v>0</v>
      </c>
      <c r="G722" s="31">
        <v>0</v>
      </c>
      <c r="H722" s="31">
        <v>1.311E-5</v>
      </c>
      <c r="I722" s="32">
        <v>6.4140000000000006E-5</v>
      </c>
      <c r="J722" s="33">
        <v>1.5605999999999999E-4</v>
      </c>
      <c r="K722" s="33">
        <v>1.1725E-4</v>
      </c>
      <c r="L722" s="34">
        <v>8.1699999999999994E-5</v>
      </c>
    </row>
    <row r="723" spans="1:12" x14ac:dyDescent="0.25">
      <c r="A723" s="75" t="s">
        <v>2242</v>
      </c>
      <c r="B723" s="26" t="s">
        <v>2243</v>
      </c>
      <c r="C723" s="27" t="s">
        <v>2244</v>
      </c>
      <c r="D723" s="28">
        <v>0</v>
      </c>
      <c r="E723" s="29">
        <v>0</v>
      </c>
      <c r="F723" s="30">
        <v>0</v>
      </c>
      <c r="G723" s="31">
        <v>1.313E-5</v>
      </c>
      <c r="H723" s="31">
        <v>2.4320000000000001E-5</v>
      </c>
      <c r="I723" s="32">
        <v>5.9490000000000001E-5</v>
      </c>
      <c r="J723" s="33">
        <v>0</v>
      </c>
      <c r="K723" s="33">
        <v>0</v>
      </c>
      <c r="L723" s="34">
        <v>0</v>
      </c>
    </row>
    <row r="724" spans="1:12" x14ac:dyDescent="0.25">
      <c r="A724" s="75" t="s">
        <v>2245</v>
      </c>
      <c r="B724" s="26" t="s">
        <v>2246</v>
      </c>
      <c r="C724" s="27" t="s">
        <v>2247</v>
      </c>
      <c r="D724" s="28">
        <v>2.0460000000000001E-5</v>
      </c>
      <c r="E724" s="29">
        <v>2.5409999999999999E-5</v>
      </c>
      <c r="F724" s="30">
        <v>0</v>
      </c>
      <c r="G724" s="31">
        <v>0</v>
      </c>
      <c r="H724" s="31">
        <v>0</v>
      </c>
      <c r="I724" s="32">
        <v>0</v>
      </c>
      <c r="J724" s="33">
        <v>0</v>
      </c>
      <c r="K724" s="33">
        <v>0</v>
      </c>
      <c r="L724" s="34">
        <v>0</v>
      </c>
    </row>
    <row r="725" spans="1:12" x14ac:dyDescent="0.25">
      <c r="A725" s="75" t="s">
        <v>2248</v>
      </c>
      <c r="B725" s="26" t="s">
        <v>2249</v>
      </c>
      <c r="C725" s="27" t="s">
        <v>2250</v>
      </c>
      <c r="D725" s="28">
        <v>0</v>
      </c>
      <c r="E725" s="29">
        <v>1.0124E-4</v>
      </c>
      <c r="F725" s="30">
        <v>0</v>
      </c>
      <c r="G725" s="31">
        <v>0</v>
      </c>
      <c r="H725" s="31">
        <v>0</v>
      </c>
      <c r="I725" s="32">
        <v>0</v>
      </c>
      <c r="J725" s="33">
        <v>0</v>
      </c>
      <c r="K725" s="33">
        <v>0</v>
      </c>
      <c r="L725" s="34">
        <v>0</v>
      </c>
    </row>
    <row r="726" spans="1:12" x14ac:dyDescent="0.25">
      <c r="A726" s="75" t="s">
        <v>2251</v>
      </c>
      <c r="B726" s="26" t="s">
        <v>2252</v>
      </c>
      <c r="C726" s="27" t="s">
        <v>2253</v>
      </c>
      <c r="D726" s="28">
        <v>3.5120000000000003E-5</v>
      </c>
      <c r="E726" s="29">
        <v>3.9253999999999998E-4</v>
      </c>
      <c r="F726" s="30">
        <v>1.2449999999999999E-4</v>
      </c>
      <c r="G726" s="31">
        <v>1.8510000000000001E-5</v>
      </c>
      <c r="H726" s="31">
        <v>0</v>
      </c>
      <c r="I726" s="32">
        <v>1.048E-4</v>
      </c>
      <c r="J726" s="33">
        <v>0</v>
      </c>
      <c r="K726" s="33">
        <v>0</v>
      </c>
      <c r="L726" s="34">
        <v>0</v>
      </c>
    </row>
    <row r="727" spans="1:12" x14ac:dyDescent="0.25">
      <c r="A727" s="75" t="s">
        <v>2254</v>
      </c>
      <c r="B727" s="26" t="s">
        <v>2255</v>
      </c>
      <c r="C727" s="27" t="s">
        <v>2256</v>
      </c>
      <c r="D727" s="28">
        <v>0</v>
      </c>
      <c r="E727" s="29">
        <v>9.2590000000000006E-5</v>
      </c>
      <c r="F727" s="30">
        <v>4.405E-5</v>
      </c>
      <c r="G727" s="31">
        <v>0</v>
      </c>
      <c r="H727" s="31">
        <v>0</v>
      </c>
      <c r="I727" s="32">
        <v>0</v>
      </c>
      <c r="J727" s="33">
        <v>0</v>
      </c>
      <c r="K727" s="33">
        <v>0</v>
      </c>
      <c r="L727" s="34">
        <v>0</v>
      </c>
    </row>
    <row r="728" spans="1:12" x14ac:dyDescent="0.25">
      <c r="A728" s="75" t="s">
        <v>2257</v>
      </c>
      <c r="B728" s="26" t="s">
        <v>2258</v>
      </c>
      <c r="C728" s="27" t="s">
        <v>2259</v>
      </c>
      <c r="D728" s="28">
        <v>0</v>
      </c>
      <c r="E728" s="29">
        <v>3.28E-4</v>
      </c>
      <c r="F728" s="30">
        <v>1.5604E-4</v>
      </c>
      <c r="G728" s="31">
        <v>0</v>
      </c>
      <c r="H728" s="31">
        <v>0</v>
      </c>
      <c r="I728" s="32">
        <v>0</v>
      </c>
      <c r="J728" s="33">
        <v>0</v>
      </c>
      <c r="K728" s="33">
        <v>0</v>
      </c>
      <c r="L728" s="34">
        <v>0</v>
      </c>
    </row>
    <row r="729" spans="1:12" x14ac:dyDescent="0.25">
      <c r="A729" s="75" t="s">
        <v>2260</v>
      </c>
      <c r="B729" s="26" t="s">
        <v>2261</v>
      </c>
      <c r="C729" s="27" t="s">
        <v>2262</v>
      </c>
      <c r="D729" s="28">
        <v>0</v>
      </c>
      <c r="E729" s="29">
        <v>8.5470000000000007E-5</v>
      </c>
      <c r="F729" s="30">
        <v>0</v>
      </c>
      <c r="G729" s="31">
        <v>0</v>
      </c>
      <c r="H729" s="31">
        <v>0</v>
      </c>
      <c r="I729" s="32">
        <v>0</v>
      </c>
      <c r="J729" s="33">
        <v>9.9939999999999995E-5</v>
      </c>
      <c r="K729" s="33">
        <v>0</v>
      </c>
      <c r="L729" s="34">
        <v>4.1854000000000001E-4</v>
      </c>
    </row>
    <row r="730" spans="1:12" x14ac:dyDescent="0.25">
      <c r="A730" s="75" t="s">
        <v>2263</v>
      </c>
      <c r="B730" s="26" t="s">
        <v>2264</v>
      </c>
      <c r="C730" s="27" t="s">
        <v>2265</v>
      </c>
      <c r="D730" s="28">
        <v>9.9684700000000001E-3</v>
      </c>
      <c r="E730" s="29">
        <v>1.4009539999999999E-2</v>
      </c>
      <c r="F730" s="30">
        <v>1.137634E-2</v>
      </c>
      <c r="G730" s="31">
        <v>4.3566400000000002E-3</v>
      </c>
      <c r="H730" s="31">
        <v>3.2739800000000001E-3</v>
      </c>
      <c r="I730" s="32">
        <v>5.1944399999999998E-3</v>
      </c>
      <c r="J730" s="33">
        <v>6.3548900000000002E-3</v>
      </c>
      <c r="K730" s="33">
        <v>1.0963489999999999E-2</v>
      </c>
      <c r="L730" s="34">
        <v>1.2567450000000001E-2</v>
      </c>
    </row>
    <row r="731" spans="1:12" x14ac:dyDescent="0.25">
      <c r="A731" s="75" t="s">
        <v>2266</v>
      </c>
      <c r="B731" s="26" t="s">
        <v>2267</v>
      </c>
      <c r="C731" s="27" t="s">
        <v>2268</v>
      </c>
      <c r="D731" s="28">
        <v>5.0550000000000002E-5</v>
      </c>
      <c r="E731" s="29">
        <v>1.8832000000000001E-4</v>
      </c>
      <c r="F731" s="30">
        <v>0</v>
      </c>
      <c r="G731" s="31">
        <v>0</v>
      </c>
      <c r="H731" s="31">
        <v>2.4660000000000001E-5</v>
      </c>
      <c r="I731" s="32">
        <v>9.0500000000000004E-5</v>
      </c>
      <c r="J731" s="33">
        <v>5.8721999999999995E-4</v>
      </c>
      <c r="K731" s="33">
        <v>0</v>
      </c>
      <c r="L731" s="34">
        <v>1.537E-4</v>
      </c>
    </row>
    <row r="732" spans="1:12" x14ac:dyDescent="0.25">
      <c r="A732" s="75" t="s">
        <v>2269</v>
      </c>
      <c r="B732" s="26" t="s">
        <v>2270</v>
      </c>
      <c r="C732" s="27" t="s">
        <v>2271</v>
      </c>
      <c r="D732" s="28">
        <v>1.60468E-3</v>
      </c>
      <c r="E732" s="29">
        <v>2.35505E-3</v>
      </c>
      <c r="F732" s="30">
        <v>2.1833400000000002E-3</v>
      </c>
      <c r="G732" s="31">
        <v>1.2814E-4</v>
      </c>
      <c r="H732" s="31">
        <v>1.1862E-4</v>
      </c>
      <c r="I732" s="32">
        <v>3.4822999999999999E-4</v>
      </c>
      <c r="J732" s="33">
        <v>2.6125699999999998E-3</v>
      </c>
      <c r="K732" s="33">
        <v>1.5561100000000001E-3</v>
      </c>
      <c r="L732" s="34">
        <v>1.9220800000000001E-3</v>
      </c>
    </row>
    <row r="733" spans="1:12" x14ac:dyDescent="0.25">
      <c r="A733" s="75" t="s">
        <v>2272</v>
      </c>
      <c r="B733" s="26" t="s">
        <v>2273</v>
      </c>
      <c r="C733" s="27" t="s">
        <v>2274</v>
      </c>
      <c r="D733" s="28">
        <v>1.31036E-3</v>
      </c>
      <c r="E733" s="29">
        <v>1.0170299999999999E-3</v>
      </c>
      <c r="F733" s="30">
        <v>7.7415000000000003E-4</v>
      </c>
      <c r="G733" s="31">
        <v>3.0213000000000001E-4</v>
      </c>
      <c r="H733" s="31">
        <v>1.6534000000000001E-4</v>
      </c>
      <c r="I733" s="32">
        <v>1.0737100000000001E-3</v>
      </c>
      <c r="J733" s="33">
        <v>9.5138000000000004E-4</v>
      </c>
      <c r="K733" s="33">
        <v>2.0847399999999999E-3</v>
      </c>
      <c r="L733" s="34">
        <v>9.9606E-4</v>
      </c>
    </row>
    <row r="734" spans="1:12" x14ac:dyDescent="0.25">
      <c r="A734" s="75" t="s">
        <v>2275</v>
      </c>
      <c r="B734" s="26" t="s">
        <v>2276</v>
      </c>
      <c r="C734" s="27" t="s">
        <v>2277</v>
      </c>
      <c r="D734" s="28">
        <v>6.7020000000000005E-5</v>
      </c>
      <c r="E734" s="29">
        <v>2.4969E-4</v>
      </c>
      <c r="F734" s="30">
        <v>1.5838000000000001E-4</v>
      </c>
      <c r="G734" s="31">
        <v>0</v>
      </c>
      <c r="H734" s="31">
        <v>0</v>
      </c>
      <c r="I734" s="32">
        <v>0</v>
      </c>
      <c r="J734" s="33">
        <v>2.9196000000000002E-4</v>
      </c>
      <c r="K734" s="33">
        <v>9.7490000000000003E-5</v>
      </c>
      <c r="L734" s="34">
        <v>0</v>
      </c>
    </row>
    <row r="735" spans="1:12" x14ac:dyDescent="0.25">
      <c r="A735" s="75" t="s">
        <v>2278</v>
      </c>
      <c r="B735" s="26" t="s">
        <v>2279</v>
      </c>
      <c r="C735" s="27" t="s">
        <v>2280</v>
      </c>
      <c r="D735" s="28">
        <v>2.6858999999999997E-4</v>
      </c>
      <c r="E735" s="29">
        <v>3.3354000000000001E-4</v>
      </c>
      <c r="F735" s="30">
        <v>0</v>
      </c>
      <c r="G735" s="31">
        <v>0</v>
      </c>
      <c r="H735" s="31">
        <v>0</v>
      </c>
      <c r="I735" s="32">
        <v>0</v>
      </c>
      <c r="J735" s="33">
        <v>5.8502000000000001E-4</v>
      </c>
      <c r="K735" s="33">
        <v>1.9534000000000001E-4</v>
      </c>
      <c r="L735" s="34">
        <v>0</v>
      </c>
    </row>
    <row r="736" spans="1:12" x14ac:dyDescent="0.25">
      <c r="A736" s="75" t="s">
        <v>2281</v>
      </c>
      <c r="B736" s="26" t="s">
        <v>2282</v>
      </c>
      <c r="C736" s="27" t="s">
        <v>2283</v>
      </c>
      <c r="D736" s="28">
        <v>3.3112100000000002E-3</v>
      </c>
      <c r="E736" s="29">
        <v>4.9868300000000003E-3</v>
      </c>
      <c r="F736" s="30">
        <v>5.7438200000000002E-3</v>
      </c>
      <c r="G736" s="31">
        <v>1.41091E-3</v>
      </c>
      <c r="H736" s="31">
        <v>9.2805999999999997E-4</v>
      </c>
      <c r="I736" s="32">
        <v>1.3454000000000001E-3</v>
      </c>
      <c r="J736" s="33">
        <v>3.6828299999999998E-3</v>
      </c>
      <c r="K736" s="33">
        <v>3.6892100000000001E-3</v>
      </c>
      <c r="L736" s="34">
        <v>3.6415900000000001E-3</v>
      </c>
    </row>
    <row r="737" spans="1:12" x14ac:dyDescent="0.25">
      <c r="A737" s="75" t="s">
        <v>2284</v>
      </c>
      <c r="B737" s="26" t="s">
        <v>2285</v>
      </c>
      <c r="C737" s="27" t="s">
        <v>2286</v>
      </c>
      <c r="D737" s="28">
        <v>3.7984E-4</v>
      </c>
      <c r="E737" s="29">
        <v>8.3856999999999996E-4</v>
      </c>
      <c r="F737" s="30">
        <v>1.34458E-3</v>
      </c>
      <c r="G737" s="31">
        <v>1.9277000000000001E-4</v>
      </c>
      <c r="H737" s="31">
        <v>3.2946000000000001E-4</v>
      </c>
      <c r="I737" s="32">
        <v>5.0133000000000003E-4</v>
      </c>
      <c r="J737" s="33">
        <v>7.0569999999999997E-4</v>
      </c>
      <c r="K737" s="33">
        <v>7.9334999999999996E-4</v>
      </c>
      <c r="L737" s="34">
        <v>0</v>
      </c>
    </row>
    <row r="738" spans="1:12" x14ac:dyDescent="0.25">
      <c r="A738" s="75" t="s">
        <v>2287</v>
      </c>
      <c r="B738" s="26" t="s">
        <v>2288</v>
      </c>
      <c r="C738" s="27" t="s">
        <v>2289</v>
      </c>
      <c r="D738" s="28">
        <v>1.2201000000000001E-4</v>
      </c>
      <c r="E738" s="29">
        <v>5.3872000000000002E-4</v>
      </c>
      <c r="F738" s="30">
        <v>4.9834E-4</v>
      </c>
      <c r="G738" s="31">
        <v>1.8576000000000001E-4</v>
      </c>
      <c r="H738" s="31">
        <v>2.6460000000000001E-5</v>
      </c>
      <c r="I738" s="32">
        <v>1.3175E-4</v>
      </c>
      <c r="J738" s="33">
        <v>8.1603999999999997E-4</v>
      </c>
      <c r="K738" s="33">
        <v>3.3977999999999998E-4</v>
      </c>
      <c r="L738" s="34">
        <v>0</v>
      </c>
    </row>
    <row r="739" spans="1:12" x14ac:dyDescent="0.25">
      <c r="A739" s="75" t="s">
        <v>2290</v>
      </c>
      <c r="B739" s="26" t="s">
        <v>2291</v>
      </c>
      <c r="C739" s="27" t="s">
        <v>2292</v>
      </c>
      <c r="D739" s="28">
        <v>0</v>
      </c>
      <c r="E739" s="29">
        <v>0</v>
      </c>
      <c r="F739" s="30">
        <v>0</v>
      </c>
      <c r="G739" s="31">
        <v>0</v>
      </c>
      <c r="H739" s="31">
        <v>0</v>
      </c>
      <c r="I739" s="32">
        <v>0</v>
      </c>
      <c r="J739" s="33">
        <v>1.2256999999999999E-4</v>
      </c>
      <c r="K739" s="33">
        <v>1.2277999999999999E-4</v>
      </c>
      <c r="L739" s="34">
        <v>0</v>
      </c>
    </row>
    <row r="740" spans="1:12" x14ac:dyDescent="0.25">
      <c r="A740" s="75" t="s">
        <v>2293</v>
      </c>
      <c r="B740" s="26" t="s">
        <v>2294</v>
      </c>
      <c r="C740" s="27" t="s">
        <v>2295</v>
      </c>
      <c r="D740" s="28">
        <v>1.76841E-3</v>
      </c>
      <c r="E740" s="29">
        <v>2.3006300000000001E-3</v>
      </c>
      <c r="F740" s="30">
        <v>1.0945099999999999E-3</v>
      </c>
      <c r="G740" s="31">
        <v>0</v>
      </c>
      <c r="H740" s="31">
        <v>1.6433999999999999E-4</v>
      </c>
      <c r="I740" s="32">
        <v>3.0152999999999999E-4</v>
      </c>
      <c r="J740" s="33">
        <v>6.1140000000000001E-4</v>
      </c>
      <c r="K740" s="33">
        <v>2.4498E-4</v>
      </c>
      <c r="L740" s="34">
        <v>0</v>
      </c>
    </row>
    <row r="741" spans="1:12" x14ac:dyDescent="0.25">
      <c r="A741" s="75" t="s">
        <v>2296</v>
      </c>
      <c r="B741" s="26" t="s">
        <v>2297</v>
      </c>
      <c r="C741" s="27" t="s">
        <v>2298</v>
      </c>
      <c r="D741" s="28">
        <v>0</v>
      </c>
      <c r="E741" s="29">
        <v>9.2789999999999998E-5</v>
      </c>
      <c r="F741" s="30">
        <v>0</v>
      </c>
      <c r="G741" s="31">
        <v>0</v>
      </c>
      <c r="H741" s="31">
        <v>0</v>
      </c>
      <c r="I741" s="32">
        <v>0</v>
      </c>
      <c r="J741" s="33">
        <v>0</v>
      </c>
      <c r="K741" s="33">
        <v>0</v>
      </c>
      <c r="L741" s="34">
        <v>0</v>
      </c>
    </row>
    <row r="742" spans="1:12" x14ac:dyDescent="0.25">
      <c r="A742" s="75" t="s">
        <v>2299</v>
      </c>
      <c r="B742" s="26" t="s">
        <v>2300</v>
      </c>
      <c r="C742" s="27" t="s">
        <v>2301</v>
      </c>
      <c r="D742" s="28">
        <v>5.6360999999999998E-4</v>
      </c>
      <c r="E742" s="29">
        <v>6.9990999999999999E-4</v>
      </c>
      <c r="F742" s="30">
        <v>9.9891999999999993E-4</v>
      </c>
      <c r="G742" s="31">
        <v>0</v>
      </c>
      <c r="H742" s="31">
        <v>0</v>
      </c>
      <c r="I742" s="32">
        <v>0</v>
      </c>
      <c r="J742" s="33">
        <v>0</v>
      </c>
      <c r="K742" s="33">
        <v>0</v>
      </c>
      <c r="L742" s="34">
        <v>0</v>
      </c>
    </row>
    <row r="743" spans="1:12" x14ac:dyDescent="0.25">
      <c r="A743" s="75" t="s">
        <v>2302</v>
      </c>
      <c r="B743" s="26" t="s">
        <v>2303</v>
      </c>
      <c r="C743" s="27" t="s">
        <v>2304</v>
      </c>
      <c r="D743" s="28">
        <v>2.1303000000000001E-4</v>
      </c>
      <c r="E743" s="29">
        <v>9.9209999999999994E-5</v>
      </c>
      <c r="F743" s="30">
        <v>5.0343000000000002E-4</v>
      </c>
      <c r="G743" s="31">
        <v>0</v>
      </c>
      <c r="H743" s="31">
        <v>2.5979999999999999E-5</v>
      </c>
      <c r="I743" s="32">
        <v>9.535E-5</v>
      </c>
      <c r="J743" s="33">
        <v>3.0934000000000002E-4</v>
      </c>
      <c r="K743" s="33">
        <v>1.5494E-4</v>
      </c>
      <c r="L743" s="34">
        <v>3.2386999999999997E-4</v>
      </c>
    </row>
    <row r="744" spans="1:12" x14ac:dyDescent="0.25">
      <c r="A744" s="75" t="s">
        <v>2302</v>
      </c>
      <c r="B744" s="26" t="s">
        <v>2305</v>
      </c>
      <c r="C744" s="27" t="s">
        <v>2306</v>
      </c>
      <c r="D744" s="28">
        <v>0</v>
      </c>
      <c r="E744" s="29">
        <v>8.5799999999999998E-5</v>
      </c>
      <c r="F744" s="30">
        <v>0</v>
      </c>
      <c r="G744" s="31">
        <v>0</v>
      </c>
      <c r="H744" s="31">
        <v>0</v>
      </c>
      <c r="I744" s="32">
        <v>0</v>
      </c>
      <c r="J744" s="33">
        <v>0</v>
      </c>
      <c r="K744" s="33">
        <v>0</v>
      </c>
      <c r="L744" s="34">
        <v>0</v>
      </c>
    </row>
    <row r="745" spans="1:12" x14ac:dyDescent="0.25">
      <c r="A745" s="75" t="s">
        <v>2307</v>
      </c>
      <c r="B745" s="26" t="s">
        <v>2308</v>
      </c>
      <c r="C745" s="27" t="s">
        <v>2309</v>
      </c>
      <c r="D745" s="28">
        <v>8.7990000000000003E-5</v>
      </c>
      <c r="E745" s="29">
        <v>0</v>
      </c>
      <c r="F745" s="30">
        <v>0</v>
      </c>
      <c r="G745" s="31">
        <v>0</v>
      </c>
      <c r="H745" s="31">
        <v>0</v>
      </c>
      <c r="I745" s="32">
        <v>0</v>
      </c>
      <c r="J745" s="33">
        <v>0</v>
      </c>
      <c r="K745" s="33">
        <v>0</v>
      </c>
      <c r="L745" s="34">
        <v>0</v>
      </c>
    </row>
    <row r="746" spans="1:12" x14ac:dyDescent="0.25">
      <c r="A746" s="75" t="s">
        <v>2310</v>
      </c>
      <c r="B746" s="26" t="s">
        <v>2311</v>
      </c>
      <c r="C746" s="27" t="s">
        <v>2312</v>
      </c>
      <c r="D746" s="28">
        <v>0</v>
      </c>
      <c r="E746" s="29">
        <v>2.1367000000000001E-4</v>
      </c>
      <c r="F746" s="30">
        <v>1.3553999999999999E-4</v>
      </c>
      <c r="G746" s="31">
        <v>0</v>
      </c>
      <c r="H746" s="31">
        <v>0</v>
      </c>
      <c r="I746" s="32">
        <v>0</v>
      </c>
      <c r="J746" s="33">
        <v>0</v>
      </c>
      <c r="K746" s="33">
        <v>0</v>
      </c>
      <c r="L746" s="34">
        <v>0</v>
      </c>
    </row>
    <row r="747" spans="1:12" x14ac:dyDescent="0.25">
      <c r="A747" s="75" t="s">
        <v>2313</v>
      </c>
      <c r="B747" s="26" t="s">
        <v>2314</v>
      </c>
      <c r="C747" s="27" t="s">
        <v>2315</v>
      </c>
      <c r="D747" s="28">
        <v>9.4680000000000003E-4</v>
      </c>
      <c r="E747" s="29">
        <v>4.7030999999999999E-4</v>
      </c>
      <c r="F747" s="30">
        <v>2.2374999999999999E-4</v>
      </c>
      <c r="G747" s="31">
        <v>0</v>
      </c>
      <c r="H747" s="31">
        <v>9.2390000000000001E-5</v>
      </c>
      <c r="I747" s="32">
        <v>2.2601000000000001E-4</v>
      </c>
      <c r="J747" s="33">
        <v>0</v>
      </c>
      <c r="K747" s="33">
        <v>0</v>
      </c>
      <c r="L747" s="34">
        <v>0</v>
      </c>
    </row>
    <row r="748" spans="1:12" x14ac:dyDescent="0.25">
      <c r="A748" s="75" t="s">
        <v>2316</v>
      </c>
      <c r="B748" s="26" t="s">
        <v>2317</v>
      </c>
      <c r="C748" s="27" t="s">
        <v>2318</v>
      </c>
      <c r="D748" s="28">
        <v>0</v>
      </c>
      <c r="E748" s="29">
        <v>4.3829999999999999E-5</v>
      </c>
      <c r="F748" s="30">
        <v>0</v>
      </c>
      <c r="G748" s="31">
        <v>0</v>
      </c>
      <c r="H748" s="31">
        <v>0</v>
      </c>
      <c r="I748" s="32">
        <v>0</v>
      </c>
      <c r="J748" s="33">
        <v>1.5375E-4</v>
      </c>
      <c r="K748" s="33">
        <v>1.0268E-4</v>
      </c>
      <c r="L748" s="34">
        <v>0</v>
      </c>
    </row>
    <row r="749" spans="1:12" x14ac:dyDescent="0.25">
      <c r="A749" s="75" t="s">
        <v>2319</v>
      </c>
      <c r="B749" s="26" t="s">
        <v>2320</v>
      </c>
      <c r="C749" s="27" t="s">
        <v>2321</v>
      </c>
      <c r="D749" s="28">
        <v>0</v>
      </c>
      <c r="E749" s="29">
        <v>1.3072E-4</v>
      </c>
      <c r="F749" s="30">
        <v>6.2188E-4</v>
      </c>
      <c r="G749" s="31">
        <v>0</v>
      </c>
      <c r="H749" s="31">
        <v>1.0271E-4</v>
      </c>
      <c r="I749" s="32">
        <v>6.2819999999999998E-5</v>
      </c>
      <c r="J749" s="33">
        <v>3.057E-4</v>
      </c>
      <c r="K749" s="33">
        <v>1.5311E-4</v>
      </c>
      <c r="L749" s="34">
        <v>0</v>
      </c>
    </row>
    <row r="750" spans="1:12" x14ac:dyDescent="0.25">
      <c r="A750" s="75" t="s">
        <v>2322</v>
      </c>
      <c r="B750" s="26" t="s">
        <v>2323</v>
      </c>
      <c r="C750" s="27" t="s">
        <v>2324</v>
      </c>
      <c r="D750" s="28">
        <v>0</v>
      </c>
      <c r="E750" s="29">
        <v>1.9075E-4</v>
      </c>
      <c r="F750" s="30">
        <v>0</v>
      </c>
      <c r="G750" s="31">
        <v>0</v>
      </c>
      <c r="H750" s="31">
        <v>0</v>
      </c>
      <c r="I750" s="32">
        <v>0</v>
      </c>
      <c r="J750" s="33">
        <v>0</v>
      </c>
      <c r="K750" s="33">
        <v>0</v>
      </c>
      <c r="L750" s="34">
        <v>0</v>
      </c>
    </row>
    <row r="751" spans="1:12" x14ac:dyDescent="0.25">
      <c r="A751" s="75" t="s">
        <v>2325</v>
      </c>
      <c r="B751" s="26" t="s">
        <v>2326</v>
      </c>
      <c r="C751" s="27" t="s">
        <v>2327</v>
      </c>
      <c r="D751" s="28">
        <v>0</v>
      </c>
      <c r="E751" s="29">
        <v>0</v>
      </c>
      <c r="F751" s="30">
        <v>0</v>
      </c>
      <c r="G751" s="31">
        <v>0</v>
      </c>
      <c r="H751" s="31">
        <v>0</v>
      </c>
      <c r="I751" s="32">
        <v>0</v>
      </c>
      <c r="J751" s="33">
        <v>1.4805999999999999E-4</v>
      </c>
      <c r="K751" s="33">
        <v>1.4831999999999999E-4</v>
      </c>
      <c r="L751" s="34">
        <v>0</v>
      </c>
    </row>
    <row r="752" spans="1:12" x14ac:dyDescent="0.25">
      <c r="A752" s="75" t="s">
        <v>2328</v>
      </c>
      <c r="B752" s="26" t="s">
        <v>2329</v>
      </c>
      <c r="C752" s="27" t="s">
        <v>2330</v>
      </c>
      <c r="D752" s="28">
        <v>0</v>
      </c>
      <c r="E752" s="29">
        <v>1.5091E-4</v>
      </c>
      <c r="F752" s="30">
        <v>3.5899999999999998E-5</v>
      </c>
      <c r="G752" s="31">
        <v>4.8029999999999999E-5</v>
      </c>
      <c r="H752" s="31">
        <v>5.9290000000000003E-5</v>
      </c>
      <c r="I752" s="32">
        <v>3.2635999999999999E-4</v>
      </c>
      <c r="J752" s="33">
        <v>0</v>
      </c>
      <c r="K752" s="33">
        <v>0</v>
      </c>
      <c r="L752" s="34">
        <v>0</v>
      </c>
    </row>
    <row r="753" spans="1:12" x14ac:dyDescent="0.25">
      <c r="A753" s="75" t="s">
        <v>2331</v>
      </c>
      <c r="B753" s="26" t="s">
        <v>2332</v>
      </c>
      <c r="C753" s="27" t="s">
        <v>2333</v>
      </c>
      <c r="D753" s="28">
        <v>4.7249800000000002E-3</v>
      </c>
      <c r="E753" s="29">
        <v>2.4968600000000001E-3</v>
      </c>
      <c r="F753" s="30">
        <v>4.6156900000000004E-3</v>
      </c>
      <c r="G753" s="31">
        <v>5.0091999999999997E-4</v>
      </c>
      <c r="H753" s="31">
        <v>6.3763000000000003E-4</v>
      </c>
      <c r="I753" s="32">
        <v>1.1620000000000001E-3</v>
      </c>
      <c r="J753" s="33">
        <v>2.53032E-3</v>
      </c>
      <c r="K753" s="33">
        <v>3.6558200000000002E-3</v>
      </c>
      <c r="L753" s="34">
        <v>4.8907600000000001E-3</v>
      </c>
    </row>
    <row r="754" spans="1:12" x14ac:dyDescent="0.25">
      <c r="A754" s="75" t="s">
        <v>2334</v>
      </c>
      <c r="B754" s="26" t="s">
        <v>2335</v>
      </c>
      <c r="C754" s="27" t="s">
        <v>2336</v>
      </c>
      <c r="D754" s="28">
        <v>9.8049999999999998E-5</v>
      </c>
      <c r="E754" s="29">
        <v>3.6528999999999999E-4</v>
      </c>
      <c r="F754" s="30">
        <v>3.6412E-4</v>
      </c>
      <c r="G754" s="31">
        <v>5.4494999999999999E-4</v>
      </c>
      <c r="H754" s="31">
        <v>9.5680000000000005E-5</v>
      </c>
      <c r="I754" s="32">
        <v>4.9275999999999996E-4</v>
      </c>
      <c r="J754" s="33">
        <v>6.6443999999999997E-4</v>
      </c>
      <c r="K754" s="33">
        <v>7.1310000000000007E-5</v>
      </c>
      <c r="L754" s="34">
        <v>2.9814000000000002E-4</v>
      </c>
    </row>
    <row r="755" spans="1:12" x14ac:dyDescent="0.25">
      <c r="A755" s="75" t="s">
        <v>2334</v>
      </c>
      <c r="B755" s="26" t="s">
        <v>2337</v>
      </c>
      <c r="C755" s="27" t="s">
        <v>2338</v>
      </c>
      <c r="D755" s="28">
        <v>1.0812E-4</v>
      </c>
      <c r="E755" s="29">
        <v>4.0282000000000002E-4</v>
      </c>
      <c r="F755" s="30">
        <v>0</v>
      </c>
      <c r="G755" s="31">
        <v>0</v>
      </c>
      <c r="H755" s="31">
        <v>1.0551E-4</v>
      </c>
      <c r="I755" s="32">
        <v>2.7169E-4</v>
      </c>
      <c r="J755" s="33">
        <v>0</v>
      </c>
      <c r="K755" s="33">
        <v>7.8640000000000006E-5</v>
      </c>
      <c r="L755" s="34">
        <v>3.2875999999999999E-4</v>
      </c>
    </row>
    <row r="756" spans="1:12" x14ac:dyDescent="0.25">
      <c r="A756" s="75" t="s">
        <v>2339</v>
      </c>
      <c r="B756" s="26" t="s">
        <v>2340</v>
      </c>
      <c r="C756" s="27" t="s">
        <v>2341</v>
      </c>
      <c r="D756" s="28">
        <v>1.0011E-3</v>
      </c>
      <c r="E756" s="29">
        <v>4.0403699999999997E-3</v>
      </c>
      <c r="F756" s="30">
        <v>5.6186600000000001E-3</v>
      </c>
      <c r="G756" s="31">
        <v>6.5950000000000004E-5</v>
      </c>
      <c r="H756" s="31">
        <v>6.1050000000000007E-5</v>
      </c>
      <c r="I756" s="32">
        <v>5.2274999999999999E-4</v>
      </c>
      <c r="J756" s="33">
        <v>2.7256400000000001E-3</v>
      </c>
      <c r="K756" s="33">
        <v>9.1012000000000005E-4</v>
      </c>
      <c r="L756" s="34">
        <v>7.6097000000000003E-4</v>
      </c>
    </row>
    <row r="757" spans="1:12" x14ac:dyDescent="0.25">
      <c r="A757" s="75" t="s">
        <v>2342</v>
      </c>
      <c r="B757" s="26" t="s">
        <v>2343</v>
      </c>
      <c r="C757" s="27" t="s">
        <v>2344</v>
      </c>
      <c r="D757" s="28">
        <v>4.1136999999999999E-4</v>
      </c>
      <c r="E757" s="29">
        <v>1.7028E-4</v>
      </c>
      <c r="F757" s="30">
        <v>1.78225E-3</v>
      </c>
      <c r="G757" s="31">
        <v>5.7813999999999999E-4</v>
      </c>
      <c r="H757" s="31">
        <v>6.0210999999999999E-4</v>
      </c>
      <c r="I757" s="32">
        <v>8.1831999999999998E-4</v>
      </c>
      <c r="J757" s="33">
        <v>7.9646000000000003E-4</v>
      </c>
      <c r="K757" s="33">
        <v>5.9838000000000003E-4</v>
      </c>
      <c r="L757" s="34">
        <v>0</v>
      </c>
    </row>
    <row r="758" spans="1:12" x14ac:dyDescent="0.25">
      <c r="A758" s="75" t="s">
        <v>2345</v>
      </c>
      <c r="B758" s="26" t="s">
        <v>2346</v>
      </c>
      <c r="C758" s="27" t="s">
        <v>2347</v>
      </c>
      <c r="D758" s="28">
        <v>0</v>
      </c>
      <c r="E758" s="29">
        <v>4.9109000000000002E-4</v>
      </c>
      <c r="F758" s="30">
        <v>0</v>
      </c>
      <c r="G758" s="31">
        <v>0</v>
      </c>
      <c r="H758" s="31">
        <v>0</v>
      </c>
      <c r="I758" s="32">
        <v>0</v>
      </c>
      <c r="J758" s="33">
        <v>0</v>
      </c>
      <c r="K758" s="33">
        <v>0</v>
      </c>
      <c r="L758" s="34">
        <v>0</v>
      </c>
    </row>
    <row r="759" spans="1:12" x14ac:dyDescent="0.25">
      <c r="A759" s="75" t="s">
        <v>2348</v>
      </c>
      <c r="B759" s="26" t="s">
        <v>2349</v>
      </c>
      <c r="C759" s="27" t="s">
        <v>2350</v>
      </c>
      <c r="D759" s="28">
        <v>1.6882E-4</v>
      </c>
      <c r="E759" s="29">
        <v>0</v>
      </c>
      <c r="F759" s="30">
        <v>0</v>
      </c>
      <c r="G759" s="31">
        <v>0</v>
      </c>
      <c r="H759" s="31">
        <v>0</v>
      </c>
      <c r="I759" s="32">
        <v>0</v>
      </c>
      <c r="J759" s="33">
        <v>0</v>
      </c>
      <c r="K759" s="33">
        <v>0</v>
      </c>
      <c r="L759" s="34">
        <v>0</v>
      </c>
    </row>
    <row r="760" spans="1:12" x14ac:dyDescent="0.25">
      <c r="A760" s="75" t="s">
        <v>2351</v>
      </c>
      <c r="B760" s="26" t="s">
        <v>2352</v>
      </c>
      <c r="C760" s="27" t="s">
        <v>2353</v>
      </c>
      <c r="D760" s="28">
        <v>0</v>
      </c>
      <c r="E760" s="29">
        <v>0</v>
      </c>
      <c r="F760" s="30">
        <v>0</v>
      </c>
      <c r="G760" s="31">
        <v>0</v>
      </c>
      <c r="H760" s="31">
        <v>2.7938000000000003E-4</v>
      </c>
      <c r="I760" s="32">
        <v>3.4173E-4</v>
      </c>
      <c r="J760" s="33">
        <v>0</v>
      </c>
      <c r="K760" s="33">
        <v>0</v>
      </c>
      <c r="L760" s="34">
        <v>0</v>
      </c>
    </row>
    <row r="761" spans="1:12" x14ac:dyDescent="0.25">
      <c r="A761" s="75" t="s">
        <v>2354</v>
      </c>
      <c r="B761" s="26" t="s">
        <v>2355</v>
      </c>
      <c r="C761" s="27" t="s">
        <v>2356</v>
      </c>
      <c r="D761" s="28">
        <v>1.8935999999999999E-4</v>
      </c>
      <c r="E761" s="29">
        <v>0</v>
      </c>
      <c r="F761" s="30">
        <v>8.9497999999999997E-4</v>
      </c>
      <c r="G761" s="31">
        <v>9.98E-5</v>
      </c>
      <c r="H761" s="31">
        <v>9.2390000000000001E-5</v>
      </c>
      <c r="I761" s="32">
        <v>4.5202000000000003E-4</v>
      </c>
      <c r="J761" s="33">
        <v>2.7496999999999998E-4</v>
      </c>
      <c r="K761" s="33">
        <v>5.5088999999999995E-4</v>
      </c>
      <c r="L761" s="34">
        <v>0</v>
      </c>
    </row>
    <row r="762" spans="1:12" x14ac:dyDescent="0.25">
      <c r="A762" s="75" t="s">
        <v>2357</v>
      </c>
      <c r="B762" s="26" t="s">
        <v>2358</v>
      </c>
      <c r="C762" s="27" t="s">
        <v>2359</v>
      </c>
      <c r="D762" s="28">
        <v>0</v>
      </c>
      <c r="E762" s="29">
        <v>5.0909999999999999E-5</v>
      </c>
      <c r="F762" s="30">
        <v>0</v>
      </c>
      <c r="G762" s="31">
        <v>0</v>
      </c>
      <c r="H762" s="31">
        <v>0</v>
      </c>
      <c r="I762" s="32">
        <v>0</v>
      </c>
      <c r="J762" s="33">
        <v>5.9530000000000001E-5</v>
      </c>
      <c r="K762" s="33">
        <v>5.9630000000000003E-5</v>
      </c>
      <c r="L762" s="34">
        <v>0</v>
      </c>
    </row>
    <row r="763" spans="1:12" x14ac:dyDescent="0.25">
      <c r="A763" s="75" t="s">
        <v>2360</v>
      </c>
      <c r="B763" s="26" t="s">
        <v>2361</v>
      </c>
      <c r="C763" s="27" t="s">
        <v>2362</v>
      </c>
      <c r="D763" s="28">
        <v>0</v>
      </c>
      <c r="E763" s="29">
        <v>0</v>
      </c>
      <c r="F763" s="30">
        <v>0</v>
      </c>
      <c r="G763" s="31">
        <v>3.946E-4</v>
      </c>
      <c r="H763" s="31">
        <v>5.1141999999999995E-4</v>
      </c>
      <c r="I763" s="32">
        <v>1.5192000000000001E-3</v>
      </c>
      <c r="J763" s="33">
        <v>0</v>
      </c>
      <c r="K763" s="33">
        <v>0</v>
      </c>
      <c r="L763" s="34">
        <v>0</v>
      </c>
    </row>
    <row r="764" spans="1:12" x14ac:dyDescent="0.25">
      <c r="A764" s="75" t="s">
        <v>2363</v>
      </c>
      <c r="B764" s="26" t="s">
        <v>2364</v>
      </c>
      <c r="C764" s="27" t="s">
        <v>2365</v>
      </c>
      <c r="D764" s="28">
        <v>0</v>
      </c>
      <c r="E764" s="29">
        <v>1.1686E-4</v>
      </c>
      <c r="F764" s="30">
        <v>7.4120000000000002E-5</v>
      </c>
      <c r="G764" s="31">
        <v>3.3059999999999999E-5</v>
      </c>
      <c r="H764" s="31">
        <v>1.0712E-4</v>
      </c>
      <c r="I764" s="32">
        <v>1.1231E-4</v>
      </c>
      <c r="J764" s="33">
        <v>0</v>
      </c>
      <c r="K764" s="33">
        <v>0</v>
      </c>
      <c r="L764" s="34">
        <v>0</v>
      </c>
    </row>
    <row r="765" spans="1:12" x14ac:dyDescent="0.25">
      <c r="A765" s="75" t="s">
        <v>2366</v>
      </c>
      <c r="B765" s="26" t="s">
        <v>2367</v>
      </c>
      <c r="C765" s="27" t="s">
        <v>2368</v>
      </c>
      <c r="D765" s="28">
        <v>0</v>
      </c>
      <c r="E765" s="29">
        <v>1.0987E-4</v>
      </c>
      <c r="F765" s="30">
        <v>1.0454E-4</v>
      </c>
      <c r="G765" s="31">
        <v>1.6320000000000001E-4</v>
      </c>
      <c r="H765" s="31">
        <v>2.1583999999999999E-4</v>
      </c>
      <c r="I765" s="32">
        <v>3.1681E-4</v>
      </c>
      <c r="J765" s="33">
        <v>0</v>
      </c>
      <c r="K765" s="33">
        <v>0</v>
      </c>
      <c r="L765" s="34">
        <v>0</v>
      </c>
    </row>
    <row r="766" spans="1:12" x14ac:dyDescent="0.25">
      <c r="A766" s="75" t="s">
        <v>2369</v>
      </c>
      <c r="B766" s="26" t="s">
        <v>2370</v>
      </c>
      <c r="C766" s="27" t="s">
        <v>2371</v>
      </c>
      <c r="D766" s="28">
        <v>0</v>
      </c>
      <c r="E766" s="29">
        <v>3.4188000000000003E-4</v>
      </c>
      <c r="F766" s="30">
        <v>1.0843E-4</v>
      </c>
      <c r="G766" s="31">
        <v>0</v>
      </c>
      <c r="H766" s="31">
        <v>0</v>
      </c>
      <c r="I766" s="32">
        <v>0</v>
      </c>
      <c r="J766" s="33">
        <v>1.3325000000000001E-4</v>
      </c>
      <c r="K766" s="33">
        <v>2.6697E-4</v>
      </c>
      <c r="L766" s="34">
        <v>2.7902E-4</v>
      </c>
    </row>
    <row r="767" spans="1:12" x14ac:dyDescent="0.25">
      <c r="A767" s="75" t="s">
        <v>2372</v>
      </c>
      <c r="B767" s="26" t="s">
        <v>2373</v>
      </c>
      <c r="C767" s="27" t="s">
        <v>2374</v>
      </c>
      <c r="D767" s="28">
        <v>1.9938000000000001E-4</v>
      </c>
      <c r="E767" s="29">
        <v>1.238E-4</v>
      </c>
      <c r="F767" s="30">
        <v>1.1779E-4</v>
      </c>
      <c r="G767" s="31">
        <v>0</v>
      </c>
      <c r="H767" s="31">
        <v>2.4319000000000001E-4</v>
      </c>
      <c r="I767" s="32">
        <v>1.7848000000000001E-4</v>
      </c>
      <c r="J767" s="33">
        <v>1.4475999999999999E-4</v>
      </c>
      <c r="K767" s="33">
        <v>1.4501E-4</v>
      </c>
      <c r="L767" s="34">
        <v>0</v>
      </c>
    </row>
    <row r="768" spans="1:12" x14ac:dyDescent="0.25">
      <c r="A768" s="75" t="s">
        <v>2375</v>
      </c>
      <c r="B768" s="26" t="s">
        <v>2376</v>
      </c>
      <c r="C768" s="27" t="s">
        <v>2377</v>
      </c>
      <c r="D768" s="28">
        <v>3.5435000000000002E-4</v>
      </c>
      <c r="E768" s="29">
        <v>5.2804999999999996E-4</v>
      </c>
      <c r="F768" s="30">
        <v>5.8617000000000001E-4</v>
      </c>
      <c r="G768" s="31">
        <v>0</v>
      </c>
      <c r="H768" s="31">
        <v>0</v>
      </c>
      <c r="I768" s="32">
        <v>0</v>
      </c>
      <c r="J768" s="33">
        <v>1.33781E-3</v>
      </c>
      <c r="K768" s="33">
        <v>2.0617000000000001E-4</v>
      </c>
      <c r="L768" s="34">
        <v>4.3096999999999998E-4</v>
      </c>
    </row>
    <row r="769" spans="1:12" x14ac:dyDescent="0.25">
      <c r="A769" s="75" t="s">
        <v>2378</v>
      </c>
      <c r="B769" s="26" t="s">
        <v>2379</v>
      </c>
      <c r="C769" s="27" t="s">
        <v>2380</v>
      </c>
      <c r="D769" s="28">
        <v>0</v>
      </c>
      <c r="E769" s="29">
        <v>0</v>
      </c>
      <c r="F769" s="30">
        <v>0</v>
      </c>
      <c r="G769" s="31">
        <v>0</v>
      </c>
      <c r="H769" s="31">
        <v>0</v>
      </c>
      <c r="I769" s="32">
        <v>0</v>
      </c>
      <c r="J769" s="33">
        <v>2.4172000000000001E-4</v>
      </c>
      <c r="K769" s="33">
        <v>1.6142000000000001E-4</v>
      </c>
      <c r="L769" s="34">
        <v>0</v>
      </c>
    </row>
    <row r="770" spans="1:12" x14ac:dyDescent="0.25">
      <c r="A770" s="75" t="s">
        <v>2381</v>
      </c>
      <c r="B770" s="26" t="s">
        <v>2382</v>
      </c>
      <c r="C770" s="27" t="s">
        <v>2383</v>
      </c>
      <c r="D770" s="28">
        <v>2.1823E-4</v>
      </c>
      <c r="E770" s="29">
        <v>3.6132999999999998E-4</v>
      </c>
      <c r="F770" s="30">
        <v>1.5471199999999999E-3</v>
      </c>
      <c r="G770" s="31">
        <v>3.8340000000000002E-5</v>
      </c>
      <c r="H770" s="31">
        <v>2.1294E-4</v>
      </c>
      <c r="I770" s="32">
        <v>2.1704999999999999E-4</v>
      </c>
      <c r="J770" s="33">
        <v>9.5065000000000004E-4</v>
      </c>
      <c r="K770" s="33">
        <v>5.2904999999999998E-4</v>
      </c>
      <c r="L770" s="34">
        <v>1.54824E-3</v>
      </c>
    </row>
    <row r="771" spans="1:12" x14ac:dyDescent="0.25">
      <c r="A771" s="75" t="s">
        <v>2384</v>
      </c>
      <c r="B771" s="26" t="s">
        <v>2385</v>
      </c>
      <c r="C771" s="27" t="s">
        <v>2386</v>
      </c>
      <c r="D771" s="28">
        <v>0</v>
      </c>
      <c r="E771" s="29">
        <v>0</v>
      </c>
      <c r="F771" s="30">
        <v>0</v>
      </c>
      <c r="G771" s="31">
        <v>0</v>
      </c>
      <c r="H771" s="31">
        <v>3.8290000000000001E-5</v>
      </c>
      <c r="I771" s="32">
        <v>4.6839999999999999E-5</v>
      </c>
      <c r="J771" s="33">
        <v>0</v>
      </c>
      <c r="K771" s="33">
        <v>0</v>
      </c>
      <c r="L771" s="34">
        <v>0</v>
      </c>
    </row>
    <row r="772" spans="1:12" x14ac:dyDescent="0.25">
      <c r="A772" s="75" t="s">
        <v>2387</v>
      </c>
      <c r="B772" s="26" t="s">
        <v>2388</v>
      </c>
      <c r="C772" s="27" t="s">
        <v>2389</v>
      </c>
      <c r="D772" s="28">
        <v>8.6240000000000001E-5</v>
      </c>
      <c r="E772" s="29">
        <v>0</v>
      </c>
      <c r="F772" s="30">
        <v>0</v>
      </c>
      <c r="G772" s="31">
        <v>0</v>
      </c>
      <c r="H772" s="31">
        <v>0</v>
      </c>
      <c r="I772" s="32">
        <v>0</v>
      </c>
      <c r="J772" s="33">
        <v>0</v>
      </c>
      <c r="K772" s="33">
        <v>0</v>
      </c>
      <c r="L772" s="34">
        <v>0</v>
      </c>
    </row>
    <row r="773" spans="1:12" x14ac:dyDescent="0.25">
      <c r="A773" s="75" t="s">
        <v>2390</v>
      </c>
      <c r="B773" s="26" t="s">
        <v>2391</v>
      </c>
      <c r="C773" s="27" t="s">
        <v>2392</v>
      </c>
      <c r="D773" s="28">
        <v>1.8014999999999999E-4</v>
      </c>
      <c r="E773" s="29">
        <v>7.4569999999999999E-5</v>
      </c>
      <c r="F773" s="30">
        <v>7.0950000000000003E-5</v>
      </c>
      <c r="G773" s="31">
        <v>3.1649999999999997E-5</v>
      </c>
      <c r="H773" s="31">
        <v>0</v>
      </c>
      <c r="I773" s="32">
        <v>3.5840000000000002E-5</v>
      </c>
      <c r="J773" s="33">
        <v>0</v>
      </c>
      <c r="K773" s="33">
        <v>0</v>
      </c>
      <c r="L773" s="34">
        <v>0</v>
      </c>
    </row>
    <row r="774" spans="1:12" x14ac:dyDescent="0.25">
      <c r="A774" s="75" t="s">
        <v>2393</v>
      </c>
      <c r="B774" s="26" t="s">
        <v>2394</v>
      </c>
      <c r="C774" s="27" t="s">
        <v>2395</v>
      </c>
      <c r="D774" s="28">
        <v>0</v>
      </c>
      <c r="E774" s="29">
        <v>0</v>
      </c>
      <c r="F774" s="30">
        <v>0</v>
      </c>
      <c r="G774" s="31">
        <v>0</v>
      </c>
      <c r="H774" s="31">
        <v>3.8210000000000002E-5</v>
      </c>
      <c r="I774" s="32">
        <v>4.6740000000000003E-5</v>
      </c>
      <c r="J774" s="33">
        <v>0</v>
      </c>
      <c r="K774" s="33">
        <v>0</v>
      </c>
      <c r="L774" s="34">
        <v>0</v>
      </c>
    </row>
    <row r="775" spans="1:12" x14ac:dyDescent="0.25">
      <c r="A775" s="75" t="s">
        <v>2396</v>
      </c>
      <c r="B775" s="26" t="s">
        <v>2397</v>
      </c>
      <c r="C775" s="27" t="s">
        <v>2398</v>
      </c>
      <c r="D775" s="28">
        <v>1.1471E-4</v>
      </c>
      <c r="E775" s="29">
        <v>0</v>
      </c>
      <c r="F775" s="30">
        <v>2.7107999999999999E-4</v>
      </c>
      <c r="G775" s="31">
        <v>0</v>
      </c>
      <c r="H775" s="31">
        <v>0</v>
      </c>
      <c r="I775" s="32">
        <v>0</v>
      </c>
      <c r="J775" s="33">
        <v>0</v>
      </c>
      <c r="K775" s="33">
        <v>0</v>
      </c>
      <c r="L775" s="34">
        <v>0</v>
      </c>
    </row>
    <row r="776" spans="1:12" x14ac:dyDescent="0.25">
      <c r="A776" s="75" t="s">
        <v>2399</v>
      </c>
      <c r="B776" s="26" t="s">
        <v>2400</v>
      </c>
      <c r="C776" s="27" t="s">
        <v>2401</v>
      </c>
      <c r="D776" s="28">
        <v>0</v>
      </c>
      <c r="E776" s="29">
        <v>0</v>
      </c>
      <c r="F776" s="30">
        <v>0</v>
      </c>
      <c r="G776" s="31">
        <v>0</v>
      </c>
      <c r="H776" s="31">
        <v>1.2472000000000001E-4</v>
      </c>
      <c r="I776" s="32">
        <v>1.5255999999999999E-4</v>
      </c>
      <c r="J776" s="33">
        <v>0</v>
      </c>
      <c r="K776" s="33">
        <v>0</v>
      </c>
      <c r="L776" s="34">
        <v>0</v>
      </c>
    </row>
    <row r="777" spans="1:12" x14ac:dyDescent="0.25">
      <c r="A777" s="75" t="s">
        <v>2402</v>
      </c>
      <c r="B777" s="26" t="s">
        <v>2403</v>
      </c>
      <c r="C777" s="27" t="s">
        <v>2404</v>
      </c>
      <c r="D777" s="28">
        <v>0</v>
      </c>
      <c r="E777" s="29">
        <v>2.3766999999999999E-4</v>
      </c>
      <c r="F777" s="30">
        <v>0</v>
      </c>
      <c r="G777" s="31">
        <v>0</v>
      </c>
      <c r="H777" s="31">
        <v>0</v>
      </c>
      <c r="I777" s="32">
        <v>0</v>
      </c>
      <c r="J777" s="33">
        <v>0</v>
      </c>
      <c r="K777" s="33">
        <v>0</v>
      </c>
      <c r="L777" s="34">
        <v>0</v>
      </c>
    </row>
    <row r="778" spans="1:12" x14ac:dyDescent="0.25">
      <c r="A778" s="75" t="s">
        <v>2405</v>
      </c>
      <c r="B778" s="26" t="s">
        <v>2406</v>
      </c>
      <c r="C778" s="27" t="s">
        <v>2407</v>
      </c>
      <c r="D778" s="28">
        <v>1.2601999999999999E-4</v>
      </c>
      <c r="E778" s="29">
        <v>0</v>
      </c>
      <c r="F778" s="30">
        <v>0</v>
      </c>
      <c r="G778" s="31">
        <v>0</v>
      </c>
      <c r="H778" s="31">
        <v>0</v>
      </c>
      <c r="I778" s="32">
        <v>0</v>
      </c>
      <c r="J778" s="33">
        <v>0</v>
      </c>
      <c r="K778" s="33">
        <v>0</v>
      </c>
      <c r="L778" s="34">
        <v>0</v>
      </c>
    </row>
    <row r="779" spans="1:12" x14ac:dyDescent="0.25">
      <c r="A779" s="75" t="s">
        <v>2408</v>
      </c>
      <c r="B779" s="26" t="s">
        <v>2409</v>
      </c>
      <c r="C779" s="27" t="s">
        <v>2410</v>
      </c>
      <c r="D779" s="28">
        <v>0</v>
      </c>
      <c r="E779" s="29">
        <v>0</v>
      </c>
      <c r="F779" s="30">
        <v>0</v>
      </c>
      <c r="G779" s="31">
        <v>5.804E-5</v>
      </c>
      <c r="H779" s="31">
        <v>0</v>
      </c>
      <c r="I779" s="32">
        <v>1.9714999999999999E-4</v>
      </c>
      <c r="J779" s="33">
        <v>0</v>
      </c>
      <c r="K779" s="33">
        <v>0</v>
      </c>
      <c r="L779" s="34">
        <v>0</v>
      </c>
    </row>
    <row r="780" spans="1:12" x14ac:dyDescent="0.25">
      <c r="A780" s="75" t="s">
        <v>2411</v>
      </c>
      <c r="B780" s="26" t="s">
        <v>2412</v>
      </c>
      <c r="C780" s="27" t="s">
        <v>2413</v>
      </c>
      <c r="D780" s="28">
        <v>1.0699E-4</v>
      </c>
      <c r="E780" s="29">
        <v>2.9894999999999998E-4</v>
      </c>
      <c r="F780" s="30">
        <v>3.1609999999999997E-5</v>
      </c>
      <c r="G780" s="31">
        <v>8.4580000000000007E-5</v>
      </c>
      <c r="H780" s="31">
        <v>5.2200000000000002E-5</v>
      </c>
      <c r="I780" s="32">
        <v>6.3849999999999993E-5</v>
      </c>
      <c r="J780" s="33">
        <v>0</v>
      </c>
      <c r="K780" s="33">
        <v>0</v>
      </c>
      <c r="L780" s="34">
        <v>0</v>
      </c>
    </row>
    <row r="781" spans="1:12" x14ac:dyDescent="0.25">
      <c r="A781" s="75" t="s">
        <v>51</v>
      </c>
      <c r="B781" s="26" t="s">
        <v>52</v>
      </c>
      <c r="C781" s="27" t="s">
        <v>53</v>
      </c>
      <c r="D781" s="28">
        <v>0</v>
      </c>
      <c r="E781" s="29">
        <v>0</v>
      </c>
      <c r="F781" s="30">
        <v>0</v>
      </c>
      <c r="G781" s="31">
        <v>7.7302000000000002E-4</v>
      </c>
      <c r="H781" s="31">
        <v>1.5743700000000001E-3</v>
      </c>
      <c r="I781" s="32">
        <v>8.7533000000000001E-4</v>
      </c>
      <c r="J781" s="33">
        <v>0</v>
      </c>
      <c r="K781" s="33">
        <v>0</v>
      </c>
      <c r="L781" s="34">
        <v>0</v>
      </c>
    </row>
    <row r="782" spans="1:12" x14ac:dyDescent="0.25">
      <c r="A782" s="75" t="s">
        <v>54</v>
      </c>
      <c r="B782" s="26" t="s">
        <v>55</v>
      </c>
      <c r="C782" s="27" t="s">
        <v>56</v>
      </c>
      <c r="D782" s="28">
        <v>9.2959E-4</v>
      </c>
      <c r="E782" s="29">
        <v>2.8860000000000002E-4</v>
      </c>
      <c r="F782" s="30">
        <v>0</v>
      </c>
      <c r="G782" s="31">
        <v>2.5720500000000002E-3</v>
      </c>
      <c r="H782" s="31">
        <v>1.474E-3</v>
      </c>
      <c r="I782" s="32">
        <v>2.4964100000000001E-3</v>
      </c>
      <c r="J782" s="33">
        <v>6.7491999999999997E-4</v>
      </c>
      <c r="K782" s="33">
        <v>3.3804000000000001E-4</v>
      </c>
      <c r="L782" s="34">
        <v>0</v>
      </c>
    </row>
    <row r="783" spans="1:12" x14ac:dyDescent="0.25">
      <c r="A783" s="75" t="s">
        <v>60</v>
      </c>
      <c r="B783" s="26" t="s">
        <v>61</v>
      </c>
      <c r="C783" s="27" t="s">
        <v>62</v>
      </c>
      <c r="D783" s="28">
        <v>0</v>
      </c>
      <c r="E783" s="29">
        <v>0</v>
      </c>
      <c r="F783" s="30">
        <v>0</v>
      </c>
      <c r="G783" s="31">
        <v>1.82986E-3</v>
      </c>
      <c r="H783" s="31">
        <v>1.694E-3</v>
      </c>
      <c r="I783" s="32">
        <v>1.1157199999999999E-3</v>
      </c>
      <c r="J783" s="33">
        <v>0</v>
      </c>
      <c r="K783" s="33">
        <v>0</v>
      </c>
      <c r="L783" s="34">
        <v>0</v>
      </c>
    </row>
    <row r="784" spans="1:12" x14ac:dyDescent="0.25">
      <c r="A784" s="75" t="s">
        <v>63</v>
      </c>
      <c r="B784" s="26" t="s">
        <v>64</v>
      </c>
      <c r="C784" s="27" t="s">
        <v>65</v>
      </c>
      <c r="D784" s="28">
        <v>0</v>
      </c>
      <c r="E784" s="29">
        <v>0</v>
      </c>
      <c r="F784" s="30">
        <v>0</v>
      </c>
      <c r="G784" s="31">
        <v>5.2665699999999999E-3</v>
      </c>
      <c r="H784" s="31">
        <v>1.133847E-2</v>
      </c>
      <c r="I784" s="32">
        <v>5.2701900000000001E-3</v>
      </c>
      <c r="J784" s="33">
        <v>0</v>
      </c>
      <c r="K784" s="33">
        <v>0</v>
      </c>
      <c r="L784" s="34">
        <v>0</v>
      </c>
    </row>
    <row r="785" spans="1:12" x14ac:dyDescent="0.25">
      <c r="A785" s="75" t="s">
        <v>66</v>
      </c>
      <c r="B785" s="26" t="s">
        <v>67</v>
      </c>
      <c r="C785" s="27" t="s">
        <v>68</v>
      </c>
      <c r="D785" s="28">
        <v>0</v>
      </c>
      <c r="E785" s="29">
        <v>0</v>
      </c>
      <c r="F785" s="30">
        <v>0</v>
      </c>
      <c r="G785" s="31">
        <v>1.46215E-3</v>
      </c>
      <c r="H785" s="31">
        <v>9.4751000000000004E-4</v>
      </c>
      <c r="I785" s="32">
        <v>2.6490699999999999E-3</v>
      </c>
      <c r="J785" s="33">
        <v>0</v>
      </c>
      <c r="K785" s="33">
        <v>0</v>
      </c>
      <c r="L785" s="34">
        <v>0</v>
      </c>
    </row>
    <row r="786" spans="1:12" x14ac:dyDescent="0.25">
      <c r="A786" s="75" t="s">
        <v>2414</v>
      </c>
      <c r="B786" s="26" t="s">
        <v>2415</v>
      </c>
      <c r="C786" s="27" t="s">
        <v>2416</v>
      </c>
      <c r="D786" s="28">
        <v>4.3120000000000001E-5</v>
      </c>
      <c r="E786" s="29">
        <v>0</v>
      </c>
      <c r="F786" s="30">
        <v>0</v>
      </c>
      <c r="G786" s="31">
        <v>1.136E-5</v>
      </c>
      <c r="H786" s="31">
        <v>1.0519E-4</v>
      </c>
      <c r="I786" s="32">
        <v>5.147E-5</v>
      </c>
      <c r="J786" s="33">
        <v>0</v>
      </c>
      <c r="K786" s="33">
        <v>0</v>
      </c>
      <c r="L786" s="34">
        <v>0</v>
      </c>
    </row>
    <row r="787" spans="1:12" x14ac:dyDescent="0.25">
      <c r="A787" s="75" t="s">
        <v>2417</v>
      </c>
      <c r="B787" s="26" t="s">
        <v>2418</v>
      </c>
      <c r="C787" s="27" t="s">
        <v>2419</v>
      </c>
      <c r="D787" s="28">
        <v>0</v>
      </c>
      <c r="E787" s="29">
        <v>5.223E-5</v>
      </c>
      <c r="F787" s="30">
        <v>0</v>
      </c>
      <c r="G787" s="31">
        <v>1.1080000000000001E-5</v>
      </c>
      <c r="H787" s="31">
        <v>1.0259000000000001E-4</v>
      </c>
      <c r="I787" s="32">
        <v>2.2588E-4</v>
      </c>
      <c r="J787" s="33">
        <v>0</v>
      </c>
      <c r="K787" s="33">
        <v>0</v>
      </c>
      <c r="L787" s="34">
        <v>0</v>
      </c>
    </row>
    <row r="788" spans="1:12" x14ac:dyDescent="0.25">
      <c r="A788" s="75" t="s">
        <v>2420</v>
      </c>
      <c r="B788" s="26" t="s">
        <v>2421</v>
      </c>
      <c r="C788" s="27" t="s">
        <v>2422</v>
      </c>
      <c r="D788" s="28">
        <v>4.8829999999999998E-5</v>
      </c>
      <c r="E788" s="29">
        <v>0</v>
      </c>
      <c r="F788" s="30">
        <v>0</v>
      </c>
      <c r="G788" s="31">
        <v>1.8013E-4</v>
      </c>
      <c r="H788" s="31">
        <v>3.5732E-4</v>
      </c>
      <c r="I788" s="32">
        <v>4.3707000000000001E-4</v>
      </c>
      <c r="J788" s="33">
        <v>0</v>
      </c>
      <c r="K788" s="33">
        <v>0</v>
      </c>
      <c r="L788" s="34">
        <v>0</v>
      </c>
    </row>
    <row r="789" spans="1:12" x14ac:dyDescent="0.25">
      <c r="A789" s="75" t="s">
        <v>2423</v>
      </c>
      <c r="B789" s="26" t="s">
        <v>2424</v>
      </c>
      <c r="C789" s="27" t="s">
        <v>2425</v>
      </c>
      <c r="D789" s="28">
        <v>2.5564000000000001E-4</v>
      </c>
      <c r="E789" s="29">
        <v>2.8571199999999999E-3</v>
      </c>
      <c r="F789" s="30">
        <v>3.0205599999999998E-3</v>
      </c>
      <c r="G789" s="31">
        <v>1.3473000000000001E-4</v>
      </c>
      <c r="H789" s="31">
        <v>1.2472000000000001E-4</v>
      </c>
      <c r="I789" s="32">
        <v>9.1535E-4</v>
      </c>
      <c r="J789" s="33">
        <v>1.48482E-3</v>
      </c>
      <c r="K789" s="33">
        <v>2.6029400000000002E-3</v>
      </c>
      <c r="L789" s="34">
        <v>1.55456E-3</v>
      </c>
    </row>
    <row r="790" spans="1:12" x14ac:dyDescent="0.25">
      <c r="A790" s="75" t="s">
        <v>2426</v>
      </c>
      <c r="B790" s="26" t="s">
        <v>2427</v>
      </c>
      <c r="C790" s="27" t="s">
        <v>2428</v>
      </c>
      <c r="D790" s="28">
        <v>2.5564000000000001E-4</v>
      </c>
      <c r="E790" s="29">
        <v>9.5237000000000002E-4</v>
      </c>
      <c r="F790" s="30">
        <v>0</v>
      </c>
      <c r="G790" s="31">
        <v>0</v>
      </c>
      <c r="H790" s="31">
        <v>1.2472000000000001E-4</v>
      </c>
      <c r="I790" s="32">
        <v>4.5766999999999997E-4</v>
      </c>
      <c r="J790" s="33">
        <v>1.48482E-3</v>
      </c>
      <c r="K790" s="33">
        <v>1.1155500000000001E-3</v>
      </c>
      <c r="L790" s="34">
        <v>2.33184E-3</v>
      </c>
    </row>
    <row r="791" spans="1:12" x14ac:dyDescent="0.25">
      <c r="A791" s="75" t="s">
        <v>2429</v>
      </c>
      <c r="B791" s="26" t="s">
        <v>2430</v>
      </c>
      <c r="C791" s="27" t="s">
        <v>2431</v>
      </c>
      <c r="D791" s="28">
        <v>1.4975000000000001E-4</v>
      </c>
      <c r="E791" s="29">
        <v>5.5787999999999996E-4</v>
      </c>
      <c r="F791" s="30">
        <v>0</v>
      </c>
      <c r="G791" s="31">
        <v>0</v>
      </c>
      <c r="H791" s="31">
        <v>0</v>
      </c>
      <c r="I791" s="32">
        <v>0</v>
      </c>
      <c r="J791" s="33">
        <v>0</v>
      </c>
      <c r="K791" s="33">
        <v>0</v>
      </c>
      <c r="L791" s="34">
        <v>0</v>
      </c>
    </row>
    <row r="792" spans="1:12" x14ac:dyDescent="0.25">
      <c r="A792" s="75" t="s">
        <v>2432</v>
      </c>
      <c r="B792" s="26" t="s">
        <v>2433</v>
      </c>
      <c r="C792" s="27" t="s">
        <v>2434</v>
      </c>
      <c r="D792" s="28">
        <v>3.433E-4</v>
      </c>
      <c r="E792" s="29">
        <v>2.1316E-4</v>
      </c>
      <c r="F792" s="30">
        <v>4.0564000000000003E-4</v>
      </c>
      <c r="G792" s="31">
        <v>0</v>
      </c>
      <c r="H792" s="31">
        <v>1.2562000000000001E-4</v>
      </c>
      <c r="I792" s="32">
        <v>5.1220000000000001E-5</v>
      </c>
      <c r="J792" s="33">
        <v>2.4925000000000001E-4</v>
      </c>
      <c r="K792" s="33">
        <v>2.4968000000000001E-4</v>
      </c>
      <c r="L792" s="34">
        <v>0</v>
      </c>
    </row>
    <row r="793" spans="1:12" x14ac:dyDescent="0.25">
      <c r="A793" s="75" t="s">
        <v>2435</v>
      </c>
      <c r="B793" s="26" t="s">
        <v>2436</v>
      </c>
      <c r="C793" s="27" t="s">
        <v>2437</v>
      </c>
      <c r="D793" s="28">
        <v>5.5060000000000005E-4</v>
      </c>
      <c r="E793" s="29">
        <v>1.13959E-3</v>
      </c>
      <c r="F793" s="30">
        <v>8.6744000000000003E-4</v>
      </c>
      <c r="G793" s="31">
        <v>0</v>
      </c>
      <c r="H793" s="31">
        <v>1.7908999999999999E-4</v>
      </c>
      <c r="I793" s="32">
        <v>2.1906000000000001E-4</v>
      </c>
      <c r="J793" s="33">
        <v>0</v>
      </c>
      <c r="K793" s="33">
        <v>0</v>
      </c>
      <c r="L793" s="34">
        <v>0</v>
      </c>
    </row>
    <row r="794" spans="1:12" x14ac:dyDescent="0.25">
      <c r="A794" s="75" t="s">
        <v>2438</v>
      </c>
      <c r="B794" s="26" t="s">
        <v>2439</v>
      </c>
      <c r="C794" s="27" t="s">
        <v>2440</v>
      </c>
      <c r="D794" s="28">
        <v>2.8979E-4</v>
      </c>
      <c r="E794" s="29">
        <v>0</v>
      </c>
      <c r="F794" s="30">
        <v>0</v>
      </c>
      <c r="G794" s="31">
        <v>0</v>
      </c>
      <c r="H794" s="31">
        <v>0</v>
      </c>
      <c r="I794" s="32">
        <v>0</v>
      </c>
      <c r="J794" s="33">
        <v>0</v>
      </c>
      <c r="K794" s="33">
        <v>0</v>
      </c>
      <c r="L794" s="34">
        <v>0</v>
      </c>
    </row>
    <row r="795" spans="1:12" x14ac:dyDescent="0.25">
      <c r="A795" s="75" t="s">
        <v>2441</v>
      </c>
      <c r="B795" s="26" t="s">
        <v>2442</v>
      </c>
      <c r="C795" s="27" t="s">
        <v>2443</v>
      </c>
      <c r="D795" s="28">
        <v>2.6316000000000002E-4</v>
      </c>
      <c r="E795" s="29">
        <v>1.6339999999999999E-4</v>
      </c>
      <c r="F795" s="30">
        <v>1.5547E-4</v>
      </c>
      <c r="G795" s="31">
        <v>0</v>
      </c>
      <c r="H795" s="31">
        <v>0</v>
      </c>
      <c r="I795" s="32">
        <v>0</v>
      </c>
      <c r="J795" s="33">
        <v>1.1463700000000001E-3</v>
      </c>
      <c r="K795" s="33">
        <v>3.8278999999999999E-4</v>
      </c>
      <c r="L795" s="34">
        <v>4.0006999999999998E-4</v>
      </c>
    </row>
    <row r="796" spans="1:12" x14ac:dyDescent="0.25">
      <c r="A796" s="75" t="s">
        <v>2444</v>
      </c>
      <c r="B796" s="26" t="s">
        <v>2445</v>
      </c>
      <c r="C796" s="27" t="s">
        <v>2446</v>
      </c>
      <c r="D796" s="28">
        <v>0</v>
      </c>
      <c r="E796" s="29">
        <v>0</v>
      </c>
      <c r="F796" s="30">
        <v>0</v>
      </c>
      <c r="G796" s="31">
        <v>2.5232999999999999E-4</v>
      </c>
      <c r="H796" s="31">
        <v>5.8400000000000003E-5</v>
      </c>
      <c r="I796" s="32">
        <v>5.0002E-4</v>
      </c>
      <c r="J796" s="33">
        <v>1.2166600000000001E-3</v>
      </c>
      <c r="K796" s="33">
        <v>1.39288E-3</v>
      </c>
      <c r="L796" s="34">
        <v>1.09183E-3</v>
      </c>
    </row>
    <row r="797" spans="1:12" x14ac:dyDescent="0.25">
      <c r="A797" s="75" t="s">
        <v>142</v>
      </c>
      <c r="B797" s="26" t="s">
        <v>143</v>
      </c>
      <c r="C797" s="27" t="s">
        <v>144</v>
      </c>
      <c r="D797" s="28">
        <v>0</v>
      </c>
      <c r="E797" s="29">
        <v>0</v>
      </c>
      <c r="F797" s="30">
        <v>0</v>
      </c>
      <c r="G797" s="31">
        <v>1.1900000000000001E-4</v>
      </c>
      <c r="H797" s="31">
        <v>1.3771000000000001E-4</v>
      </c>
      <c r="I797" s="32">
        <v>2.3582E-4</v>
      </c>
      <c r="J797" s="33">
        <v>1.9672800000000001E-3</v>
      </c>
      <c r="K797" s="33">
        <v>1.23168E-3</v>
      </c>
      <c r="L797" s="34">
        <v>1.7163899999999999E-3</v>
      </c>
    </row>
    <row r="798" spans="1:12" x14ac:dyDescent="0.25">
      <c r="A798" s="75" t="s">
        <v>2447</v>
      </c>
      <c r="B798" s="26" t="s">
        <v>2448</v>
      </c>
      <c r="C798" s="27" t="s">
        <v>2449</v>
      </c>
      <c r="D798" s="28">
        <v>2.0144E-4</v>
      </c>
      <c r="E798" s="29">
        <v>2.5014999999999998E-4</v>
      </c>
      <c r="F798" s="30">
        <v>2.3802E-4</v>
      </c>
      <c r="G798" s="31">
        <v>2.1232999999999999E-4</v>
      </c>
      <c r="H798" s="31">
        <v>3.6036E-4</v>
      </c>
      <c r="I798" s="32">
        <v>6.0106999999999999E-4</v>
      </c>
      <c r="J798" s="33">
        <v>2.9251E-4</v>
      </c>
      <c r="K798" s="33">
        <v>9.7670000000000005E-5</v>
      </c>
      <c r="L798" s="34">
        <v>2.0416E-4</v>
      </c>
    </row>
    <row r="799" spans="1:12" x14ac:dyDescent="0.25">
      <c r="A799" s="75" t="s">
        <v>2450</v>
      </c>
      <c r="B799" s="26" t="s">
        <v>2451</v>
      </c>
      <c r="C799" s="27" t="s">
        <v>2452</v>
      </c>
      <c r="D799" s="28">
        <v>2.2061899999999998E-3</v>
      </c>
      <c r="E799" s="29">
        <v>0</v>
      </c>
      <c r="F799" s="30">
        <v>0</v>
      </c>
      <c r="G799" s="31">
        <v>0</v>
      </c>
      <c r="H799" s="31">
        <v>0</v>
      </c>
      <c r="I799" s="32">
        <v>0</v>
      </c>
      <c r="J799" s="33">
        <v>0</v>
      </c>
      <c r="K799" s="33">
        <v>0</v>
      </c>
      <c r="L799" s="34">
        <v>0</v>
      </c>
    </row>
    <row r="800" spans="1:12" x14ac:dyDescent="0.25">
      <c r="A800" s="75" t="s">
        <v>2453</v>
      </c>
      <c r="B800" s="26" t="s">
        <v>2454</v>
      </c>
      <c r="C800" s="27" t="s">
        <v>2455</v>
      </c>
      <c r="D800" s="28">
        <v>0</v>
      </c>
      <c r="E800" s="29">
        <v>0</v>
      </c>
      <c r="F800" s="30">
        <v>0</v>
      </c>
      <c r="G800" s="31">
        <v>0</v>
      </c>
      <c r="H800" s="31">
        <v>0</v>
      </c>
      <c r="I800" s="32">
        <v>0</v>
      </c>
      <c r="J800" s="33">
        <v>1.2799999999999999E-4</v>
      </c>
      <c r="K800" s="33">
        <v>1.2821999999999999E-4</v>
      </c>
      <c r="L800" s="34">
        <v>0</v>
      </c>
    </row>
    <row r="801" spans="1:12" x14ac:dyDescent="0.25">
      <c r="A801" s="75" t="s">
        <v>2456</v>
      </c>
      <c r="B801" s="26" t="s">
        <v>2457</v>
      </c>
      <c r="C801" s="27" t="s">
        <v>2458</v>
      </c>
      <c r="D801" s="28">
        <v>0</v>
      </c>
      <c r="E801" s="29">
        <v>0</v>
      </c>
      <c r="F801" s="30">
        <v>1.4582000000000001E-4</v>
      </c>
      <c r="G801" s="31">
        <v>0</v>
      </c>
      <c r="H801" s="31">
        <v>0</v>
      </c>
      <c r="I801" s="32">
        <v>0</v>
      </c>
      <c r="J801" s="33">
        <v>0</v>
      </c>
      <c r="K801" s="33">
        <v>0</v>
      </c>
      <c r="L801" s="34">
        <v>0</v>
      </c>
    </row>
    <row r="802" spans="1:12" x14ac:dyDescent="0.25">
      <c r="A802" s="75" t="s">
        <v>2459</v>
      </c>
      <c r="B802" s="26" t="s">
        <v>2460</v>
      </c>
      <c r="C802" s="27" t="s">
        <v>2461</v>
      </c>
      <c r="D802" s="28">
        <v>0</v>
      </c>
      <c r="E802" s="29">
        <v>4.282E-5</v>
      </c>
      <c r="F802" s="30">
        <v>0</v>
      </c>
      <c r="G802" s="31">
        <v>0</v>
      </c>
      <c r="H802" s="31">
        <v>0</v>
      </c>
      <c r="I802" s="32">
        <v>0</v>
      </c>
      <c r="J802" s="33">
        <v>0</v>
      </c>
      <c r="K802" s="33">
        <v>0</v>
      </c>
      <c r="L802" s="34">
        <v>0</v>
      </c>
    </row>
    <row r="803" spans="1:12" x14ac:dyDescent="0.25">
      <c r="A803" s="75" t="s">
        <v>2462</v>
      </c>
      <c r="B803" s="26" t="s">
        <v>2463</v>
      </c>
      <c r="C803" s="27" t="s">
        <v>2464</v>
      </c>
      <c r="D803" s="28">
        <v>5.9985699999999999E-3</v>
      </c>
      <c r="E803" s="29">
        <v>4.6034300000000004E-3</v>
      </c>
      <c r="F803" s="30">
        <v>6.53032E-3</v>
      </c>
      <c r="G803" s="31">
        <v>5.6833999999999997E-4</v>
      </c>
      <c r="H803" s="31">
        <v>4.6036999999999998E-4</v>
      </c>
      <c r="I803" s="32">
        <v>9.2511999999999998E-4</v>
      </c>
      <c r="J803" s="33">
        <v>2.9360900000000001E-3</v>
      </c>
      <c r="K803" s="33">
        <v>1.5686299999999999E-3</v>
      </c>
      <c r="L803" s="34">
        <v>2.2542600000000001E-3</v>
      </c>
    </row>
    <row r="804" spans="1:12" x14ac:dyDescent="0.25">
      <c r="A804" s="75" t="s">
        <v>2465</v>
      </c>
      <c r="B804" s="26" t="s">
        <v>2466</v>
      </c>
      <c r="C804" s="27" t="s">
        <v>2467</v>
      </c>
      <c r="D804" s="28">
        <v>0</v>
      </c>
      <c r="E804" s="29">
        <v>9.4969999999999994E-5</v>
      </c>
      <c r="F804" s="30">
        <v>0</v>
      </c>
      <c r="G804" s="31">
        <v>0</v>
      </c>
      <c r="H804" s="31">
        <v>0</v>
      </c>
      <c r="I804" s="32">
        <v>0</v>
      </c>
      <c r="J804" s="33">
        <v>0</v>
      </c>
      <c r="K804" s="33">
        <v>0</v>
      </c>
      <c r="L804" s="34">
        <v>0</v>
      </c>
    </row>
    <row r="805" spans="1:12" x14ac:dyDescent="0.25">
      <c r="A805" s="75" t="s">
        <v>2468</v>
      </c>
      <c r="B805" s="26" t="s">
        <v>2469</v>
      </c>
      <c r="C805" s="27" t="s">
        <v>2470</v>
      </c>
      <c r="D805" s="28">
        <v>0</v>
      </c>
      <c r="E805" s="29">
        <v>0</v>
      </c>
      <c r="F805" s="30">
        <v>0</v>
      </c>
      <c r="G805" s="31">
        <v>0</v>
      </c>
      <c r="H805" s="31">
        <v>0</v>
      </c>
      <c r="I805" s="32">
        <v>0</v>
      </c>
      <c r="J805" s="33">
        <v>4.4530000000000002E-5</v>
      </c>
      <c r="K805" s="33">
        <v>4.4610000000000001E-5</v>
      </c>
      <c r="L805" s="34">
        <v>0</v>
      </c>
    </row>
    <row r="806" spans="1:12" x14ac:dyDescent="0.25">
      <c r="A806" s="75" t="s">
        <v>2471</v>
      </c>
      <c r="B806" s="26" t="s">
        <v>2472</v>
      </c>
      <c r="C806" s="27" t="s">
        <v>2473</v>
      </c>
      <c r="D806" s="28">
        <v>0</v>
      </c>
      <c r="E806" s="29">
        <v>9.0699999999999996E-5</v>
      </c>
      <c r="F806" s="30">
        <v>0</v>
      </c>
      <c r="G806" s="31">
        <v>0</v>
      </c>
      <c r="H806" s="31">
        <v>0</v>
      </c>
      <c r="I806" s="32">
        <v>0</v>
      </c>
      <c r="J806" s="33">
        <v>0</v>
      </c>
      <c r="K806" s="33">
        <v>0</v>
      </c>
      <c r="L806" s="34">
        <v>0</v>
      </c>
    </row>
    <row r="807" spans="1:12" x14ac:dyDescent="0.25">
      <c r="A807" s="75" t="s">
        <v>2474</v>
      </c>
      <c r="B807" s="26" t="s">
        <v>2475</v>
      </c>
      <c r="C807" s="27" t="s">
        <v>2476</v>
      </c>
      <c r="D807" s="28">
        <v>2.3470000000000001E-5</v>
      </c>
      <c r="E807" s="29">
        <v>3.8869999999999999E-5</v>
      </c>
      <c r="F807" s="30">
        <v>9.2499999999999995E-6</v>
      </c>
      <c r="G807" s="31">
        <v>0</v>
      </c>
      <c r="H807" s="31">
        <v>0</v>
      </c>
      <c r="I807" s="32">
        <v>0</v>
      </c>
      <c r="J807" s="33">
        <v>0</v>
      </c>
      <c r="K807" s="33">
        <v>0</v>
      </c>
      <c r="L807" s="34">
        <v>0</v>
      </c>
    </row>
    <row r="808" spans="1:12" x14ac:dyDescent="0.25">
      <c r="A808" s="75" t="s">
        <v>2477</v>
      </c>
      <c r="B808" s="26" t="s">
        <v>2478</v>
      </c>
      <c r="C808" s="27" t="s">
        <v>2479</v>
      </c>
      <c r="D808" s="28">
        <v>0</v>
      </c>
      <c r="E808" s="29">
        <v>0</v>
      </c>
      <c r="F808" s="30">
        <v>0</v>
      </c>
      <c r="G808" s="31">
        <v>4.4379999999999999E-5</v>
      </c>
      <c r="H808" s="31">
        <v>0</v>
      </c>
      <c r="I808" s="32">
        <v>1.0051E-4</v>
      </c>
      <c r="J808" s="33">
        <v>0</v>
      </c>
      <c r="K808" s="33">
        <v>0</v>
      </c>
      <c r="L808" s="34">
        <v>0</v>
      </c>
    </row>
    <row r="809" spans="1:12" x14ac:dyDescent="0.25">
      <c r="A809" s="75" t="s">
        <v>2480</v>
      </c>
      <c r="B809" s="26" t="s">
        <v>2481</v>
      </c>
      <c r="C809" s="27" t="s">
        <v>2482</v>
      </c>
      <c r="D809" s="28">
        <v>0</v>
      </c>
      <c r="E809" s="29">
        <v>0</v>
      </c>
      <c r="F809" s="30">
        <v>3.6019999999999997E-5</v>
      </c>
      <c r="G809" s="31">
        <v>0</v>
      </c>
      <c r="H809" s="31">
        <v>0</v>
      </c>
      <c r="I809" s="32">
        <v>0</v>
      </c>
      <c r="J809" s="33">
        <v>0</v>
      </c>
      <c r="K809" s="33">
        <v>4.4339999999999999E-5</v>
      </c>
      <c r="L809" s="34">
        <v>9.2689999999999995E-5</v>
      </c>
    </row>
    <row r="810" spans="1:12" x14ac:dyDescent="0.25">
      <c r="A810" s="75" t="s">
        <v>2483</v>
      </c>
      <c r="B810" s="26" t="s">
        <v>2484</v>
      </c>
      <c r="C810" s="27" t="s">
        <v>2485</v>
      </c>
      <c r="D810" s="28">
        <v>1.13226E-3</v>
      </c>
      <c r="E810" s="29">
        <v>2.0785399999999998E-3</v>
      </c>
      <c r="F810" s="30">
        <v>1.1633500000000001E-3</v>
      </c>
      <c r="G810" s="31">
        <v>2.3350000000000001E-4</v>
      </c>
      <c r="H810" s="31">
        <v>2.8822E-4</v>
      </c>
      <c r="I810" s="32">
        <v>6.757E-4</v>
      </c>
      <c r="J810" s="33">
        <v>3.5742E-3</v>
      </c>
      <c r="K810" s="33">
        <v>1.3605500000000001E-3</v>
      </c>
      <c r="L810" s="34">
        <v>2.8439699999999999E-3</v>
      </c>
    </row>
    <row r="811" spans="1:12" x14ac:dyDescent="0.25">
      <c r="A811" s="75" t="s">
        <v>2486</v>
      </c>
      <c r="B811" s="26" t="s">
        <v>2487</v>
      </c>
      <c r="C811" s="27" t="s">
        <v>2488</v>
      </c>
      <c r="D811" s="28">
        <v>4.8560000000000003E-5</v>
      </c>
      <c r="E811" s="29">
        <v>3.6182E-4</v>
      </c>
      <c r="F811" s="30">
        <v>2.2950999999999999E-4</v>
      </c>
      <c r="G811" s="31">
        <v>0</v>
      </c>
      <c r="H811" s="31">
        <v>0</v>
      </c>
      <c r="I811" s="32">
        <v>0</v>
      </c>
      <c r="J811" s="33">
        <v>0</v>
      </c>
      <c r="K811" s="33">
        <v>0</v>
      </c>
      <c r="L811" s="34">
        <v>0</v>
      </c>
    </row>
    <row r="812" spans="1:12" x14ac:dyDescent="0.25">
      <c r="A812" s="75" t="s">
        <v>2489</v>
      </c>
      <c r="B812" s="26" t="s">
        <v>2490</v>
      </c>
      <c r="C812" s="27" t="s">
        <v>2491</v>
      </c>
      <c r="D812" s="28">
        <v>4.8489999999999998E-5</v>
      </c>
      <c r="E812" s="29">
        <v>1.2044000000000001E-4</v>
      </c>
      <c r="F812" s="30">
        <v>0</v>
      </c>
      <c r="G812" s="31">
        <v>1.0223E-4</v>
      </c>
      <c r="H812" s="31">
        <v>2.366E-5</v>
      </c>
      <c r="I812" s="32">
        <v>4.0517E-4</v>
      </c>
      <c r="J812" s="33">
        <v>2.1126000000000001E-4</v>
      </c>
      <c r="K812" s="33">
        <v>2.1162000000000001E-4</v>
      </c>
      <c r="L812" s="34">
        <v>1.4745000000000001E-4</v>
      </c>
    </row>
    <row r="813" spans="1:12" x14ac:dyDescent="0.25">
      <c r="A813" s="75" t="s">
        <v>2492</v>
      </c>
      <c r="B813" s="26" t="s">
        <v>2493</v>
      </c>
      <c r="C813" s="27" t="s">
        <v>2494</v>
      </c>
      <c r="D813" s="28">
        <v>3.5610999999999998E-4</v>
      </c>
      <c r="E813" s="29">
        <v>2.9482E-4</v>
      </c>
      <c r="F813" s="30">
        <v>2.1039E-4</v>
      </c>
      <c r="G813" s="31">
        <v>0</v>
      </c>
      <c r="H813" s="31">
        <v>0</v>
      </c>
      <c r="I813" s="32">
        <v>0</v>
      </c>
      <c r="J813" s="33">
        <v>0</v>
      </c>
      <c r="K813" s="33">
        <v>0</v>
      </c>
      <c r="L813" s="34">
        <v>0</v>
      </c>
    </row>
    <row r="814" spans="1:12" x14ac:dyDescent="0.25">
      <c r="A814" s="75" t="s">
        <v>2495</v>
      </c>
      <c r="B814" s="26" t="s">
        <v>2496</v>
      </c>
      <c r="C814" s="27" t="s">
        <v>2497</v>
      </c>
      <c r="D814" s="28">
        <v>0</v>
      </c>
      <c r="E814" s="29">
        <v>2.3188000000000001E-4</v>
      </c>
      <c r="F814" s="30">
        <v>0</v>
      </c>
      <c r="G814" s="31">
        <v>0</v>
      </c>
      <c r="H814" s="31">
        <v>0</v>
      </c>
      <c r="I814" s="32">
        <v>0</v>
      </c>
      <c r="J814" s="33">
        <v>0</v>
      </c>
      <c r="K814" s="33">
        <v>0</v>
      </c>
      <c r="L814" s="34">
        <v>0</v>
      </c>
    </row>
    <row r="815" spans="1:12" x14ac:dyDescent="0.25">
      <c r="A815" s="75" t="s">
        <v>2498</v>
      </c>
      <c r="B815" s="26" t="s">
        <v>2499</v>
      </c>
      <c r="C815" s="27" t="s">
        <v>2500</v>
      </c>
      <c r="D815" s="28">
        <v>0</v>
      </c>
      <c r="E815" s="29">
        <v>0</v>
      </c>
      <c r="F815" s="30">
        <v>0</v>
      </c>
      <c r="G815" s="31">
        <v>0</v>
      </c>
      <c r="H815" s="31">
        <v>0</v>
      </c>
      <c r="I815" s="32">
        <v>0</v>
      </c>
      <c r="J815" s="33">
        <v>1.9798E-4</v>
      </c>
      <c r="K815" s="33">
        <v>1.9832000000000001E-4</v>
      </c>
      <c r="L815" s="34">
        <v>0</v>
      </c>
    </row>
    <row r="816" spans="1:12" x14ac:dyDescent="0.25">
      <c r="A816" s="75" t="s">
        <v>2501</v>
      </c>
      <c r="B816" s="26" t="s">
        <v>2502</v>
      </c>
      <c r="C816" s="27" t="s">
        <v>2503</v>
      </c>
      <c r="D816" s="28">
        <v>0</v>
      </c>
      <c r="E816" s="29">
        <v>9.0890000000000006E-5</v>
      </c>
      <c r="F816" s="30">
        <v>0</v>
      </c>
      <c r="G816" s="31">
        <v>0</v>
      </c>
      <c r="H816" s="31">
        <v>0</v>
      </c>
      <c r="I816" s="32">
        <v>0</v>
      </c>
      <c r="J816" s="33">
        <v>0</v>
      </c>
      <c r="K816" s="33">
        <v>0</v>
      </c>
      <c r="L816" s="34">
        <v>0</v>
      </c>
    </row>
    <row r="817" spans="1:12" x14ac:dyDescent="0.25">
      <c r="A817" s="75" t="s">
        <v>2504</v>
      </c>
      <c r="B817" s="26" t="s">
        <v>2505</v>
      </c>
      <c r="C817" s="27" t="s">
        <v>2506</v>
      </c>
      <c r="D817" s="28">
        <v>2.7425000000000003E-4</v>
      </c>
      <c r="E817" s="29">
        <v>0</v>
      </c>
      <c r="F817" s="30">
        <v>0</v>
      </c>
      <c r="G817" s="31">
        <v>0</v>
      </c>
      <c r="H817" s="31">
        <v>0</v>
      </c>
      <c r="I817" s="32">
        <v>0</v>
      </c>
      <c r="J817" s="33">
        <v>0</v>
      </c>
      <c r="K817" s="33">
        <v>0</v>
      </c>
      <c r="L817" s="34">
        <v>0</v>
      </c>
    </row>
    <row r="818" spans="1:12" x14ac:dyDescent="0.25">
      <c r="A818" s="75" t="s">
        <v>2507</v>
      </c>
      <c r="B818" s="26" t="s">
        <v>2508</v>
      </c>
      <c r="C818" s="27" t="s">
        <v>2509</v>
      </c>
      <c r="D818" s="28">
        <v>0</v>
      </c>
      <c r="E818" s="29">
        <v>0</v>
      </c>
      <c r="F818" s="30">
        <v>0</v>
      </c>
      <c r="G818" s="31">
        <v>0</v>
      </c>
      <c r="H818" s="31">
        <v>1.541E-5</v>
      </c>
      <c r="I818" s="32">
        <v>1.8850000000000001E-5</v>
      </c>
      <c r="J818" s="33">
        <v>0</v>
      </c>
      <c r="K818" s="33">
        <v>0</v>
      </c>
      <c r="L818" s="34">
        <v>0</v>
      </c>
    </row>
    <row r="819" spans="1:12" x14ac:dyDescent="0.25">
      <c r="A819" s="75" t="s">
        <v>2510</v>
      </c>
      <c r="B819" s="26" t="s">
        <v>2511</v>
      </c>
      <c r="C819" s="27" t="s">
        <v>2512</v>
      </c>
      <c r="D819" s="28">
        <v>7.6309999999999995E-4</v>
      </c>
      <c r="E819" s="29">
        <v>8.5287000000000004E-4</v>
      </c>
      <c r="F819" s="30">
        <v>8.1149E-4</v>
      </c>
      <c r="G819" s="31">
        <v>2.4130000000000001E-4</v>
      </c>
      <c r="H819" s="31">
        <v>1.4892E-4</v>
      </c>
      <c r="I819" s="32">
        <v>3.6432000000000001E-4</v>
      </c>
      <c r="J819" s="33">
        <v>9.9726999999999997E-4</v>
      </c>
      <c r="K819" s="33">
        <v>7.7700000000000002E-4</v>
      </c>
      <c r="L819" s="34">
        <v>2.3201999999999999E-4</v>
      </c>
    </row>
    <row r="820" spans="1:12" x14ac:dyDescent="0.25">
      <c r="A820" s="75" t="s">
        <v>2513</v>
      </c>
      <c r="B820" s="26" t="s">
        <v>2514</v>
      </c>
      <c r="C820" s="27" t="s">
        <v>2515</v>
      </c>
      <c r="D820" s="28">
        <v>0</v>
      </c>
      <c r="E820" s="29">
        <v>0</v>
      </c>
      <c r="F820" s="30">
        <v>0</v>
      </c>
      <c r="G820" s="31">
        <v>8.0950000000000003E-5</v>
      </c>
      <c r="H820" s="31">
        <v>0</v>
      </c>
      <c r="I820" s="32">
        <v>4.583E-5</v>
      </c>
      <c r="J820" s="33">
        <v>0</v>
      </c>
      <c r="K820" s="33">
        <v>0</v>
      </c>
      <c r="L820" s="34">
        <v>0</v>
      </c>
    </row>
    <row r="821" spans="1:12" x14ac:dyDescent="0.25">
      <c r="A821" s="75" t="s">
        <v>2516</v>
      </c>
      <c r="B821" s="26" t="s">
        <v>2517</v>
      </c>
      <c r="C821" s="27" t="s">
        <v>2518</v>
      </c>
      <c r="D821" s="28">
        <v>9.7250000000000006E-5</v>
      </c>
      <c r="E821" s="29">
        <v>1.2077E-4</v>
      </c>
      <c r="F821" s="30">
        <v>0</v>
      </c>
      <c r="G821" s="31">
        <v>0</v>
      </c>
      <c r="H821" s="31">
        <v>0</v>
      </c>
      <c r="I821" s="32">
        <v>0</v>
      </c>
      <c r="J821" s="33">
        <v>1.4122000000000001E-4</v>
      </c>
      <c r="K821" s="33">
        <v>1.4145999999999999E-4</v>
      </c>
      <c r="L821" s="34">
        <v>0</v>
      </c>
    </row>
    <row r="822" spans="1:12" x14ac:dyDescent="0.25">
      <c r="A822" s="75" t="s">
        <v>2519</v>
      </c>
      <c r="B822" s="26" t="s">
        <v>2520</v>
      </c>
      <c r="C822" s="27" t="s">
        <v>2521</v>
      </c>
      <c r="D822" s="28">
        <v>8.1710000000000002E-5</v>
      </c>
      <c r="E822" s="29">
        <v>0</v>
      </c>
      <c r="F822" s="30">
        <v>0</v>
      </c>
      <c r="G822" s="31">
        <v>0</v>
      </c>
      <c r="H822" s="31">
        <v>0</v>
      </c>
      <c r="I822" s="32">
        <v>0</v>
      </c>
      <c r="J822" s="33">
        <v>0</v>
      </c>
      <c r="K822" s="33">
        <v>0</v>
      </c>
      <c r="L822" s="34">
        <v>0</v>
      </c>
    </row>
    <row r="823" spans="1:12" x14ac:dyDescent="0.25">
      <c r="A823" s="75" t="s">
        <v>2522</v>
      </c>
      <c r="B823" s="26" t="s">
        <v>2523</v>
      </c>
      <c r="C823" s="27" t="s">
        <v>2524</v>
      </c>
      <c r="D823" s="28">
        <v>0</v>
      </c>
      <c r="E823" s="29">
        <v>0</v>
      </c>
      <c r="F823" s="30">
        <v>1.2365E-4</v>
      </c>
      <c r="G823" s="31">
        <v>5.5149999999999999E-5</v>
      </c>
      <c r="H823" s="31">
        <v>5.1060000000000002E-5</v>
      </c>
      <c r="I823" s="32">
        <v>6.245E-5</v>
      </c>
      <c r="J823" s="33">
        <v>0</v>
      </c>
      <c r="K823" s="33">
        <v>0</v>
      </c>
      <c r="L823" s="34">
        <v>0</v>
      </c>
    </row>
    <row r="824" spans="1:12" x14ac:dyDescent="0.25">
      <c r="A824" s="75" t="s">
        <v>2525</v>
      </c>
      <c r="B824" s="26" t="s">
        <v>2526</v>
      </c>
      <c r="C824" s="27" t="s">
        <v>2527</v>
      </c>
      <c r="D824" s="28">
        <v>0</v>
      </c>
      <c r="E824" s="29">
        <v>0</v>
      </c>
      <c r="F824" s="30">
        <v>0</v>
      </c>
      <c r="G824" s="31">
        <v>0</v>
      </c>
      <c r="H824" s="31">
        <v>1.487E-5</v>
      </c>
      <c r="I824" s="32">
        <v>1.0916000000000001E-4</v>
      </c>
      <c r="J824" s="33">
        <v>0</v>
      </c>
      <c r="K824" s="33">
        <v>0</v>
      </c>
      <c r="L824" s="34">
        <v>0</v>
      </c>
    </row>
    <row r="825" spans="1:12" x14ac:dyDescent="0.25">
      <c r="A825" s="75" t="s">
        <v>2528</v>
      </c>
      <c r="B825" s="26" t="s">
        <v>2529</v>
      </c>
      <c r="C825" s="27" t="s">
        <v>2530</v>
      </c>
      <c r="D825" s="28">
        <v>0</v>
      </c>
      <c r="E825" s="29">
        <v>0</v>
      </c>
      <c r="F825" s="30">
        <v>0</v>
      </c>
      <c r="G825" s="31">
        <v>0</v>
      </c>
      <c r="H825" s="31">
        <v>9.9779999999999997E-5</v>
      </c>
      <c r="I825" s="32">
        <v>3.6613999999999999E-4</v>
      </c>
      <c r="J825" s="33">
        <v>0</v>
      </c>
      <c r="K825" s="33">
        <v>0</v>
      </c>
      <c r="L825" s="34">
        <v>0</v>
      </c>
    </row>
    <row r="826" spans="1:12" x14ac:dyDescent="0.25">
      <c r="A826" s="75" t="s">
        <v>2531</v>
      </c>
      <c r="B826" s="26" t="s">
        <v>2532</v>
      </c>
      <c r="C826" s="27" t="s">
        <v>2533</v>
      </c>
      <c r="D826" s="28">
        <v>2.0220000000000001E-4</v>
      </c>
      <c r="E826" s="29">
        <v>0</v>
      </c>
      <c r="F826" s="30">
        <v>1.1946E-4</v>
      </c>
      <c r="G826" s="31">
        <v>0</v>
      </c>
      <c r="H826" s="31">
        <v>0</v>
      </c>
      <c r="I826" s="32">
        <v>0</v>
      </c>
      <c r="J826" s="33">
        <v>0</v>
      </c>
      <c r="K826" s="33">
        <v>0</v>
      </c>
      <c r="L826" s="34">
        <v>0</v>
      </c>
    </row>
    <row r="827" spans="1:12" x14ac:dyDescent="0.25">
      <c r="A827" s="75" t="s">
        <v>2534</v>
      </c>
      <c r="B827" s="26" t="s">
        <v>2535</v>
      </c>
      <c r="C827" s="27" t="s">
        <v>2536</v>
      </c>
      <c r="D827" s="28">
        <v>0</v>
      </c>
      <c r="E827" s="29">
        <v>0</v>
      </c>
      <c r="F827" s="30">
        <v>0</v>
      </c>
      <c r="G827" s="31">
        <v>0</v>
      </c>
      <c r="H827" s="31">
        <v>0</v>
      </c>
      <c r="I827" s="32">
        <v>0</v>
      </c>
      <c r="J827" s="33">
        <v>0</v>
      </c>
      <c r="K827" s="33">
        <v>0</v>
      </c>
      <c r="L827" s="34">
        <v>0</v>
      </c>
    </row>
    <row r="828" spans="1:12" x14ac:dyDescent="0.25">
      <c r="A828" s="75" t="s">
        <v>2537</v>
      </c>
      <c r="B828" s="26" t="s">
        <v>2538</v>
      </c>
      <c r="C828" s="27" t="s">
        <v>2539</v>
      </c>
      <c r="D828" s="28">
        <v>6.5071299999999999E-3</v>
      </c>
      <c r="E828" s="29">
        <v>6.1952300000000004E-3</v>
      </c>
      <c r="F828" s="30">
        <v>1.1020459999999999E-2</v>
      </c>
      <c r="G828" s="31">
        <v>3.4294000000000002E-4</v>
      </c>
      <c r="H828" s="31">
        <v>1.3757299999999999E-3</v>
      </c>
      <c r="I828" s="32">
        <v>1.2944300000000001E-3</v>
      </c>
      <c r="J828" s="33">
        <v>2.2047400000000002E-3</v>
      </c>
      <c r="K828" s="33">
        <v>1.5775400000000001E-3</v>
      </c>
      <c r="L828" s="34">
        <v>6.5950999999999998E-4</v>
      </c>
    </row>
    <row r="829" spans="1:12" x14ac:dyDescent="0.25">
      <c r="A829" s="75" t="s">
        <v>2540</v>
      </c>
      <c r="B829" s="26" t="s">
        <v>2541</v>
      </c>
      <c r="C829" s="27" t="s">
        <v>2542</v>
      </c>
      <c r="D829" s="28">
        <v>7.7874700000000003E-3</v>
      </c>
      <c r="E829" s="29">
        <v>1.028797E-2</v>
      </c>
      <c r="F829" s="30">
        <v>8.2226299999999999E-3</v>
      </c>
      <c r="G829" s="31">
        <v>1.7464500000000001E-3</v>
      </c>
      <c r="H829" s="31">
        <v>1.1317499999999999E-3</v>
      </c>
      <c r="I829" s="32">
        <v>3.06529E-3</v>
      </c>
      <c r="J829" s="33">
        <v>8.4208800000000004E-3</v>
      </c>
      <c r="K829" s="33">
        <v>8.9174900000000001E-3</v>
      </c>
      <c r="L829" s="34">
        <v>1.4106209999999999E-2</v>
      </c>
    </row>
    <row r="830" spans="1:12" x14ac:dyDescent="0.25">
      <c r="A830" s="75" t="s">
        <v>2543</v>
      </c>
      <c r="B830" s="26" t="s">
        <v>2544</v>
      </c>
      <c r="C830" s="27" t="s">
        <v>2545</v>
      </c>
      <c r="D830" s="28">
        <v>0</v>
      </c>
      <c r="E830" s="29">
        <v>2.1471000000000001E-4</v>
      </c>
      <c r="F830" s="30">
        <v>0</v>
      </c>
      <c r="G830" s="31">
        <v>0</v>
      </c>
      <c r="H830" s="31">
        <v>0</v>
      </c>
      <c r="I830" s="32">
        <v>0</v>
      </c>
      <c r="J830" s="33">
        <v>0</v>
      </c>
      <c r="K830" s="33">
        <v>0</v>
      </c>
      <c r="L830" s="34">
        <v>0</v>
      </c>
    </row>
    <row r="831" spans="1:12" x14ac:dyDescent="0.25">
      <c r="A831" s="75" t="s">
        <v>2546</v>
      </c>
      <c r="B831" s="26" t="s">
        <v>2547</v>
      </c>
      <c r="C831" s="27" t="s">
        <v>2548</v>
      </c>
      <c r="D831" s="28">
        <v>0</v>
      </c>
      <c r="E831" s="29">
        <v>0</v>
      </c>
      <c r="F831" s="30">
        <v>0</v>
      </c>
      <c r="G831" s="31">
        <v>2.2863000000000001E-4</v>
      </c>
      <c r="H831" s="31">
        <v>0</v>
      </c>
      <c r="I831" s="32">
        <v>3.8832999999999999E-4</v>
      </c>
      <c r="J831" s="33">
        <v>9.4488999999999999E-4</v>
      </c>
      <c r="K831" s="33">
        <v>0</v>
      </c>
      <c r="L831" s="34">
        <v>3.2975600000000002E-3</v>
      </c>
    </row>
    <row r="832" spans="1:12" x14ac:dyDescent="0.25">
      <c r="A832" s="75" t="s">
        <v>2549</v>
      </c>
      <c r="B832" s="26" t="s">
        <v>2550</v>
      </c>
      <c r="C832" s="27" t="s">
        <v>2551</v>
      </c>
      <c r="D832" s="28">
        <v>0</v>
      </c>
      <c r="E832" s="29">
        <v>1.8066999999999999E-4</v>
      </c>
      <c r="F832" s="30">
        <v>0</v>
      </c>
      <c r="G832" s="31">
        <v>0</v>
      </c>
      <c r="H832" s="31">
        <v>0</v>
      </c>
      <c r="I832" s="32">
        <v>0</v>
      </c>
      <c r="J832" s="33">
        <v>8.4502000000000004E-4</v>
      </c>
      <c r="K832" s="33">
        <v>0</v>
      </c>
      <c r="L832" s="34">
        <v>2.2117999999999999E-4</v>
      </c>
    </row>
    <row r="833" spans="1:12" x14ac:dyDescent="0.25">
      <c r="A833" s="75" t="s">
        <v>2552</v>
      </c>
      <c r="B833" s="26" t="s">
        <v>2553</v>
      </c>
      <c r="C833" s="27" t="s">
        <v>2554</v>
      </c>
      <c r="D833" s="28">
        <v>0</v>
      </c>
      <c r="E833" s="29">
        <v>0</v>
      </c>
      <c r="F833" s="30">
        <v>0</v>
      </c>
      <c r="G833" s="31">
        <v>0</v>
      </c>
      <c r="H833" s="31">
        <v>0</v>
      </c>
      <c r="I833" s="32">
        <v>0</v>
      </c>
      <c r="J833" s="33">
        <v>2.8553999999999998E-4</v>
      </c>
      <c r="K833" s="33">
        <v>1.9069000000000001E-4</v>
      </c>
      <c r="L833" s="34">
        <v>0</v>
      </c>
    </row>
    <row r="834" spans="1:12" x14ac:dyDescent="0.25">
      <c r="A834" s="75" t="s">
        <v>2555</v>
      </c>
      <c r="B834" s="26" t="s">
        <v>2556</v>
      </c>
      <c r="C834" s="27" t="s">
        <v>2557</v>
      </c>
      <c r="D834" s="28">
        <v>1.7895000000000001E-4</v>
      </c>
      <c r="E834" s="29">
        <v>2.2222E-4</v>
      </c>
      <c r="F834" s="30">
        <v>1.0572E-4</v>
      </c>
      <c r="G834" s="31">
        <v>0</v>
      </c>
      <c r="H834" s="31">
        <v>0</v>
      </c>
      <c r="I834" s="32">
        <v>0</v>
      </c>
      <c r="J834" s="33">
        <v>0</v>
      </c>
      <c r="K834" s="33">
        <v>0</v>
      </c>
      <c r="L834" s="34">
        <v>0</v>
      </c>
    </row>
    <row r="835" spans="1:12" x14ac:dyDescent="0.25">
      <c r="A835" s="75" t="s">
        <v>2558</v>
      </c>
      <c r="B835" s="26" t="s">
        <v>2559</v>
      </c>
      <c r="C835" s="27" t="s">
        <v>2560</v>
      </c>
      <c r="D835" s="28">
        <v>0</v>
      </c>
      <c r="E835" s="29">
        <v>0</v>
      </c>
      <c r="F835" s="30">
        <v>0</v>
      </c>
      <c r="G835" s="31">
        <v>2.2125000000000001E-4</v>
      </c>
      <c r="H835" s="31">
        <v>5.1209999999999999E-5</v>
      </c>
      <c r="I835" s="32">
        <v>6.2630000000000002E-5</v>
      </c>
      <c r="J835" s="33">
        <v>0</v>
      </c>
      <c r="K835" s="33">
        <v>0</v>
      </c>
      <c r="L835" s="34">
        <v>0</v>
      </c>
    </row>
    <row r="836" spans="1:12" x14ac:dyDescent="0.25">
      <c r="A836" s="75" t="s">
        <v>2561</v>
      </c>
      <c r="B836" s="26" t="s">
        <v>2562</v>
      </c>
      <c r="C836" s="27" t="s">
        <v>2563</v>
      </c>
      <c r="D836" s="28">
        <v>0</v>
      </c>
      <c r="E836" s="29">
        <v>0</v>
      </c>
      <c r="F836" s="30">
        <v>6.7124000000000003E-4</v>
      </c>
      <c r="G836" s="31">
        <v>0</v>
      </c>
      <c r="H836" s="31">
        <v>0</v>
      </c>
      <c r="I836" s="32">
        <v>0</v>
      </c>
      <c r="J836" s="33">
        <v>0</v>
      </c>
      <c r="K836" s="33">
        <v>0</v>
      </c>
      <c r="L836" s="34">
        <v>0</v>
      </c>
    </row>
    <row r="837" spans="1:12" x14ac:dyDescent="0.25">
      <c r="A837" s="75" t="s">
        <v>2564</v>
      </c>
      <c r="B837" s="26" t="s">
        <v>2565</v>
      </c>
      <c r="C837" s="27" t="s">
        <v>2566</v>
      </c>
      <c r="D837" s="28">
        <v>0</v>
      </c>
      <c r="E837" s="29">
        <v>4.7129999999999998E-5</v>
      </c>
      <c r="F837" s="30">
        <v>0</v>
      </c>
      <c r="G837" s="31">
        <v>0</v>
      </c>
      <c r="H837" s="31">
        <v>0</v>
      </c>
      <c r="I837" s="32">
        <v>0</v>
      </c>
      <c r="J837" s="33">
        <v>0</v>
      </c>
      <c r="K837" s="33">
        <v>0</v>
      </c>
      <c r="L837" s="34">
        <v>0</v>
      </c>
    </row>
    <row r="838" spans="1:12" x14ac:dyDescent="0.25">
      <c r="A838" s="75" t="s">
        <v>2567</v>
      </c>
      <c r="B838" s="26" t="s">
        <v>2568</v>
      </c>
      <c r="C838" s="27" t="s">
        <v>2569</v>
      </c>
      <c r="D838" s="28">
        <v>1.1582E-4</v>
      </c>
      <c r="E838" s="29">
        <v>0</v>
      </c>
      <c r="F838" s="30">
        <v>6.8426999999999995E-4</v>
      </c>
      <c r="G838" s="31">
        <v>0</v>
      </c>
      <c r="H838" s="31">
        <v>0</v>
      </c>
      <c r="I838" s="32">
        <v>0</v>
      </c>
      <c r="J838" s="33">
        <v>0</v>
      </c>
      <c r="K838" s="33">
        <v>0</v>
      </c>
      <c r="L838" s="34">
        <v>0</v>
      </c>
    </row>
    <row r="839" spans="1:12" x14ac:dyDescent="0.25">
      <c r="A839" s="75" t="s">
        <v>2570</v>
      </c>
      <c r="B839" s="26" t="s">
        <v>2571</v>
      </c>
      <c r="C839" s="27" t="s">
        <v>2572</v>
      </c>
      <c r="D839" s="28">
        <v>0</v>
      </c>
      <c r="E839" s="29">
        <v>0</v>
      </c>
      <c r="F839" s="30">
        <v>2.1539000000000001E-4</v>
      </c>
      <c r="G839" s="31">
        <v>1.2809E-4</v>
      </c>
      <c r="H839" s="31">
        <v>1.7787E-4</v>
      </c>
      <c r="I839" s="32">
        <v>7.2520000000000004E-5</v>
      </c>
      <c r="J839" s="33">
        <v>3.5293E-4</v>
      </c>
      <c r="K839" s="33">
        <v>2.6516000000000002E-4</v>
      </c>
      <c r="L839" s="34">
        <v>1.8474999999999999E-4</v>
      </c>
    </row>
    <row r="840" spans="1:12" x14ac:dyDescent="0.25">
      <c r="A840" s="75" t="s">
        <v>2573</v>
      </c>
      <c r="B840" s="26" t="s">
        <v>2574</v>
      </c>
      <c r="C840" s="27" t="s">
        <v>2575</v>
      </c>
      <c r="D840" s="28">
        <v>1.9578E-4</v>
      </c>
      <c r="E840" s="29">
        <v>9.7250000000000006E-5</v>
      </c>
      <c r="F840" s="30">
        <v>9.2529999999999997E-5</v>
      </c>
      <c r="G840" s="31">
        <v>8.2550000000000001E-5</v>
      </c>
      <c r="H840" s="31">
        <v>9.5519999999999993E-5</v>
      </c>
      <c r="I840" s="32">
        <v>1.4020999999999999E-4</v>
      </c>
      <c r="J840" s="33">
        <v>4.5487000000000001E-4</v>
      </c>
      <c r="K840" s="33">
        <v>1.7087E-4</v>
      </c>
      <c r="L840" s="34">
        <v>0</v>
      </c>
    </row>
    <row r="841" spans="1:12" x14ac:dyDescent="0.25">
      <c r="A841" s="75" t="s">
        <v>2576</v>
      </c>
      <c r="B841" s="26" t="s">
        <v>2577</v>
      </c>
      <c r="C841" s="27" t="s">
        <v>2578</v>
      </c>
      <c r="D841" s="28">
        <v>1.9751E-4</v>
      </c>
      <c r="E841" s="29">
        <v>9.8109999999999994E-5</v>
      </c>
      <c r="F841" s="30">
        <v>9.3350000000000006E-5</v>
      </c>
      <c r="G841" s="31">
        <v>8.3269999999999994E-5</v>
      </c>
      <c r="H841" s="31">
        <v>9.6360000000000006E-5</v>
      </c>
      <c r="I841" s="32">
        <v>1.4144E-4</v>
      </c>
      <c r="J841" s="33">
        <v>4.5888999999999999E-4</v>
      </c>
      <c r="K841" s="33">
        <v>1.7238E-4</v>
      </c>
      <c r="L841" s="34">
        <v>0</v>
      </c>
    </row>
    <row r="842" spans="1:12" x14ac:dyDescent="0.25">
      <c r="A842" s="75" t="s">
        <v>2579</v>
      </c>
      <c r="B842" s="26" t="s">
        <v>2580</v>
      </c>
      <c r="C842" s="27" t="s">
        <v>2581</v>
      </c>
      <c r="D842" s="28">
        <v>0</v>
      </c>
      <c r="E842" s="29">
        <v>0</v>
      </c>
      <c r="F842" s="30">
        <v>0</v>
      </c>
      <c r="G842" s="31">
        <v>1.6545000000000001E-4</v>
      </c>
      <c r="H842" s="31">
        <v>5.1060000000000002E-5</v>
      </c>
      <c r="I842" s="32">
        <v>6.245E-5</v>
      </c>
      <c r="J842" s="33">
        <v>0</v>
      </c>
      <c r="K842" s="33">
        <v>0</v>
      </c>
      <c r="L842" s="34">
        <v>0</v>
      </c>
    </row>
    <row r="843" spans="1:12" x14ac:dyDescent="0.25">
      <c r="A843" s="75" t="s">
        <v>2582</v>
      </c>
      <c r="B843" s="26" t="s">
        <v>2583</v>
      </c>
      <c r="C843" s="27" t="s">
        <v>2584</v>
      </c>
      <c r="D843" s="28">
        <v>0</v>
      </c>
      <c r="E843" s="29">
        <v>0</v>
      </c>
      <c r="F843" s="30">
        <v>0</v>
      </c>
      <c r="G843" s="31">
        <v>0</v>
      </c>
      <c r="H843" s="31">
        <v>5.9460000000000003E-5</v>
      </c>
      <c r="I843" s="32">
        <v>7.2730000000000003E-5</v>
      </c>
      <c r="J843" s="33">
        <v>0</v>
      </c>
      <c r="K843" s="33">
        <v>0</v>
      </c>
      <c r="L843" s="34">
        <v>0</v>
      </c>
    </row>
    <row r="844" spans="1:12" x14ac:dyDescent="0.25">
      <c r="A844" s="75" t="s">
        <v>2585</v>
      </c>
      <c r="B844" s="26" t="s">
        <v>2586</v>
      </c>
      <c r="C844" s="27" t="s">
        <v>2587</v>
      </c>
      <c r="D844" s="28">
        <v>0</v>
      </c>
      <c r="E844" s="29">
        <v>0</v>
      </c>
      <c r="F844" s="30">
        <v>0</v>
      </c>
      <c r="G844" s="31">
        <v>4.2920000000000002E-5</v>
      </c>
      <c r="H844" s="31">
        <v>0</v>
      </c>
      <c r="I844" s="32">
        <v>9.7189999999999996E-5</v>
      </c>
      <c r="J844" s="33">
        <v>0</v>
      </c>
      <c r="K844" s="33">
        <v>0</v>
      </c>
      <c r="L844" s="34">
        <v>0</v>
      </c>
    </row>
    <row r="845" spans="1:12" x14ac:dyDescent="0.25">
      <c r="A845" s="75" t="s">
        <v>2588</v>
      </c>
      <c r="B845" s="26" t="s">
        <v>2589</v>
      </c>
      <c r="C845" s="27" t="s">
        <v>2590</v>
      </c>
      <c r="D845" s="28">
        <v>1.1696000000000001E-4</v>
      </c>
      <c r="E845" s="29">
        <v>0</v>
      </c>
      <c r="F845" s="30">
        <v>0</v>
      </c>
      <c r="G845" s="31">
        <v>0</v>
      </c>
      <c r="H845" s="31">
        <v>0</v>
      </c>
      <c r="I845" s="32">
        <v>0</v>
      </c>
      <c r="J845" s="33">
        <v>0</v>
      </c>
      <c r="K845" s="33">
        <v>0</v>
      </c>
      <c r="L845" s="34">
        <v>0</v>
      </c>
    </row>
    <row r="846" spans="1:12" x14ac:dyDescent="0.25">
      <c r="A846" s="75" t="s">
        <v>2591</v>
      </c>
      <c r="B846" s="26" t="s">
        <v>2592</v>
      </c>
      <c r="C846" s="27" t="s">
        <v>2593</v>
      </c>
      <c r="D846" s="28">
        <v>3.5435000000000002E-4</v>
      </c>
      <c r="E846" s="29">
        <v>0</v>
      </c>
      <c r="F846" s="30">
        <v>0</v>
      </c>
      <c r="G846" s="31">
        <v>0</v>
      </c>
      <c r="H846" s="31">
        <v>0</v>
      </c>
      <c r="I846" s="32">
        <v>0</v>
      </c>
      <c r="J846" s="33">
        <v>0</v>
      </c>
      <c r="K846" s="33">
        <v>0</v>
      </c>
      <c r="L846" s="34">
        <v>0</v>
      </c>
    </row>
    <row r="847" spans="1:12" x14ac:dyDescent="0.25">
      <c r="A847" s="75" t="s">
        <v>2594</v>
      </c>
      <c r="B847" s="26" t="s">
        <v>2595</v>
      </c>
      <c r="C847" s="27" t="s">
        <v>2596</v>
      </c>
      <c r="D847" s="28">
        <v>1.3557E-4</v>
      </c>
      <c r="E847" s="29">
        <v>1.85184E-3</v>
      </c>
      <c r="F847" s="30">
        <v>2.0823500000000002E-3</v>
      </c>
      <c r="G847" s="31">
        <v>1.4289000000000001E-4</v>
      </c>
      <c r="H847" s="31">
        <v>1.9841999999999999E-4</v>
      </c>
      <c r="I847" s="32">
        <v>2.4271000000000001E-4</v>
      </c>
      <c r="J847" s="33">
        <v>0</v>
      </c>
      <c r="K847" s="33">
        <v>0</v>
      </c>
      <c r="L847" s="34">
        <v>0</v>
      </c>
    </row>
    <row r="848" spans="1:12" x14ac:dyDescent="0.25">
      <c r="A848" s="75" t="s">
        <v>2597</v>
      </c>
      <c r="B848" s="26" t="s">
        <v>2598</v>
      </c>
      <c r="C848" s="27" t="s">
        <v>2599</v>
      </c>
      <c r="D848" s="28">
        <v>4.7474059999999998E-2</v>
      </c>
      <c r="E848" s="29">
        <v>3.0036940000000002E-2</v>
      </c>
      <c r="F848" s="30">
        <v>4.3734830000000002E-2</v>
      </c>
      <c r="G848" s="31">
        <v>5.5797299999999998E-3</v>
      </c>
      <c r="H848" s="31">
        <v>6.0543999999999997E-3</v>
      </c>
      <c r="I848" s="32">
        <v>9.9738599999999993E-3</v>
      </c>
      <c r="J848" s="33">
        <v>7.9215499999999994E-3</v>
      </c>
      <c r="K848" s="33">
        <v>1.2027899999999999E-2</v>
      </c>
      <c r="L848" s="34">
        <v>2.0639370000000001E-2</v>
      </c>
    </row>
    <row r="849" spans="1:12" x14ac:dyDescent="0.25">
      <c r="A849" s="75" t="s">
        <v>2600</v>
      </c>
      <c r="B849" s="26" t="s">
        <v>2601</v>
      </c>
      <c r="C849" s="27" t="s">
        <v>2602</v>
      </c>
      <c r="D849" s="28">
        <v>4.0594300000000002E-3</v>
      </c>
      <c r="E849" s="29">
        <v>2.3142499999999999E-3</v>
      </c>
      <c r="F849" s="30">
        <v>4.4225100000000002E-3</v>
      </c>
      <c r="G849" s="31">
        <v>3.9354E-4</v>
      </c>
      <c r="H849" s="31">
        <v>4.4094000000000002E-4</v>
      </c>
      <c r="I849" s="32">
        <v>7.6270999999999999E-4</v>
      </c>
      <c r="J849" s="33">
        <v>1.4873200000000001E-3</v>
      </c>
      <c r="K849" s="33">
        <v>2.6876999999999999E-4</v>
      </c>
      <c r="L849" s="34">
        <v>2.8888899999999999E-3</v>
      </c>
    </row>
    <row r="850" spans="1:12" x14ac:dyDescent="0.25">
      <c r="A850" s="75" t="s">
        <v>2603</v>
      </c>
      <c r="B850" s="26" t="s">
        <v>2604</v>
      </c>
      <c r="C850" s="27" t="s">
        <v>2605</v>
      </c>
      <c r="D850" s="28">
        <v>2.7960000000000002E-4</v>
      </c>
      <c r="E850" s="29">
        <v>0</v>
      </c>
      <c r="F850" s="30">
        <v>3.3037000000000002E-4</v>
      </c>
      <c r="G850" s="31">
        <v>0</v>
      </c>
      <c r="H850" s="31">
        <v>0</v>
      </c>
      <c r="I850" s="32">
        <v>0</v>
      </c>
      <c r="J850" s="33">
        <v>2.03E-4</v>
      </c>
      <c r="K850" s="33">
        <v>2.0335000000000001E-4</v>
      </c>
      <c r="L850" s="34">
        <v>0</v>
      </c>
    </row>
    <row r="851" spans="1:12" x14ac:dyDescent="0.25">
      <c r="A851" s="75" t="s">
        <v>2606</v>
      </c>
      <c r="B851" s="26" t="s">
        <v>2607</v>
      </c>
      <c r="C851" s="27" t="s">
        <v>2608</v>
      </c>
      <c r="D851" s="28">
        <v>4.7147999999999998E-4</v>
      </c>
      <c r="E851" s="29">
        <v>3.6053000000000002E-4</v>
      </c>
      <c r="F851" s="30">
        <v>6.9961999999999997E-4</v>
      </c>
      <c r="G851" s="31">
        <v>0</v>
      </c>
      <c r="H851" s="31">
        <v>0</v>
      </c>
      <c r="I851" s="32">
        <v>0</v>
      </c>
      <c r="J851" s="33">
        <v>0</v>
      </c>
      <c r="K851" s="33">
        <v>0</v>
      </c>
      <c r="L851" s="34">
        <v>0</v>
      </c>
    </row>
    <row r="852" spans="1:12" x14ac:dyDescent="0.25">
      <c r="A852" s="75" t="s">
        <v>2609</v>
      </c>
      <c r="B852" s="26" t="s">
        <v>2610</v>
      </c>
      <c r="C852" s="27" t="s">
        <v>2611</v>
      </c>
      <c r="D852" s="28">
        <v>1.6724E-4</v>
      </c>
      <c r="E852" s="29">
        <v>1.03841E-3</v>
      </c>
      <c r="F852" s="30">
        <v>9.8802999999999998E-4</v>
      </c>
      <c r="G852" s="31">
        <v>0</v>
      </c>
      <c r="H852" s="31">
        <v>0</v>
      </c>
      <c r="I852" s="32">
        <v>0</v>
      </c>
      <c r="J852" s="33">
        <v>0</v>
      </c>
      <c r="K852" s="33">
        <v>0</v>
      </c>
      <c r="L852" s="34">
        <v>0</v>
      </c>
    </row>
    <row r="853" spans="1:12" x14ac:dyDescent="0.25">
      <c r="A853" s="75" t="s">
        <v>2612</v>
      </c>
      <c r="B853" s="26" t="s">
        <v>2613</v>
      </c>
      <c r="C853" s="27" t="s">
        <v>2614</v>
      </c>
      <c r="D853" s="28">
        <v>7.9887000000000003E-4</v>
      </c>
      <c r="E853" s="29">
        <v>9.9204999999999996E-4</v>
      </c>
      <c r="F853" s="30">
        <v>1.32149E-3</v>
      </c>
      <c r="G853" s="31">
        <v>8.42E-5</v>
      </c>
      <c r="H853" s="31">
        <v>1.5589999999999999E-4</v>
      </c>
      <c r="I853" s="32">
        <v>2.8604999999999999E-4</v>
      </c>
      <c r="J853" s="33">
        <v>6.9601000000000005E-4</v>
      </c>
      <c r="K853" s="33">
        <v>4.6481000000000002E-4</v>
      </c>
      <c r="L853" s="34">
        <v>9.7159999999999998E-4</v>
      </c>
    </row>
    <row r="854" spans="1:12" x14ac:dyDescent="0.25">
      <c r="A854" s="75" t="s">
        <v>2615</v>
      </c>
      <c r="B854" s="26" t="s">
        <v>2616</v>
      </c>
      <c r="C854" s="27" t="s">
        <v>2617</v>
      </c>
      <c r="D854" s="28">
        <v>0</v>
      </c>
      <c r="E854" s="29">
        <v>0</v>
      </c>
      <c r="F854" s="30">
        <v>0</v>
      </c>
      <c r="G854" s="31">
        <v>0</v>
      </c>
      <c r="H854" s="31">
        <v>3.1239999999999999E-5</v>
      </c>
      <c r="I854" s="32">
        <v>1.1462E-4</v>
      </c>
      <c r="J854" s="33">
        <v>0</v>
      </c>
      <c r="K854" s="33">
        <v>0</v>
      </c>
      <c r="L854" s="34">
        <v>0</v>
      </c>
    </row>
    <row r="855" spans="1:12" x14ac:dyDescent="0.25">
      <c r="A855" s="75" t="s">
        <v>2618</v>
      </c>
      <c r="B855" s="26" t="s">
        <v>2619</v>
      </c>
      <c r="C855" s="27" t="s">
        <v>2620</v>
      </c>
      <c r="D855" s="28">
        <v>0</v>
      </c>
      <c r="E855" s="29">
        <v>3.9564E-4</v>
      </c>
      <c r="F855" s="30">
        <v>0</v>
      </c>
      <c r="G855" s="31">
        <v>5.5970000000000001E-5</v>
      </c>
      <c r="H855" s="31">
        <v>1.0363E-4</v>
      </c>
      <c r="I855" s="32">
        <v>6.3380000000000006E-5</v>
      </c>
      <c r="J855" s="33">
        <v>0</v>
      </c>
      <c r="K855" s="33">
        <v>0</v>
      </c>
      <c r="L855" s="34">
        <v>0</v>
      </c>
    </row>
    <row r="856" spans="1:12" x14ac:dyDescent="0.25">
      <c r="A856" s="75" t="s">
        <v>2621</v>
      </c>
      <c r="B856" s="26" t="s">
        <v>2622</v>
      </c>
      <c r="C856" s="27" t="s">
        <v>2623</v>
      </c>
      <c r="D856" s="28">
        <v>0</v>
      </c>
      <c r="E856" s="29">
        <v>0</v>
      </c>
      <c r="F856" s="30">
        <v>1.1069999999999999E-4</v>
      </c>
      <c r="G856" s="31">
        <v>0</v>
      </c>
      <c r="H856" s="31">
        <v>0</v>
      </c>
      <c r="I856" s="32">
        <v>0</v>
      </c>
      <c r="J856" s="33">
        <v>0</v>
      </c>
      <c r="K856" s="33">
        <v>0</v>
      </c>
      <c r="L856" s="34">
        <v>0</v>
      </c>
    </row>
    <row r="857" spans="1:12" x14ac:dyDescent="0.25">
      <c r="A857" s="75" t="s">
        <v>2624</v>
      </c>
      <c r="B857" s="26" t="s">
        <v>2625</v>
      </c>
      <c r="C857" s="27" t="s">
        <v>2626</v>
      </c>
      <c r="D857" s="28">
        <v>0</v>
      </c>
      <c r="E857" s="29">
        <v>8.4660000000000006E-5</v>
      </c>
      <c r="F857" s="30">
        <v>0</v>
      </c>
      <c r="G857" s="31">
        <v>0</v>
      </c>
      <c r="H857" s="31">
        <v>0</v>
      </c>
      <c r="I857" s="32">
        <v>0</v>
      </c>
      <c r="J857" s="33">
        <v>0</v>
      </c>
      <c r="K857" s="33">
        <v>0</v>
      </c>
      <c r="L857" s="34">
        <v>0</v>
      </c>
    </row>
    <row r="858" spans="1:12" x14ac:dyDescent="0.25">
      <c r="A858" s="75" t="s">
        <v>2627</v>
      </c>
      <c r="B858" s="26" t="s">
        <v>2628</v>
      </c>
      <c r="C858" s="27" t="s">
        <v>2629</v>
      </c>
      <c r="D858" s="28">
        <v>6.936E-5</v>
      </c>
      <c r="E858" s="29">
        <v>6.4599999999999998E-5</v>
      </c>
      <c r="F858" s="30">
        <v>0</v>
      </c>
      <c r="G858" s="31">
        <v>1.5077999999999999E-4</v>
      </c>
      <c r="H858" s="31">
        <v>1.9881E-4</v>
      </c>
      <c r="I858" s="32">
        <v>3.7770000000000002E-4</v>
      </c>
      <c r="J858" s="33">
        <v>2.1401999999999999E-4</v>
      </c>
      <c r="K858" s="33">
        <v>5.0439999999999998E-5</v>
      </c>
      <c r="L858" s="34">
        <v>2.6359999999999998E-5</v>
      </c>
    </row>
    <row r="859" spans="1:12" x14ac:dyDescent="0.25">
      <c r="A859" s="75" t="s">
        <v>2630</v>
      </c>
      <c r="B859" s="26" t="s">
        <v>2631</v>
      </c>
      <c r="C859" s="27" t="s">
        <v>2632</v>
      </c>
      <c r="D859" s="28">
        <v>6.7526999999999995E-4</v>
      </c>
      <c r="E859" s="29">
        <v>0</v>
      </c>
      <c r="F859" s="30">
        <v>0</v>
      </c>
      <c r="G859" s="31">
        <v>0</v>
      </c>
      <c r="H859" s="31">
        <v>0</v>
      </c>
      <c r="I859" s="32">
        <v>0</v>
      </c>
      <c r="J859" s="33">
        <v>4.2023000000000001E-4</v>
      </c>
      <c r="K859" s="33">
        <v>1.4032000000000001E-4</v>
      </c>
      <c r="L859" s="34">
        <v>0</v>
      </c>
    </row>
    <row r="860" spans="1:12" x14ac:dyDescent="0.25">
      <c r="A860" s="75" t="s">
        <v>2633</v>
      </c>
      <c r="B860" s="26" t="s">
        <v>2634</v>
      </c>
      <c r="C860" s="27" t="s">
        <v>2635</v>
      </c>
      <c r="D860" s="28">
        <v>1.1237E-4</v>
      </c>
      <c r="E860" s="29">
        <v>1.3954000000000001E-4</v>
      </c>
      <c r="F860" s="30">
        <v>0</v>
      </c>
      <c r="G860" s="31">
        <v>1.1844E-4</v>
      </c>
      <c r="H860" s="31">
        <v>0</v>
      </c>
      <c r="I860" s="32">
        <v>1.0059E-4</v>
      </c>
      <c r="J860" s="33">
        <v>1.6317E-4</v>
      </c>
      <c r="K860" s="33">
        <v>2.4518000000000001E-4</v>
      </c>
      <c r="L860" s="34">
        <v>0</v>
      </c>
    </row>
    <row r="861" spans="1:12" x14ac:dyDescent="0.25">
      <c r="A861" s="75" t="s">
        <v>2636</v>
      </c>
      <c r="B861" s="26" t="s">
        <v>2637</v>
      </c>
      <c r="C861" s="27" t="s">
        <v>2638</v>
      </c>
      <c r="D861" s="28">
        <v>2.8404E-4</v>
      </c>
      <c r="E861" s="29">
        <v>0</v>
      </c>
      <c r="F861" s="30">
        <v>8.3900000000000006E-5</v>
      </c>
      <c r="G861" s="31">
        <v>0</v>
      </c>
      <c r="H861" s="31">
        <v>0</v>
      </c>
      <c r="I861" s="32">
        <v>0</v>
      </c>
      <c r="J861" s="33">
        <v>0</v>
      </c>
      <c r="K861" s="33">
        <v>0</v>
      </c>
      <c r="L861" s="34">
        <v>0</v>
      </c>
    </row>
    <row r="862" spans="1:12" x14ac:dyDescent="0.25">
      <c r="A862" s="75" t="s">
        <v>2639</v>
      </c>
      <c r="B862" s="26" t="s">
        <v>2640</v>
      </c>
      <c r="C862" s="27" t="s">
        <v>2641</v>
      </c>
      <c r="D862" s="28">
        <v>0</v>
      </c>
      <c r="E862" s="29">
        <v>1.4244999999999999E-4</v>
      </c>
      <c r="F862" s="30">
        <v>0</v>
      </c>
      <c r="G862" s="31">
        <v>0</v>
      </c>
      <c r="H862" s="31">
        <v>0</v>
      </c>
      <c r="I862" s="32">
        <v>0</v>
      </c>
      <c r="J862" s="33">
        <v>0</v>
      </c>
      <c r="K862" s="33">
        <v>0</v>
      </c>
      <c r="L862" s="34">
        <v>0</v>
      </c>
    </row>
    <row r="863" spans="1:12" x14ac:dyDescent="0.25">
      <c r="A863" s="75" t="s">
        <v>2642</v>
      </c>
      <c r="B863" s="26" t="s">
        <v>2643</v>
      </c>
      <c r="C863" s="27" t="s">
        <v>2644</v>
      </c>
      <c r="D863" s="28">
        <v>0</v>
      </c>
      <c r="E863" s="29">
        <v>0</v>
      </c>
      <c r="F863" s="30">
        <v>0</v>
      </c>
      <c r="G863" s="31">
        <v>0</v>
      </c>
      <c r="H863" s="31">
        <v>0</v>
      </c>
      <c r="I863" s="32">
        <v>0</v>
      </c>
      <c r="J863" s="33">
        <v>2.8553999999999998E-4</v>
      </c>
      <c r="K863" s="33">
        <v>1.9069000000000001E-4</v>
      </c>
      <c r="L863" s="34">
        <v>0</v>
      </c>
    </row>
    <row r="864" spans="1:12" x14ac:dyDescent="0.25">
      <c r="A864" s="75" t="s">
        <v>2645</v>
      </c>
      <c r="B864" s="26" t="s">
        <v>2646</v>
      </c>
      <c r="C864" s="27" t="s">
        <v>2647</v>
      </c>
      <c r="D864" s="28">
        <v>1.5330000000000001E-5</v>
      </c>
      <c r="E864" s="29">
        <v>7.6139999999999999E-5</v>
      </c>
      <c r="F864" s="30">
        <v>7.2440000000000004E-5</v>
      </c>
      <c r="G864" s="31">
        <v>8.0800000000000006E-6</v>
      </c>
      <c r="H864" s="31">
        <v>2.991E-5</v>
      </c>
      <c r="I864" s="32">
        <v>6.4029999999999995E-5</v>
      </c>
      <c r="J864" s="33">
        <v>0</v>
      </c>
      <c r="K864" s="33">
        <v>0</v>
      </c>
      <c r="L864" s="34">
        <v>0</v>
      </c>
    </row>
    <row r="865" spans="1:12" x14ac:dyDescent="0.25">
      <c r="A865" s="75" t="s">
        <v>2648</v>
      </c>
      <c r="B865" s="26" t="s">
        <v>2649</v>
      </c>
      <c r="C865" s="27" t="s">
        <v>2650</v>
      </c>
      <c r="D865" s="28">
        <v>0</v>
      </c>
      <c r="E865" s="29">
        <v>0</v>
      </c>
      <c r="F865" s="30">
        <v>1.3297999999999999E-4</v>
      </c>
      <c r="G865" s="31">
        <v>7.1175999999999998E-4</v>
      </c>
      <c r="H865" s="31">
        <v>9.8836999999999992E-4</v>
      </c>
      <c r="I865" s="32">
        <v>1.3432800000000001E-3</v>
      </c>
      <c r="J865" s="33">
        <v>6.5370000000000001E-4</v>
      </c>
      <c r="K865" s="33">
        <v>6.5483000000000002E-4</v>
      </c>
      <c r="L865" s="34">
        <v>0</v>
      </c>
    </row>
    <row r="866" spans="1:12" x14ac:dyDescent="0.25">
      <c r="A866" s="75" t="s">
        <v>2651</v>
      </c>
      <c r="B866" s="26" t="s">
        <v>2652</v>
      </c>
      <c r="C866" s="27" t="s">
        <v>2653</v>
      </c>
      <c r="D866" s="28">
        <v>5.3417000000000004E-4</v>
      </c>
      <c r="E866" s="29">
        <v>0</v>
      </c>
      <c r="F866" s="30">
        <v>0</v>
      </c>
      <c r="G866" s="31">
        <v>0</v>
      </c>
      <c r="H866" s="31">
        <v>0</v>
      </c>
      <c r="I866" s="32">
        <v>0</v>
      </c>
      <c r="J866" s="33">
        <v>0</v>
      </c>
      <c r="K866" s="33">
        <v>0</v>
      </c>
      <c r="L866" s="34">
        <v>0</v>
      </c>
    </row>
    <row r="867" spans="1:12" x14ac:dyDescent="0.25">
      <c r="A867" s="75" t="s">
        <v>2654</v>
      </c>
      <c r="B867" s="26" t="s">
        <v>2655</v>
      </c>
      <c r="C867" s="27" t="s">
        <v>2656</v>
      </c>
      <c r="D867" s="28">
        <v>0</v>
      </c>
      <c r="E867" s="29">
        <v>1.6867E-4</v>
      </c>
      <c r="F867" s="30">
        <v>0</v>
      </c>
      <c r="G867" s="31">
        <v>0</v>
      </c>
      <c r="H867" s="31">
        <v>0</v>
      </c>
      <c r="I867" s="32">
        <v>0</v>
      </c>
      <c r="J867" s="33">
        <v>0</v>
      </c>
      <c r="K867" s="33">
        <v>0</v>
      </c>
      <c r="L867" s="34">
        <v>0</v>
      </c>
    </row>
    <row r="868" spans="1:12" x14ac:dyDescent="0.25">
      <c r="A868" s="75" t="s">
        <v>2657</v>
      </c>
      <c r="B868" s="26" t="s">
        <v>2658</v>
      </c>
      <c r="C868" s="27" t="s">
        <v>2659</v>
      </c>
      <c r="D868" s="28">
        <v>0</v>
      </c>
      <c r="E868" s="29">
        <v>3.4188000000000003E-4</v>
      </c>
      <c r="F868" s="30">
        <v>0</v>
      </c>
      <c r="G868" s="31">
        <v>0</v>
      </c>
      <c r="H868" s="31">
        <v>0</v>
      </c>
      <c r="I868" s="32">
        <v>0</v>
      </c>
      <c r="J868" s="33">
        <v>0</v>
      </c>
      <c r="K868" s="33">
        <v>0</v>
      </c>
      <c r="L868" s="34">
        <v>0</v>
      </c>
    </row>
    <row r="869" spans="1:12" x14ac:dyDescent="0.25">
      <c r="A869" s="75" t="s">
        <v>2660</v>
      </c>
      <c r="B869" s="26" t="s">
        <v>2661</v>
      </c>
      <c r="C869" s="27" t="s">
        <v>2662</v>
      </c>
      <c r="D869" s="28">
        <v>0</v>
      </c>
      <c r="E869" s="29">
        <v>1.8066999999999999E-4</v>
      </c>
      <c r="F869" s="30">
        <v>0</v>
      </c>
      <c r="G869" s="31">
        <v>0</v>
      </c>
      <c r="H869" s="31">
        <v>0</v>
      </c>
      <c r="I869" s="32">
        <v>0</v>
      </c>
      <c r="J869" s="33">
        <v>0</v>
      </c>
      <c r="K869" s="33">
        <v>0</v>
      </c>
      <c r="L869" s="34">
        <v>0</v>
      </c>
    </row>
    <row r="870" spans="1:12" x14ac:dyDescent="0.25">
      <c r="A870" s="75" t="s">
        <v>2663</v>
      </c>
      <c r="B870" s="26" t="s">
        <v>2664</v>
      </c>
      <c r="C870" s="27" t="s">
        <v>2665</v>
      </c>
      <c r="D870" s="28">
        <v>0</v>
      </c>
      <c r="E870" s="29">
        <v>5.3762999999999999E-4</v>
      </c>
      <c r="F870" s="30">
        <v>0</v>
      </c>
      <c r="G870" s="31">
        <v>0</v>
      </c>
      <c r="H870" s="31">
        <v>0</v>
      </c>
      <c r="I870" s="32">
        <v>0</v>
      </c>
      <c r="J870" s="33">
        <v>0</v>
      </c>
      <c r="K870" s="33">
        <v>0</v>
      </c>
      <c r="L870" s="34">
        <v>0</v>
      </c>
    </row>
    <row r="871" spans="1:12" x14ac:dyDescent="0.25">
      <c r="A871" s="75" t="s">
        <v>2666</v>
      </c>
      <c r="B871" s="26" t="s">
        <v>2667</v>
      </c>
      <c r="C871" s="27" t="s">
        <v>2668</v>
      </c>
      <c r="D871" s="28">
        <v>0</v>
      </c>
      <c r="E871" s="29">
        <v>2.5252E-4</v>
      </c>
      <c r="F871" s="30">
        <v>0</v>
      </c>
      <c r="G871" s="31">
        <v>0</v>
      </c>
      <c r="H871" s="31">
        <v>0</v>
      </c>
      <c r="I871" s="32">
        <v>0</v>
      </c>
      <c r="J871" s="33">
        <v>0</v>
      </c>
      <c r="K871" s="33">
        <v>0</v>
      </c>
      <c r="L871" s="34">
        <v>0</v>
      </c>
    </row>
    <row r="872" spans="1:12" x14ac:dyDescent="0.25">
      <c r="A872" s="75" t="s">
        <v>2669</v>
      </c>
      <c r="B872" s="26" t="s">
        <v>2670</v>
      </c>
      <c r="C872" s="27" t="s">
        <v>2671</v>
      </c>
      <c r="D872" s="28">
        <v>0</v>
      </c>
      <c r="E872" s="29">
        <v>2.7777999999999999E-4</v>
      </c>
      <c r="F872" s="30">
        <v>0</v>
      </c>
      <c r="G872" s="31">
        <v>0</v>
      </c>
      <c r="H872" s="31">
        <v>0</v>
      </c>
      <c r="I872" s="32">
        <v>0</v>
      </c>
      <c r="J872" s="33">
        <v>0</v>
      </c>
      <c r="K872" s="33">
        <v>0</v>
      </c>
      <c r="L872" s="34">
        <v>0</v>
      </c>
    </row>
    <row r="873" spans="1:12" x14ac:dyDescent="0.25">
      <c r="A873" s="75" t="s">
        <v>2672</v>
      </c>
      <c r="B873" s="26" t="s">
        <v>2673</v>
      </c>
      <c r="C873" s="27" t="s">
        <v>2674</v>
      </c>
      <c r="D873" s="28">
        <v>0</v>
      </c>
      <c r="E873" s="29">
        <v>0</v>
      </c>
      <c r="F873" s="30">
        <v>3.9707000000000002E-4</v>
      </c>
      <c r="G873" s="31">
        <v>0</v>
      </c>
      <c r="H873" s="31">
        <v>0</v>
      </c>
      <c r="I873" s="32">
        <v>0</v>
      </c>
      <c r="J873" s="33">
        <v>0</v>
      </c>
      <c r="K873" s="33">
        <v>0</v>
      </c>
      <c r="L873" s="34">
        <v>0</v>
      </c>
    </row>
    <row r="874" spans="1:12" x14ac:dyDescent="0.25">
      <c r="A874" s="75" t="s">
        <v>2675</v>
      </c>
      <c r="B874" s="26" t="s">
        <v>2676</v>
      </c>
      <c r="C874" s="27" t="s">
        <v>2677</v>
      </c>
      <c r="D874" s="28">
        <v>0</v>
      </c>
      <c r="E874" s="29">
        <v>1.0101E-4</v>
      </c>
      <c r="F874" s="30">
        <v>0</v>
      </c>
      <c r="G874" s="31">
        <v>1.7147000000000001E-4</v>
      </c>
      <c r="H874" s="31">
        <v>0</v>
      </c>
      <c r="I874" s="32">
        <v>9.7079999999999999E-5</v>
      </c>
      <c r="J874" s="33">
        <v>2.3622000000000001E-4</v>
      </c>
      <c r="K874" s="33">
        <v>2.3662999999999999E-4</v>
      </c>
      <c r="L874" s="34">
        <v>0</v>
      </c>
    </row>
    <row r="875" spans="1:12" x14ac:dyDescent="0.25">
      <c r="A875" s="75" t="s">
        <v>2678</v>
      </c>
      <c r="B875" s="26" t="s">
        <v>2679</v>
      </c>
      <c r="C875" s="27" t="s">
        <v>2680</v>
      </c>
      <c r="D875" s="28">
        <v>0</v>
      </c>
      <c r="E875" s="29">
        <v>0</v>
      </c>
      <c r="F875" s="30">
        <v>0</v>
      </c>
      <c r="G875" s="31">
        <v>4.3560000000000003E-5</v>
      </c>
      <c r="H875" s="31">
        <v>1.2098E-4</v>
      </c>
      <c r="I875" s="32">
        <v>4.9326000000000003E-4</v>
      </c>
      <c r="J875" s="33">
        <v>0</v>
      </c>
      <c r="K875" s="33">
        <v>0</v>
      </c>
      <c r="L875" s="34">
        <v>0</v>
      </c>
    </row>
    <row r="876" spans="1:12" x14ac:dyDescent="0.25">
      <c r="A876" s="75" t="s">
        <v>2681</v>
      </c>
      <c r="B876" s="26" t="s">
        <v>2682</v>
      </c>
      <c r="C876" s="27" t="s">
        <v>2683</v>
      </c>
      <c r="D876" s="28">
        <v>0</v>
      </c>
      <c r="E876" s="29">
        <v>3.0372E-4</v>
      </c>
      <c r="F876" s="30">
        <v>0</v>
      </c>
      <c r="G876" s="31">
        <v>0</v>
      </c>
      <c r="H876" s="31">
        <v>3.9780000000000002E-5</v>
      </c>
      <c r="I876" s="32">
        <v>1.9461000000000001E-4</v>
      </c>
      <c r="J876" s="33">
        <v>4.7352000000000001E-4</v>
      </c>
      <c r="K876" s="33">
        <v>1.1859E-4</v>
      </c>
      <c r="L876" s="34">
        <v>0</v>
      </c>
    </row>
    <row r="877" spans="1:12" x14ac:dyDescent="0.25">
      <c r="A877" s="75" t="s">
        <v>2684</v>
      </c>
      <c r="B877" s="26" t="s">
        <v>2685</v>
      </c>
      <c r="C877" s="27" t="s">
        <v>2686</v>
      </c>
      <c r="D877" s="28">
        <v>4.281E-4</v>
      </c>
      <c r="E877" s="29">
        <v>1.0632999999999999E-4</v>
      </c>
      <c r="F877" s="30">
        <v>3.035E-4</v>
      </c>
      <c r="G877" s="31">
        <v>4.5120000000000002E-5</v>
      </c>
      <c r="H877" s="31">
        <v>4.1773E-4</v>
      </c>
      <c r="I877" s="32">
        <v>6.1315000000000002E-4</v>
      </c>
      <c r="J877" s="33">
        <v>1.2433E-4</v>
      </c>
      <c r="K877" s="33">
        <v>1.2454E-4</v>
      </c>
      <c r="L877" s="34">
        <v>0</v>
      </c>
    </row>
    <row r="878" spans="1:12" x14ac:dyDescent="0.25">
      <c r="A878" s="75" t="s">
        <v>2687</v>
      </c>
      <c r="B878" s="26" t="s">
        <v>2688</v>
      </c>
      <c r="C878" s="27" t="s">
        <v>2689</v>
      </c>
      <c r="D878" s="28">
        <v>8.9920000000000006E-5</v>
      </c>
      <c r="E878" s="29">
        <v>0</v>
      </c>
      <c r="F878" s="30">
        <v>0</v>
      </c>
      <c r="G878" s="31">
        <v>4.7389999999999999E-5</v>
      </c>
      <c r="H878" s="31">
        <v>0</v>
      </c>
      <c r="I878" s="32">
        <v>5.3659999999999998E-5</v>
      </c>
      <c r="J878" s="33">
        <v>0</v>
      </c>
      <c r="K878" s="33">
        <v>0</v>
      </c>
      <c r="L878" s="34">
        <v>0</v>
      </c>
    </row>
    <row r="879" spans="1:12" x14ac:dyDescent="0.25">
      <c r="A879" s="75" t="s">
        <v>2690</v>
      </c>
      <c r="B879" s="26" t="s">
        <v>2691</v>
      </c>
      <c r="C879" s="27" t="s">
        <v>2692</v>
      </c>
      <c r="D879" s="28">
        <v>5.3284000000000003E-4</v>
      </c>
      <c r="E879" s="29">
        <v>0</v>
      </c>
      <c r="F879" s="30">
        <v>5.2466000000000004E-4</v>
      </c>
      <c r="G879" s="31">
        <v>0</v>
      </c>
      <c r="H879" s="31">
        <v>1.2998E-4</v>
      </c>
      <c r="I879" s="32">
        <v>5.3000000000000001E-5</v>
      </c>
      <c r="J879" s="33">
        <v>0</v>
      </c>
      <c r="K879" s="33">
        <v>0</v>
      </c>
      <c r="L879" s="34">
        <v>0</v>
      </c>
    </row>
    <row r="880" spans="1:12" x14ac:dyDescent="0.25">
      <c r="A880" s="75" t="s">
        <v>2693</v>
      </c>
      <c r="B880" s="26" t="s">
        <v>2694</v>
      </c>
      <c r="C880" s="27" t="s">
        <v>2695</v>
      </c>
      <c r="D880" s="28">
        <v>0</v>
      </c>
      <c r="E880" s="29">
        <v>0</v>
      </c>
      <c r="F880" s="30">
        <v>4.4369999999999997E-5</v>
      </c>
      <c r="G880" s="31">
        <v>1.9789999999999999E-5</v>
      </c>
      <c r="H880" s="31">
        <v>5.4969999999999997E-5</v>
      </c>
      <c r="I880" s="32">
        <v>1.1205999999999999E-4</v>
      </c>
      <c r="J880" s="33">
        <v>0</v>
      </c>
      <c r="K880" s="33">
        <v>0</v>
      </c>
      <c r="L880" s="34">
        <v>0</v>
      </c>
    </row>
    <row r="881" spans="1:12" x14ac:dyDescent="0.25">
      <c r="A881" s="75" t="s">
        <v>2696</v>
      </c>
      <c r="B881" s="26" t="s">
        <v>2697</v>
      </c>
      <c r="C881" s="27" t="s">
        <v>2698</v>
      </c>
      <c r="D881" s="28">
        <v>0</v>
      </c>
      <c r="E881" s="29">
        <v>0</v>
      </c>
      <c r="F881" s="30">
        <v>0</v>
      </c>
      <c r="G881" s="31">
        <v>0</v>
      </c>
      <c r="H881" s="31">
        <v>8.2750000000000006E-5</v>
      </c>
      <c r="I881" s="32">
        <v>1.0122E-4</v>
      </c>
      <c r="J881" s="33">
        <v>0</v>
      </c>
      <c r="K881" s="33">
        <v>0</v>
      </c>
      <c r="L881" s="34">
        <v>0</v>
      </c>
    </row>
    <row r="882" spans="1:12" x14ac:dyDescent="0.25">
      <c r="A882" s="75" t="s">
        <v>2699</v>
      </c>
      <c r="B882" s="26" t="s">
        <v>2700</v>
      </c>
      <c r="C882" s="27" t="s">
        <v>2701</v>
      </c>
      <c r="D882" s="28">
        <v>0</v>
      </c>
      <c r="E882" s="29">
        <v>1.4337E-4</v>
      </c>
      <c r="F882" s="30">
        <v>2.7282000000000001E-4</v>
      </c>
      <c r="G882" s="31">
        <v>0</v>
      </c>
      <c r="H882" s="31">
        <v>0</v>
      </c>
      <c r="I882" s="32">
        <v>0</v>
      </c>
      <c r="J882" s="33">
        <v>0</v>
      </c>
      <c r="K882" s="33">
        <v>0</v>
      </c>
      <c r="L882" s="34">
        <v>0</v>
      </c>
    </row>
    <row r="883" spans="1:12" x14ac:dyDescent="0.25">
      <c r="A883" s="75" t="s">
        <v>2702</v>
      </c>
      <c r="B883" s="26" t="s">
        <v>2703</v>
      </c>
      <c r="C883" s="27" t="s">
        <v>2704</v>
      </c>
      <c r="D883" s="28">
        <v>0</v>
      </c>
      <c r="E883" s="29">
        <v>4.8949999999999997E-5</v>
      </c>
      <c r="F883" s="30">
        <v>0</v>
      </c>
      <c r="G883" s="31">
        <v>1.0386E-4</v>
      </c>
      <c r="H883" s="31">
        <v>9.6150000000000006E-5</v>
      </c>
      <c r="I883" s="32">
        <v>2.8226999999999999E-4</v>
      </c>
      <c r="J883" s="33">
        <v>0</v>
      </c>
      <c r="K883" s="33">
        <v>0</v>
      </c>
      <c r="L883" s="34">
        <v>0</v>
      </c>
    </row>
    <row r="884" spans="1:12" x14ac:dyDescent="0.25">
      <c r="A884" s="75" t="s">
        <v>2705</v>
      </c>
      <c r="B884" s="26" t="s">
        <v>2706</v>
      </c>
      <c r="C884" s="27" t="s">
        <v>2707</v>
      </c>
      <c r="D884" s="28">
        <v>0</v>
      </c>
      <c r="E884" s="29">
        <v>1.6646E-4</v>
      </c>
      <c r="F884" s="30">
        <v>0</v>
      </c>
      <c r="G884" s="31">
        <v>0</v>
      </c>
      <c r="H884" s="31">
        <v>3.2700000000000002E-5</v>
      </c>
      <c r="I884" s="32">
        <v>4.0000000000000003E-5</v>
      </c>
      <c r="J884" s="33">
        <v>0</v>
      </c>
      <c r="K884" s="33">
        <v>0</v>
      </c>
      <c r="L884" s="34">
        <v>0</v>
      </c>
    </row>
    <row r="885" spans="1:12" x14ac:dyDescent="0.25">
      <c r="A885" s="75" t="s">
        <v>2708</v>
      </c>
      <c r="B885" s="26" t="s">
        <v>2709</v>
      </c>
      <c r="C885" s="27" t="s">
        <v>2710</v>
      </c>
      <c r="D885" s="28">
        <v>0</v>
      </c>
      <c r="E885" s="29">
        <v>1.1789E-4</v>
      </c>
      <c r="F885" s="30">
        <v>0</v>
      </c>
      <c r="G885" s="31">
        <v>1.5008999999999999E-4</v>
      </c>
      <c r="H885" s="31">
        <v>0</v>
      </c>
      <c r="I885" s="32">
        <v>1.6996000000000001E-4</v>
      </c>
      <c r="J885" s="33">
        <v>0</v>
      </c>
      <c r="K885" s="33">
        <v>0</v>
      </c>
      <c r="L885" s="34">
        <v>0</v>
      </c>
    </row>
    <row r="886" spans="1:12" x14ac:dyDescent="0.25">
      <c r="A886" s="75" t="s">
        <v>2711</v>
      </c>
      <c r="B886" s="26" t="s">
        <v>2712</v>
      </c>
      <c r="C886" s="27" t="s">
        <v>2713</v>
      </c>
      <c r="D886" s="28">
        <v>0</v>
      </c>
      <c r="E886" s="29">
        <v>0</v>
      </c>
      <c r="F886" s="30">
        <v>9.1730000000000004E-5</v>
      </c>
      <c r="G886" s="31">
        <v>0</v>
      </c>
      <c r="H886" s="31">
        <v>3.7880000000000003E-5</v>
      </c>
      <c r="I886" s="32">
        <v>3.2431000000000002E-4</v>
      </c>
      <c r="J886" s="33">
        <v>0</v>
      </c>
      <c r="K886" s="33">
        <v>0</v>
      </c>
      <c r="L886" s="34">
        <v>0</v>
      </c>
    </row>
    <row r="887" spans="1:12" x14ac:dyDescent="0.25">
      <c r="A887" s="75" t="s">
        <v>2714</v>
      </c>
      <c r="B887" s="26" t="s">
        <v>2715</v>
      </c>
      <c r="C887" s="27" t="s">
        <v>2716</v>
      </c>
      <c r="D887" s="28">
        <v>5.4020999999999995E-4</v>
      </c>
      <c r="E887" s="29">
        <v>3.3543000000000001E-4</v>
      </c>
      <c r="F887" s="30">
        <v>3.1914999999999998E-4</v>
      </c>
      <c r="G887" s="31">
        <v>0</v>
      </c>
      <c r="H887" s="31">
        <v>0</v>
      </c>
      <c r="I887" s="32">
        <v>0</v>
      </c>
      <c r="J887" s="33">
        <v>0</v>
      </c>
      <c r="K887" s="33">
        <v>0</v>
      </c>
      <c r="L887" s="34">
        <v>0</v>
      </c>
    </row>
    <row r="888" spans="1:12" x14ac:dyDescent="0.25">
      <c r="A888" s="75" t="s">
        <v>2717</v>
      </c>
      <c r="B888" s="26" t="s">
        <v>2718</v>
      </c>
      <c r="C888" s="27" t="s">
        <v>2719</v>
      </c>
      <c r="D888" s="28">
        <v>1.2851E-4</v>
      </c>
      <c r="E888" s="29">
        <v>1.5957999999999999E-4</v>
      </c>
      <c r="F888" s="30">
        <v>2.2776E-4</v>
      </c>
      <c r="G888" s="31">
        <v>6.7730000000000004E-5</v>
      </c>
      <c r="H888" s="31">
        <v>3.1350000000000003E-5</v>
      </c>
      <c r="I888" s="32">
        <v>3.8340000000000002E-5</v>
      </c>
      <c r="J888" s="33">
        <v>7.4640999999999998E-4</v>
      </c>
      <c r="K888" s="33">
        <v>9.3460000000000003E-5</v>
      </c>
      <c r="L888" s="34">
        <v>0</v>
      </c>
    </row>
    <row r="889" spans="1:12" x14ac:dyDescent="0.25">
      <c r="A889" s="75" t="s">
        <v>2720</v>
      </c>
      <c r="B889" s="26" t="s">
        <v>2721</v>
      </c>
      <c r="C889" s="27" t="s">
        <v>2722</v>
      </c>
      <c r="D889" s="28">
        <v>0</v>
      </c>
      <c r="E889" s="29">
        <v>0</v>
      </c>
      <c r="F889" s="30">
        <v>0</v>
      </c>
      <c r="G889" s="31">
        <v>0</v>
      </c>
      <c r="H889" s="31">
        <v>1.0679999999999999E-4</v>
      </c>
      <c r="I889" s="32">
        <v>6.5320000000000005E-5</v>
      </c>
      <c r="J889" s="33">
        <v>0</v>
      </c>
      <c r="K889" s="33">
        <v>0</v>
      </c>
      <c r="L889" s="34">
        <v>0</v>
      </c>
    </row>
    <row r="890" spans="1:12" x14ac:dyDescent="0.25">
      <c r="A890" s="75" t="s">
        <v>2723</v>
      </c>
      <c r="B890" s="26" t="s">
        <v>2724</v>
      </c>
      <c r="C890" s="27" t="s">
        <v>2725</v>
      </c>
      <c r="D890" s="28">
        <v>0</v>
      </c>
      <c r="E890" s="29">
        <v>6.3948E-4</v>
      </c>
      <c r="F890" s="30">
        <v>9.1268999999999996E-4</v>
      </c>
      <c r="G890" s="31">
        <v>0</v>
      </c>
      <c r="H890" s="31">
        <v>0</v>
      </c>
      <c r="I890" s="32">
        <v>0</v>
      </c>
      <c r="J890" s="33">
        <v>0</v>
      </c>
      <c r="K890" s="33">
        <v>0</v>
      </c>
      <c r="L890" s="34">
        <v>0</v>
      </c>
    </row>
    <row r="891" spans="1:12" x14ac:dyDescent="0.25">
      <c r="A891" s="75" t="s">
        <v>2726</v>
      </c>
      <c r="B891" s="26" t="s">
        <v>2727</v>
      </c>
      <c r="C891" s="27" t="s">
        <v>2728</v>
      </c>
      <c r="D891" s="28">
        <v>0</v>
      </c>
      <c r="E891" s="29">
        <v>0</v>
      </c>
      <c r="F891" s="30">
        <v>0</v>
      </c>
      <c r="G891" s="31">
        <v>0</v>
      </c>
      <c r="H891" s="31">
        <v>0</v>
      </c>
      <c r="I891" s="32">
        <v>0</v>
      </c>
      <c r="J891" s="33">
        <v>9.3638E-4</v>
      </c>
      <c r="K891" s="33">
        <v>4.6900000000000002E-4</v>
      </c>
      <c r="L891" s="34">
        <v>0</v>
      </c>
    </row>
    <row r="892" spans="1:12" x14ac:dyDescent="0.25">
      <c r="A892" s="75" t="s">
        <v>2729</v>
      </c>
      <c r="B892" s="26" t="s">
        <v>2730</v>
      </c>
      <c r="C892" s="27" t="s">
        <v>2731</v>
      </c>
      <c r="D892" s="28">
        <v>0</v>
      </c>
      <c r="E892" s="29">
        <v>2.9430000000000001E-5</v>
      </c>
      <c r="F892" s="30">
        <v>0</v>
      </c>
      <c r="G892" s="31">
        <v>0</v>
      </c>
      <c r="H892" s="31">
        <v>0</v>
      </c>
      <c r="I892" s="32">
        <v>0</v>
      </c>
      <c r="J892" s="33">
        <v>0</v>
      </c>
      <c r="K892" s="33">
        <v>0</v>
      </c>
      <c r="L892" s="34">
        <v>0</v>
      </c>
    </row>
    <row r="893" spans="1:12" x14ac:dyDescent="0.25">
      <c r="A893" s="75" t="s">
        <v>2732</v>
      </c>
      <c r="B893" s="26" t="s">
        <v>2733</v>
      </c>
      <c r="C893" s="27" t="s">
        <v>2734</v>
      </c>
      <c r="D893" s="28">
        <v>0</v>
      </c>
      <c r="E893" s="29">
        <v>2.86389E-3</v>
      </c>
      <c r="F893" s="30">
        <v>2.1034600000000001E-3</v>
      </c>
      <c r="G893" s="31">
        <v>9.8237999999999993E-4</v>
      </c>
      <c r="H893" s="31">
        <v>8.6291000000000004E-4</v>
      </c>
      <c r="I893" s="32">
        <v>9.5200999999999999E-4</v>
      </c>
      <c r="J893" s="33">
        <v>2.3164399999999999E-3</v>
      </c>
      <c r="K893" s="33">
        <v>2.08084E-3</v>
      </c>
      <c r="L893" s="34">
        <v>0</v>
      </c>
    </row>
    <row r="894" spans="1:12" x14ac:dyDescent="0.25">
      <c r="A894" s="75" t="s">
        <v>2732</v>
      </c>
      <c r="B894" s="26" t="s">
        <v>2735</v>
      </c>
      <c r="C894" s="27" t="s">
        <v>2736</v>
      </c>
      <c r="D894" s="28">
        <v>4.6307700000000002E-3</v>
      </c>
      <c r="E894" s="29">
        <v>1.9511000000000001E-3</v>
      </c>
      <c r="F894" s="30">
        <v>4.0125200000000003E-3</v>
      </c>
      <c r="G894" s="31">
        <v>5.6218999999999996E-4</v>
      </c>
      <c r="H894" s="31">
        <v>2.7433999999999998E-4</v>
      </c>
      <c r="I894" s="32">
        <v>9.0802000000000005E-4</v>
      </c>
      <c r="J894" s="33">
        <v>2.2093999999999998E-3</v>
      </c>
      <c r="K894" s="33">
        <v>3.30781E-3</v>
      </c>
      <c r="L894" s="34">
        <v>8.8503699999999998E-3</v>
      </c>
    </row>
    <row r="895" spans="1:12" x14ac:dyDescent="0.25">
      <c r="A895" s="75" t="s">
        <v>2737</v>
      </c>
      <c r="B895" s="26" t="s">
        <v>2738</v>
      </c>
      <c r="C895" s="27" t="s">
        <v>2739</v>
      </c>
      <c r="D895" s="28">
        <v>0</v>
      </c>
      <c r="E895" s="29">
        <v>0</v>
      </c>
      <c r="F895" s="30">
        <v>0</v>
      </c>
      <c r="G895" s="31">
        <v>0</v>
      </c>
      <c r="H895" s="31">
        <v>0</v>
      </c>
      <c r="I895" s="32">
        <v>0</v>
      </c>
      <c r="J895" s="33">
        <v>2.3373999999999999E-4</v>
      </c>
      <c r="K895" s="33">
        <v>1.561E-4</v>
      </c>
      <c r="L895" s="34">
        <v>0</v>
      </c>
    </row>
    <row r="896" spans="1:12" x14ac:dyDescent="0.25">
      <c r="A896" s="75" t="s">
        <v>2740</v>
      </c>
      <c r="B896" s="26" t="s">
        <v>2741</v>
      </c>
      <c r="C896" s="27" t="s">
        <v>2742</v>
      </c>
      <c r="D896" s="28">
        <v>0</v>
      </c>
      <c r="E896" s="29">
        <v>0</v>
      </c>
      <c r="F896" s="30">
        <v>1.4786000000000001E-4</v>
      </c>
      <c r="G896" s="31">
        <v>0</v>
      </c>
      <c r="H896" s="31">
        <v>0</v>
      </c>
      <c r="I896" s="32">
        <v>0</v>
      </c>
      <c r="J896" s="33">
        <v>0</v>
      </c>
      <c r="K896" s="33">
        <v>0</v>
      </c>
      <c r="L896" s="34">
        <v>0</v>
      </c>
    </row>
    <row r="897" spans="1:12" x14ac:dyDescent="0.25">
      <c r="A897" s="75" t="s">
        <v>2743</v>
      </c>
      <c r="B897" s="26" t="s">
        <v>2744</v>
      </c>
      <c r="C897" s="27" t="s">
        <v>2745</v>
      </c>
      <c r="D897" s="28">
        <v>0</v>
      </c>
      <c r="E897" s="29">
        <v>1.1635E-4</v>
      </c>
      <c r="F897" s="30">
        <v>2.7674999999999998E-4</v>
      </c>
      <c r="G897" s="31">
        <v>0</v>
      </c>
      <c r="H897" s="31">
        <v>1.1428E-4</v>
      </c>
      <c r="I897" s="32">
        <v>3.0750999999999999E-4</v>
      </c>
      <c r="J897" s="33">
        <v>1.3604000000000001E-4</v>
      </c>
      <c r="K897" s="33">
        <v>3.4069999999999999E-4</v>
      </c>
      <c r="L897" s="34">
        <v>0</v>
      </c>
    </row>
    <row r="898" spans="1:12" x14ac:dyDescent="0.25">
      <c r="A898" s="75" t="s">
        <v>2746</v>
      </c>
      <c r="B898" s="26" t="s">
        <v>2747</v>
      </c>
      <c r="C898" s="27" t="s">
        <v>2748</v>
      </c>
      <c r="D898" s="28">
        <v>0</v>
      </c>
      <c r="E898" s="29">
        <v>0</v>
      </c>
      <c r="F898" s="30">
        <v>2.1143999999999999E-4</v>
      </c>
      <c r="G898" s="31">
        <v>0</v>
      </c>
      <c r="H898" s="31">
        <v>0</v>
      </c>
      <c r="I898" s="32">
        <v>0</v>
      </c>
      <c r="J898" s="33">
        <v>0</v>
      </c>
      <c r="K898" s="33">
        <v>0</v>
      </c>
      <c r="L898" s="34">
        <v>0</v>
      </c>
    </row>
    <row r="899" spans="1:12" x14ac:dyDescent="0.25">
      <c r="A899" s="75" t="s">
        <v>2749</v>
      </c>
      <c r="B899" s="26" t="s">
        <v>2750</v>
      </c>
      <c r="C899" s="27" t="s">
        <v>2751</v>
      </c>
      <c r="D899" s="28">
        <v>3.3292E-4</v>
      </c>
      <c r="E899" s="29">
        <v>1.44702E-3</v>
      </c>
      <c r="F899" s="30">
        <v>3.9337999999999998E-4</v>
      </c>
      <c r="G899" s="31">
        <v>0</v>
      </c>
      <c r="H899" s="31">
        <v>0</v>
      </c>
      <c r="I899" s="32">
        <v>0</v>
      </c>
      <c r="J899" s="33">
        <v>7.2515000000000004E-4</v>
      </c>
      <c r="K899" s="33">
        <v>0</v>
      </c>
      <c r="L899" s="34">
        <v>5.0613999999999998E-4</v>
      </c>
    </row>
    <row r="900" spans="1:12" x14ac:dyDescent="0.25">
      <c r="A900" s="75" t="s">
        <v>2752</v>
      </c>
      <c r="B900" s="26" t="s">
        <v>2753</v>
      </c>
      <c r="C900" s="27" t="s">
        <v>2754</v>
      </c>
      <c r="D900" s="28">
        <v>0</v>
      </c>
      <c r="E900" s="29">
        <v>4.4223E-4</v>
      </c>
      <c r="F900" s="30">
        <v>2.1039E-4</v>
      </c>
      <c r="G900" s="31">
        <v>2.8152E-4</v>
      </c>
      <c r="H900" s="31">
        <v>8.687E-5</v>
      </c>
      <c r="I900" s="32">
        <v>2.1252E-4</v>
      </c>
      <c r="J900" s="33">
        <v>1.8098599999999999E-3</v>
      </c>
      <c r="K900" s="33">
        <v>5.1800000000000001E-4</v>
      </c>
      <c r="L900" s="34">
        <v>1.08278E-3</v>
      </c>
    </row>
    <row r="901" spans="1:12" x14ac:dyDescent="0.25">
      <c r="A901" s="75" t="s">
        <v>2755</v>
      </c>
      <c r="B901" s="26" t="s">
        <v>2756</v>
      </c>
      <c r="C901" s="27" t="s">
        <v>2757</v>
      </c>
      <c r="D901" s="28">
        <v>0</v>
      </c>
      <c r="E901" s="29">
        <v>4.7280999999999999E-4</v>
      </c>
      <c r="F901" s="30">
        <v>4.4987E-4</v>
      </c>
      <c r="G901" s="31">
        <v>0</v>
      </c>
      <c r="H901" s="31">
        <v>0</v>
      </c>
      <c r="I901" s="32">
        <v>0</v>
      </c>
      <c r="J901" s="33">
        <v>2.7642999999999998E-4</v>
      </c>
      <c r="K901" s="33">
        <v>5.5382000000000001E-4</v>
      </c>
      <c r="L901" s="34">
        <v>0</v>
      </c>
    </row>
    <row r="902" spans="1:12" x14ac:dyDescent="0.25">
      <c r="A902" s="75" t="s">
        <v>2758</v>
      </c>
      <c r="B902" s="26" t="s">
        <v>2759</v>
      </c>
      <c r="C902" s="27" t="s">
        <v>2760</v>
      </c>
      <c r="D902" s="28">
        <v>3.4579000000000001E-4</v>
      </c>
      <c r="E902" s="29">
        <v>2.1471000000000001E-4</v>
      </c>
      <c r="F902" s="30">
        <v>2.0429000000000001E-4</v>
      </c>
      <c r="G902" s="31">
        <v>0</v>
      </c>
      <c r="H902" s="31">
        <v>0</v>
      </c>
      <c r="I902" s="32">
        <v>0</v>
      </c>
      <c r="J902" s="33">
        <v>5.0210999999999995E-4</v>
      </c>
      <c r="K902" s="33">
        <v>2.5148999999999999E-4</v>
      </c>
      <c r="L902" s="34">
        <v>0</v>
      </c>
    </row>
    <row r="903" spans="1:12" x14ac:dyDescent="0.25">
      <c r="A903" s="75" t="s">
        <v>2761</v>
      </c>
      <c r="B903" s="26" t="s">
        <v>2762</v>
      </c>
      <c r="C903" s="27" t="s">
        <v>2763</v>
      </c>
      <c r="D903" s="28">
        <v>0</v>
      </c>
      <c r="E903" s="29">
        <v>1.3427E-4</v>
      </c>
      <c r="F903" s="30">
        <v>0</v>
      </c>
      <c r="G903" s="31">
        <v>0</v>
      </c>
      <c r="H903" s="31">
        <v>0</v>
      </c>
      <c r="I903" s="32">
        <v>0</v>
      </c>
      <c r="J903" s="33">
        <v>0</v>
      </c>
      <c r="K903" s="33">
        <v>0</v>
      </c>
      <c r="L903" s="34">
        <v>0</v>
      </c>
    </row>
    <row r="904" spans="1:12" x14ac:dyDescent="0.25">
      <c r="A904" s="75" t="s">
        <v>2764</v>
      </c>
      <c r="B904" s="26" t="s">
        <v>2765</v>
      </c>
      <c r="C904" s="27" t="s">
        <v>2766</v>
      </c>
      <c r="D904" s="28">
        <v>3.7280000000000001E-4</v>
      </c>
      <c r="E904" s="29">
        <v>4.6296E-4</v>
      </c>
      <c r="F904" s="30">
        <v>6.6074999999999999E-4</v>
      </c>
      <c r="G904" s="31">
        <v>0</v>
      </c>
      <c r="H904" s="31">
        <v>0</v>
      </c>
      <c r="I904" s="32">
        <v>0</v>
      </c>
      <c r="J904" s="33">
        <v>0</v>
      </c>
      <c r="K904" s="33">
        <v>0</v>
      </c>
      <c r="L904" s="34">
        <v>0</v>
      </c>
    </row>
    <row r="905" spans="1:12" x14ac:dyDescent="0.25">
      <c r="A905" s="75" t="s">
        <v>2767</v>
      </c>
      <c r="B905" s="26" t="s">
        <v>2768</v>
      </c>
      <c r="C905" s="27" t="s">
        <v>2769</v>
      </c>
      <c r="D905" s="28">
        <v>0</v>
      </c>
      <c r="E905" s="29">
        <v>4.2061000000000003E-4</v>
      </c>
      <c r="F905" s="30">
        <v>5.3359999999999996E-4</v>
      </c>
      <c r="G905" s="31">
        <v>5.9500000000000003E-5</v>
      </c>
      <c r="H905" s="31">
        <v>5.5080000000000001E-5</v>
      </c>
      <c r="I905" s="32">
        <v>6.7376000000000003E-4</v>
      </c>
      <c r="J905" s="33">
        <v>8.1970000000000003E-4</v>
      </c>
      <c r="K905" s="33">
        <v>3.2844999999999999E-4</v>
      </c>
      <c r="L905" s="34">
        <v>0</v>
      </c>
    </row>
    <row r="906" spans="1:12" x14ac:dyDescent="0.25">
      <c r="A906" s="75" t="s">
        <v>2770</v>
      </c>
      <c r="B906" s="26" t="s">
        <v>2771</v>
      </c>
      <c r="C906" s="27" t="s">
        <v>2772</v>
      </c>
      <c r="D906" s="28">
        <v>0</v>
      </c>
      <c r="E906" s="29">
        <v>3.4363999999999998E-4</v>
      </c>
      <c r="F906" s="30">
        <v>4.3595999999999999E-4</v>
      </c>
      <c r="G906" s="31">
        <v>9.7230000000000003E-5</v>
      </c>
      <c r="H906" s="31">
        <v>0</v>
      </c>
      <c r="I906" s="32">
        <v>1.1009E-4</v>
      </c>
      <c r="J906" s="33">
        <v>0</v>
      </c>
      <c r="K906" s="33">
        <v>0</v>
      </c>
      <c r="L906" s="34">
        <v>0</v>
      </c>
    </row>
    <row r="907" spans="1:12" x14ac:dyDescent="0.25">
      <c r="A907" s="75" t="s">
        <v>2773</v>
      </c>
      <c r="B907" s="26" t="s">
        <v>2774</v>
      </c>
      <c r="C907" s="27" t="s">
        <v>2775</v>
      </c>
      <c r="D907" s="28">
        <v>0</v>
      </c>
      <c r="E907" s="29">
        <v>0</v>
      </c>
      <c r="F907" s="30">
        <v>0</v>
      </c>
      <c r="G907" s="31">
        <v>1.438E-5</v>
      </c>
      <c r="H907" s="31">
        <v>0</v>
      </c>
      <c r="I907" s="32">
        <v>4.884E-5</v>
      </c>
      <c r="J907" s="33">
        <v>0</v>
      </c>
      <c r="K907" s="33">
        <v>0</v>
      </c>
      <c r="L907" s="34">
        <v>0</v>
      </c>
    </row>
    <row r="908" spans="1:12" x14ac:dyDescent="0.25">
      <c r="A908" s="75" t="s">
        <v>2776</v>
      </c>
      <c r="B908" s="26" t="s">
        <v>2777</v>
      </c>
      <c r="C908" s="27" t="s">
        <v>2778</v>
      </c>
      <c r="D908" s="28">
        <v>0</v>
      </c>
      <c r="E908" s="29">
        <v>7.2462999999999998E-4</v>
      </c>
      <c r="F908" s="30">
        <v>2.2982999999999999E-4</v>
      </c>
      <c r="G908" s="31">
        <v>5.1249999999999999E-5</v>
      </c>
      <c r="H908" s="31">
        <v>9.4900000000000003E-5</v>
      </c>
      <c r="I908" s="32">
        <v>1.1608E-4</v>
      </c>
      <c r="J908" s="33">
        <v>9.8853999999999999E-4</v>
      </c>
      <c r="K908" s="33">
        <v>4.2439000000000002E-4</v>
      </c>
      <c r="L908" s="34">
        <v>0</v>
      </c>
    </row>
    <row r="909" spans="1:12" x14ac:dyDescent="0.25">
      <c r="A909" s="75" t="s">
        <v>2779</v>
      </c>
      <c r="B909" s="26" t="s">
        <v>2780</v>
      </c>
      <c r="C909" s="27" t="s">
        <v>2781</v>
      </c>
      <c r="D909" s="28">
        <v>0</v>
      </c>
      <c r="E909" s="29">
        <v>1.0288000000000001E-3</v>
      </c>
      <c r="F909" s="30">
        <v>5.8732999999999995E-4</v>
      </c>
      <c r="G909" s="31">
        <v>3.4928999999999998E-4</v>
      </c>
      <c r="H909" s="31">
        <v>3.2336000000000002E-4</v>
      </c>
      <c r="I909" s="32">
        <v>5.9327999999999996E-4</v>
      </c>
      <c r="J909" s="33">
        <v>0</v>
      </c>
      <c r="K909" s="33">
        <v>0</v>
      </c>
      <c r="L909" s="34">
        <v>0</v>
      </c>
    </row>
    <row r="910" spans="1:12" x14ac:dyDescent="0.25">
      <c r="A910" s="75" t="s">
        <v>2782</v>
      </c>
      <c r="B910" s="26" t="s">
        <v>2783</v>
      </c>
      <c r="C910" s="27" t="s">
        <v>2784</v>
      </c>
      <c r="D910" s="28">
        <v>5.3684000000000002E-4</v>
      </c>
      <c r="E910" s="29">
        <v>1.1111000000000001E-3</v>
      </c>
      <c r="F910" s="30">
        <v>2.5372699999999999E-3</v>
      </c>
      <c r="G910" s="31">
        <v>9.4309999999999997E-5</v>
      </c>
      <c r="H910" s="31">
        <v>0</v>
      </c>
      <c r="I910" s="32">
        <v>3.2037E-4</v>
      </c>
      <c r="J910" s="33">
        <v>5.1968999999999995E-4</v>
      </c>
      <c r="K910" s="33">
        <v>5.2059000000000003E-4</v>
      </c>
      <c r="L910" s="34">
        <v>5.4410000000000005E-4</v>
      </c>
    </row>
    <row r="911" spans="1:12" x14ac:dyDescent="0.25">
      <c r="A911" s="75" t="s">
        <v>2785</v>
      </c>
      <c r="B911" s="26" t="s">
        <v>2786</v>
      </c>
      <c r="C911" s="27" t="s">
        <v>2787</v>
      </c>
      <c r="D911" s="28">
        <v>0</v>
      </c>
      <c r="E911" s="29">
        <v>4.1359999999999997E-5</v>
      </c>
      <c r="F911" s="30">
        <v>0</v>
      </c>
      <c r="G911" s="31">
        <v>0</v>
      </c>
      <c r="H911" s="31">
        <v>0</v>
      </c>
      <c r="I911" s="32">
        <v>0</v>
      </c>
      <c r="J911" s="33">
        <v>1.6120000000000002E-5</v>
      </c>
      <c r="K911" s="33">
        <v>1.615E-5</v>
      </c>
      <c r="L911" s="34">
        <v>0</v>
      </c>
    </row>
    <row r="912" spans="1:12" x14ac:dyDescent="0.25">
      <c r="A912" s="75" t="s">
        <v>2788</v>
      </c>
      <c r="B912" s="26" t="s">
        <v>2789</v>
      </c>
      <c r="C912" s="27" t="s">
        <v>2790</v>
      </c>
      <c r="D912" s="28">
        <v>7.2449999999999999E-5</v>
      </c>
      <c r="E912" s="29">
        <v>0</v>
      </c>
      <c r="F912" s="30">
        <v>2.5681E-4</v>
      </c>
      <c r="G912" s="31">
        <v>0</v>
      </c>
      <c r="H912" s="31">
        <v>0</v>
      </c>
      <c r="I912" s="32">
        <v>0</v>
      </c>
      <c r="J912" s="33">
        <v>0</v>
      </c>
      <c r="K912" s="33">
        <v>0</v>
      </c>
      <c r="L912" s="34">
        <v>0</v>
      </c>
    </row>
    <row r="913" spans="1:12" x14ac:dyDescent="0.25">
      <c r="A913" s="75" t="s">
        <v>2791</v>
      </c>
      <c r="B913" s="26" t="s">
        <v>2792</v>
      </c>
      <c r="C913" s="27" t="s">
        <v>2793</v>
      </c>
      <c r="D913" s="28">
        <v>0</v>
      </c>
      <c r="E913" s="29">
        <v>6.2597E-4</v>
      </c>
      <c r="F913" s="30">
        <v>2.9779999999999997E-4</v>
      </c>
      <c r="G913" s="31">
        <v>0</v>
      </c>
      <c r="H913" s="31">
        <v>0</v>
      </c>
      <c r="I913" s="32">
        <v>0</v>
      </c>
      <c r="J913" s="33">
        <v>3.6598000000000002E-4</v>
      </c>
      <c r="K913" s="33">
        <v>3.6661000000000002E-4</v>
      </c>
      <c r="L913" s="34">
        <v>0</v>
      </c>
    </row>
    <row r="914" spans="1:12" x14ac:dyDescent="0.25">
      <c r="A914" s="75" t="s">
        <v>2794</v>
      </c>
      <c r="B914" s="26" t="s">
        <v>2795</v>
      </c>
      <c r="C914" s="27" t="s">
        <v>2796</v>
      </c>
      <c r="D914" s="28">
        <v>0</v>
      </c>
      <c r="E914" s="29">
        <v>0</v>
      </c>
      <c r="F914" s="30">
        <v>0</v>
      </c>
      <c r="G914" s="31">
        <v>0</v>
      </c>
      <c r="H914" s="31">
        <v>0</v>
      </c>
      <c r="I914" s="32">
        <v>0</v>
      </c>
      <c r="J914" s="33">
        <v>1.5747999999999999E-4</v>
      </c>
      <c r="K914" s="33">
        <v>7.8880000000000004E-5</v>
      </c>
      <c r="L914" s="34">
        <v>3.2976000000000001E-4</v>
      </c>
    </row>
    <row r="915" spans="1:12" x14ac:dyDescent="0.25">
      <c r="A915" s="75" t="s">
        <v>72</v>
      </c>
      <c r="B915" s="26" t="s">
        <v>73</v>
      </c>
      <c r="C915" s="27" t="s">
        <v>74</v>
      </c>
      <c r="D915" s="28">
        <v>1.6841999999999999E-4</v>
      </c>
      <c r="E915" s="29">
        <v>5.2287000000000004E-4</v>
      </c>
      <c r="F915" s="30">
        <v>9.9500000000000006E-5</v>
      </c>
      <c r="G915" s="31">
        <v>9.6359600000000007E-3</v>
      </c>
      <c r="H915" s="31">
        <v>1.2115539999999999E-2</v>
      </c>
      <c r="I915" s="32">
        <v>1.2051839999999999E-2</v>
      </c>
      <c r="J915" s="33">
        <v>1.2518029999999999E-2</v>
      </c>
      <c r="K915" s="33">
        <v>5.8591980000000002E-2</v>
      </c>
      <c r="L915" s="34">
        <v>2.1179690000000001E-2</v>
      </c>
    </row>
    <row r="916" spans="1:12" x14ac:dyDescent="0.25">
      <c r="A916" s="75" t="s">
        <v>75</v>
      </c>
      <c r="B916" s="26" t="s">
        <v>76</v>
      </c>
      <c r="C916" s="27" t="s">
        <v>77</v>
      </c>
      <c r="D916" s="28">
        <v>2.5263E-4</v>
      </c>
      <c r="E916" s="29">
        <v>2.0914999999999999E-4</v>
      </c>
      <c r="F916" s="30">
        <v>5.9699999999999998E-4</v>
      </c>
      <c r="G916" s="31">
        <v>1.28163E-3</v>
      </c>
      <c r="H916" s="31">
        <v>2.7573300000000001E-3</v>
      </c>
      <c r="I916" s="32">
        <v>4.4316199999999998E-3</v>
      </c>
      <c r="J916" s="33">
        <v>4.8456899999999997E-3</v>
      </c>
      <c r="K916" s="33">
        <v>1.110567E-2</v>
      </c>
      <c r="L916" s="34">
        <v>9.5457800000000002E-3</v>
      </c>
    </row>
    <row r="917" spans="1:12" x14ac:dyDescent="0.25">
      <c r="A917" s="75" t="s">
        <v>2797</v>
      </c>
      <c r="B917" s="26" t="s">
        <v>2798</v>
      </c>
      <c r="C917" s="27" t="s">
        <v>2799</v>
      </c>
      <c r="D917" s="28">
        <v>0</v>
      </c>
      <c r="E917" s="29">
        <v>0</v>
      </c>
      <c r="F917" s="30">
        <v>0</v>
      </c>
      <c r="G917" s="31">
        <v>4.1820000000000003E-5</v>
      </c>
      <c r="H917" s="31">
        <v>0</v>
      </c>
      <c r="I917" s="32">
        <v>2.3678999999999999E-4</v>
      </c>
      <c r="J917" s="33">
        <v>0</v>
      </c>
      <c r="K917" s="33">
        <v>0</v>
      </c>
      <c r="L917" s="34">
        <v>0</v>
      </c>
    </row>
    <row r="918" spans="1:12" x14ac:dyDescent="0.25">
      <c r="A918" s="75" t="s">
        <v>2800</v>
      </c>
      <c r="B918" s="26" t="s">
        <v>2801</v>
      </c>
      <c r="C918" s="27" t="s">
        <v>2802</v>
      </c>
      <c r="D918" s="28">
        <v>0</v>
      </c>
      <c r="E918" s="29">
        <v>0</v>
      </c>
      <c r="F918" s="30">
        <v>0</v>
      </c>
      <c r="G918" s="31">
        <v>0</v>
      </c>
      <c r="H918" s="31">
        <v>6.8750000000000004E-5</v>
      </c>
      <c r="I918" s="32">
        <v>3.3635000000000002E-4</v>
      </c>
      <c r="J918" s="33">
        <v>8.1840999999999999E-4</v>
      </c>
      <c r="K918" s="33">
        <v>0</v>
      </c>
      <c r="L918" s="34">
        <v>2.1421E-4</v>
      </c>
    </row>
    <row r="919" spans="1:12" x14ac:dyDescent="0.25">
      <c r="A919" s="75" t="s">
        <v>2803</v>
      </c>
      <c r="B919" s="26" t="s">
        <v>2804</v>
      </c>
      <c r="C919" s="27" t="s">
        <v>2805</v>
      </c>
      <c r="D919" s="28">
        <v>2.0568999999999999E-4</v>
      </c>
      <c r="E919" s="29">
        <v>1.9582599999999999E-3</v>
      </c>
      <c r="F919" s="30">
        <v>1.6202E-4</v>
      </c>
      <c r="G919" s="31">
        <v>1.0840000000000001E-4</v>
      </c>
      <c r="H919" s="31">
        <v>1.338E-4</v>
      </c>
      <c r="I919" s="32">
        <v>3.6823999999999998E-4</v>
      </c>
      <c r="J919" s="33">
        <v>1.79203E-3</v>
      </c>
      <c r="K919" s="33">
        <v>1.0970299999999999E-3</v>
      </c>
      <c r="L919" s="34">
        <v>4.1692999999999998E-4</v>
      </c>
    </row>
    <row r="920" spans="1:12" x14ac:dyDescent="0.25">
      <c r="A920" s="75" t="s">
        <v>2806</v>
      </c>
      <c r="B920" s="26" t="s">
        <v>2807</v>
      </c>
      <c r="C920" s="27" t="s">
        <v>2808</v>
      </c>
      <c r="D920" s="28">
        <v>0</v>
      </c>
      <c r="E920" s="29">
        <v>0</v>
      </c>
      <c r="F920" s="30">
        <v>2.5245999999999998E-4</v>
      </c>
      <c r="G920" s="31">
        <v>0</v>
      </c>
      <c r="H920" s="31">
        <v>3.1273999999999999E-4</v>
      </c>
      <c r="I920" s="32">
        <v>4.4629000000000001E-4</v>
      </c>
      <c r="J920" s="33">
        <v>3.1025999999999997E-4</v>
      </c>
      <c r="K920" s="33">
        <v>3.1080000000000002E-4</v>
      </c>
      <c r="L920" s="34">
        <v>0</v>
      </c>
    </row>
    <row r="921" spans="1:12" x14ac:dyDescent="0.25">
      <c r="A921" s="75" t="s">
        <v>130</v>
      </c>
      <c r="B921" s="26" t="s">
        <v>131</v>
      </c>
      <c r="C921" s="27" t="s">
        <v>132</v>
      </c>
      <c r="D921" s="28">
        <v>0</v>
      </c>
      <c r="E921" s="29">
        <v>0</v>
      </c>
      <c r="F921" s="30">
        <v>0</v>
      </c>
      <c r="G921" s="31">
        <v>9.8721000000000008E-4</v>
      </c>
      <c r="H921" s="31">
        <v>7.2004999999999997E-4</v>
      </c>
      <c r="I921" s="32">
        <v>1.63159E-3</v>
      </c>
      <c r="J921" s="33">
        <v>7.7375300000000003E-3</v>
      </c>
      <c r="K921" s="33">
        <v>6.5744499999999999E-3</v>
      </c>
      <c r="L921" s="34">
        <v>1.196064E-2</v>
      </c>
    </row>
    <row r="922" spans="1:12" x14ac:dyDescent="0.25">
      <c r="A922" s="75" t="s">
        <v>133</v>
      </c>
      <c r="B922" s="26" t="s">
        <v>134</v>
      </c>
      <c r="C922" s="27" t="s">
        <v>135</v>
      </c>
      <c r="D922" s="28">
        <v>0</v>
      </c>
      <c r="E922" s="29">
        <v>0</v>
      </c>
      <c r="F922" s="30">
        <v>0</v>
      </c>
      <c r="G922" s="31">
        <v>0</v>
      </c>
      <c r="H922" s="31">
        <v>0</v>
      </c>
      <c r="I922" s="32">
        <v>0</v>
      </c>
      <c r="J922" s="33">
        <v>1.09304E-3</v>
      </c>
      <c r="K922" s="33">
        <v>1.9908E-4</v>
      </c>
      <c r="L922" s="34">
        <v>2.0807000000000001E-4</v>
      </c>
    </row>
    <row r="923" spans="1:12" x14ac:dyDescent="0.25">
      <c r="A923" s="75" t="s">
        <v>136</v>
      </c>
      <c r="B923" s="26" t="s">
        <v>137</v>
      </c>
      <c r="C923" s="27" t="s">
        <v>138</v>
      </c>
      <c r="D923" s="28">
        <v>0</v>
      </c>
      <c r="E923" s="29">
        <v>0</v>
      </c>
      <c r="F923" s="30">
        <v>0</v>
      </c>
      <c r="G923" s="31">
        <v>1.5741999999999999E-4</v>
      </c>
      <c r="H923" s="31">
        <v>3.1575E-4</v>
      </c>
      <c r="I923" s="32">
        <v>7.7052000000000002E-4</v>
      </c>
      <c r="J923" s="33">
        <v>2.4236000000000001E-3</v>
      </c>
      <c r="K923" s="33">
        <v>1.7651100000000001E-3</v>
      </c>
      <c r="L923" s="34">
        <v>1.9072500000000001E-3</v>
      </c>
    </row>
    <row r="924" spans="1:12" x14ac:dyDescent="0.25">
      <c r="A924" s="75" t="s">
        <v>2809</v>
      </c>
      <c r="B924" s="26" t="s">
        <v>2810</v>
      </c>
      <c r="C924" s="27" t="s">
        <v>2811</v>
      </c>
      <c r="D924" s="28">
        <v>0</v>
      </c>
      <c r="E924" s="29">
        <v>0</v>
      </c>
      <c r="F924" s="30">
        <v>0</v>
      </c>
      <c r="G924" s="31">
        <v>0</v>
      </c>
      <c r="H924" s="31">
        <v>0</v>
      </c>
      <c r="I924" s="32">
        <v>0</v>
      </c>
      <c r="J924" s="33">
        <v>0</v>
      </c>
      <c r="K924" s="33">
        <v>0</v>
      </c>
      <c r="L924" s="34">
        <v>0</v>
      </c>
    </row>
    <row r="925" spans="1:12" x14ac:dyDescent="0.25">
      <c r="A925" s="75" t="s">
        <v>2812</v>
      </c>
      <c r="B925" s="26" t="s">
        <v>2813</v>
      </c>
      <c r="C925" s="27" t="s">
        <v>2814</v>
      </c>
      <c r="D925" s="28">
        <v>0</v>
      </c>
      <c r="E925" s="29">
        <v>0</v>
      </c>
      <c r="F925" s="30">
        <v>0</v>
      </c>
      <c r="G925" s="31">
        <v>7.2269999999999998E-5</v>
      </c>
      <c r="H925" s="31">
        <v>1.115E-5</v>
      </c>
      <c r="I925" s="32">
        <v>2.7276999999999998E-4</v>
      </c>
      <c r="J925" s="33">
        <v>7.6327000000000003E-4</v>
      </c>
      <c r="K925" s="33">
        <v>5.3189000000000003E-4</v>
      </c>
      <c r="L925" s="34">
        <v>8.3385999999999996E-4</v>
      </c>
    </row>
    <row r="926" spans="1:12" x14ac:dyDescent="0.25">
      <c r="A926" s="75" t="s">
        <v>2815</v>
      </c>
      <c r="B926" s="26" t="s">
        <v>2816</v>
      </c>
      <c r="C926" s="27" t="s">
        <v>2817</v>
      </c>
      <c r="D926" s="28">
        <v>0</v>
      </c>
      <c r="E926" s="29">
        <v>0</v>
      </c>
      <c r="F926" s="30">
        <v>0</v>
      </c>
      <c r="G926" s="31">
        <v>0</v>
      </c>
      <c r="H926" s="31">
        <v>9.8099999999999999E-5</v>
      </c>
      <c r="I926" s="32">
        <v>5.999E-5</v>
      </c>
      <c r="J926" s="33">
        <v>0</v>
      </c>
      <c r="K926" s="33">
        <v>0</v>
      </c>
      <c r="L926" s="34">
        <v>0</v>
      </c>
    </row>
    <row r="927" spans="1:12" x14ac:dyDescent="0.25">
      <c r="A927" s="75" t="s">
        <v>2818</v>
      </c>
      <c r="B927" s="26" t="s">
        <v>2819</v>
      </c>
      <c r="C927" s="27" t="s">
        <v>2820</v>
      </c>
      <c r="D927" s="28">
        <v>0</v>
      </c>
      <c r="E927" s="29">
        <v>0</v>
      </c>
      <c r="F927" s="30">
        <v>1.2776000000000001E-4</v>
      </c>
      <c r="G927" s="31">
        <v>0</v>
      </c>
      <c r="H927" s="31">
        <v>0</v>
      </c>
      <c r="I927" s="32">
        <v>0</v>
      </c>
      <c r="J927" s="33">
        <v>0</v>
      </c>
      <c r="K927" s="33">
        <v>0</v>
      </c>
      <c r="L927" s="34">
        <v>0</v>
      </c>
    </row>
    <row r="928" spans="1:12" x14ac:dyDescent="0.25">
      <c r="A928" s="75" t="s">
        <v>2821</v>
      </c>
      <c r="B928" s="26" t="s">
        <v>2822</v>
      </c>
      <c r="C928" s="27" t="s">
        <v>2823</v>
      </c>
      <c r="D928" s="28">
        <v>0</v>
      </c>
      <c r="E928" s="29">
        <v>0</v>
      </c>
      <c r="F928" s="30">
        <v>0</v>
      </c>
      <c r="G928" s="31">
        <v>4.8864000000000004E-4</v>
      </c>
      <c r="H928" s="31">
        <v>0</v>
      </c>
      <c r="I928" s="32">
        <v>8.8531000000000005E-4</v>
      </c>
      <c r="J928" s="33">
        <v>0</v>
      </c>
      <c r="K928" s="33">
        <v>0</v>
      </c>
      <c r="L928" s="34">
        <v>0</v>
      </c>
    </row>
    <row r="929" spans="1:12" x14ac:dyDescent="0.25">
      <c r="A929" s="75" t="s">
        <v>2824</v>
      </c>
      <c r="B929" s="26" t="s">
        <v>2825</v>
      </c>
      <c r="C929" s="27" t="s">
        <v>2826</v>
      </c>
      <c r="D929" s="28">
        <v>0</v>
      </c>
      <c r="E929" s="29">
        <v>7.1920000000000003E-5</v>
      </c>
      <c r="F929" s="30">
        <v>0</v>
      </c>
      <c r="G929" s="31">
        <v>3.0519999999999999E-5</v>
      </c>
      <c r="H929" s="31">
        <v>2.8249999999999999E-5</v>
      </c>
      <c r="I929" s="32">
        <v>6.9120000000000002E-5</v>
      </c>
      <c r="J929" s="33">
        <v>0</v>
      </c>
      <c r="K929" s="33">
        <v>0</v>
      </c>
      <c r="L929" s="34">
        <v>0</v>
      </c>
    </row>
    <row r="930" spans="1:12" x14ac:dyDescent="0.25">
      <c r="A930" s="75" t="s">
        <v>2827</v>
      </c>
      <c r="B930" s="26" t="s">
        <v>2828</v>
      </c>
      <c r="C930" s="27" t="s">
        <v>2829</v>
      </c>
      <c r="D930" s="28">
        <v>0</v>
      </c>
      <c r="E930" s="29">
        <v>8.3700000000000002E-5</v>
      </c>
      <c r="F930" s="30">
        <v>0</v>
      </c>
      <c r="G930" s="31">
        <v>0</v>
      </c>
      <c r="H930" s="31">
        <v>0</v>
      </c>
      <c r="I930" s="32">
        <v>0</v>
      </c>
      <c r="J930" s="33">
        <v>0</v>
      </c>
      <c r="K930" s="33">
        <v>0</v>
      </c>
      <c r="L930" s="34">
        <v>0</v>
      </c>
    </row>
    <row r="931" spans="1:12" x14ac:dyDescent="0.25">
      <c r="A931" s="75" t="s">
        <v>2830</v>
      </c>
      <c r="B931" s="26" t="s">
        <v>2831</v>
      </c>
      <c r="C931" s="27" t="s">
        <v>2832</v>
      </c>
      <c r="D931" s="28">
        <v>0</v>
      </c>
      <c r="E931" s="29">
        <v>0</v>
      </c>
      <c r="F931" s="30">
        <v>0</v>
      </c>
      <c r="G931" s="31">
        <v>0</v>
      </c>
      <c r="H931" s="31">
        <v>5.041E-5</v>
      </c>
      <c r="I931" s="32">
        <v>4.9329999999999997E-5</v>
      </c>
      <c r="J931" s="33">
        <v>0</v>
      </c>
      <c r="K931" s="33">
        <v>0</v>
      </c>
      <c r="L931" s="34">
        <v>0</v>
      </c>
    </row>
    <row r="932" spans="1:12" x14ac:dyDescent="0.25">
      <c r="A932" s="75" t="s">
        <v>2833</v>
      </c>
      <c r="B932" s="26" t="s">
        <v>2834</v>
      </c>
      <c r="C932" s="27" t="s">
        <v>2835</v>
      </c>
      <c r="D932" s="28">
        <v>0</v>
      </c>
      <c r="E932" s="29">
        <v>0</v>
      </c>
      <c r="F932" s="30">
        <v>0</v>
      </c>
      <c r="G932" s="31">
        <v>0</v>
      </c>
      <c r="H932" s="31">
        <v>0</v>
      </c>
      <c r="I932" s="32">
        <v>0</v>
      </c>
      <c r="J932" s="33">
        <v>7.6747000000000002E-4</v>
      </c>
      <c r="K932" s="33">
        <v>1.0983E-4</v>
      </c>
      <c r="L932" s="34">
        <v>0</v>
      </c>
    </row>
    <row r="933" spans="1:12" x14ac:dyDescent="0.25">
      <c r="A933" s="75" t="s">
        <v>2836</v>
      </c>
      <c r="B933" s="26" t="s">
        <v>2837</v>
      </c>
      <c r="C933" s="27" t="s">
        <v>2838</v>
      </c>
      <c r="D933" s="28">
        <v>0</v>
      </c>
      <c r="E933" s="29">
        <v>1.13959E-3</v>
      </c>
      <c r="F933" s="30">
        <v>0</v>
      </c>
      <c r="G933" s="31">
        <v>0</v>
      </c>
      <c r="H933" s="31">
        <v>0</v>
      </c>
      <c r="I933" s="32">
        <v>0</v>
      </c>
      <c r="J933" s="33">
        <v>0</v>
      </c>
      <c r="K933" s="33">
        <v>0</v>
      </c>
      <c r="L933" s="34">
        <v>0</v>
      </c>
    </row>
    <row r="934" spans="1:12" x14ac:dyDescent="0.25">
      <c r="A934" s="75" t="s">
        <v>2839</v>
      </c>
      <c r="B934" s="26" t="s">
        <v>2840</v>
      </c>
      <c r="C934" s="27" t="s">
        <v>2841</v>
      </c>
      <c r="D934" s="28">
        <v>0</v>
      </c>
      <c r="E934" s="29">
        <v>2.8581E-4</v>
      </c>
      <c r="F934" s="30">
        <v>0</v>
      </c>
      <c r="G934" s="31">
        <v>0</v>
      </c>
      <c r="H934" s="31">
        <v>0</v>
      </c>
      <c r="I934" s="32">
        <v>0</v>
      </c>
      <c r="J934" s="33">
        <v>0</v>
      </c>
      <c r="K934" s="33">
        <v>0</v>
      </c>
      <c r="L934" s="34">
        <v>0</v>
      </c>
    </row>
    <row r="935" spans="1:12" x14ac:dyDescent="0.25">
      <c r="A935" s="75" t="s">
        <v>2842</v>
      </c>
      <c r="B935" s="26" t="s">
        <v>2843</v>
      </c>
      <c r="C935" s="27" t="s">
        <v>2844</v>
      </c>
      <c r="D935" s="28">
        <v>0</v>
      </c>
      <c r="E935" s="29">
        <v>4.6296E-4</v>
      </c>
      <c r="F935" s="30">
        <v>1.1012E-4</v>
      </c>
      <c r="G935" s="31">
        <v>0</v>
      </c>
      <c r="H935" s="31">
        <v>0</v>
      </c>
      <c r="I935" s="32">
        <v>0</v>
      </c>
      <c r="J935" s="33">
        <v>0</v>
      </c>
      <c r="K935" s="33">
        <v>0</v>
      </c>
      <c r="L935" s="34">
        <v>0</v>
      </c>
    </row>
    <row r="936" spans="1:12" x14ac:dyDescent="0.25">
      <c r="A936" s="75" t="s">
        <v>2845</v>
      </c>
      <c r="B936" s="26" t="s">
        <v>2846</v>
      </c>
      <c r="C936" s="27" t="s">
        <v>2847</v>
      </c>
      <c r="D936" s="28">
        <v>0</v>
      </c>
      <c r="E936" s="29">
        <v>0</v>
      </c>
      <c r="F936" s="30">
        <v>0</v>
      </c>
      <c r="G936" s="31">
        <v>0</v>
      </c>
      <c r="H936" s="31">
        <v>3.3500000000000001E-6</v>
      </c>
      <c r="I936" s="32">
        <v>8.1999999999999994E-6</v>
      </c>
      <c r="J936" s="33">
        <v>0</v>
      </c>
      <c r="K936" s="33">
        <v>0</v>
      </c>
      <c r="L936" s="34">
        <v>0</v>
      </c>
    </row>
    <row r="937" spans="1:12" x14ac:dyDescent="0.25">
      <c r="A937" s="75" t="s">
        <v>2848</v>
      </c>
      <c r="B937" s="26" t="s">
        <v>2849</v>
      </c>
      <c r="C937" s="27" t="s">
        <v>2850</v>
      </c>
      <c r="D937" s="28">
        <v>0</v>
      </c>
      <c r="E937" s="29">
        <v>9.6409999999999993E-5</v>
      </c>
      <c r="F937" s="30">
        <v>0</v>
      </c>
      <c r="G937" s="31">
        <v>0</v>
      </c>
      <c r="H937" s="31">
        <v>0</v>
      </c>
      <c r="I937" s="32">
        <v>0</v>
      </c>
      <c r="J937" s="33">
        <v>0</v>
      </c>
      <c r="K937" s="33">
        <v>0</v>
      </c>
      <c r="L937" s="34">
        <v>0</v>
      </c>
    </row>
    <row r="938" spans="1:12" x14ac:dyDescent="0.25">
      <c r="A938" s="75" t="s">
        <v>2851</v>
      </c>
      <c r="B938" s="26" t="s">
        <v>2852</v>
      </c>
      <c r="C938" s="27" t="s">
        <v>2853</v>
      </c>
      <c r="D938" s="28">
        <v>0</v>
      </c>
      <c r="E938" s="29">
        <v>6.8269999999999995E-5</v>
      </c>
      <c r="F938" s="30">
        <v>6.4960000000000001E-5</v>
      </c>
      <c r="G938" s="31">
        <v>0</v>
      </c>
      <c r="H938" s="31">
        <v>0</v>
      </c>
      <c r="I938" s="32">
        <v>0</v>
      </c>
      <c r="J938" s="33">
        <v>0</v>
      </c>
      <c r="K938" s="33">
        <v>0</v>
      </c>
      <c r="L938" s="34">
        <v>0</v>
      </c>
    </row>
    <row r="939" spans="1:12" x14ac:dyDescent="0.25">
      <c r="A939" s="75" t="s">
        <v>2854</v>
      </c>
      <c r="B939" s="26" t="s">
        <v>2855</v>
      </c>
      <c r="C939" s="27" t="s">
        <v>2856</v>
      </c>
      <c r="D939" s="28">
        <v>0</v>
      </c>
      <c r="E939" s="29">
        <v>1.4291E-4</v>
      </c>
      <c r="F939" s="30">
        <v>0</v>
      </c>
      <c r="G939" s="31">
        <v>0</v>
      </c>
      <c r="H939" s="31">
        <v>0</v>
      </c>
      <c r="I939" s="32">
        <v>0</v>
      </c>
      <c r="J939" s="33">
        <v>0</v>
      </c>
      <c r="K939" s="33">
        <v>0</v>
      </c>
      <c r="L939" s="34">
        <v>0</v>
      </c>
    </row>
    <row r="940" spans="1:12" x14ac:dyDescent="0.25">
      <c r="A940" s="75" t="s">
        <v>2857</v>
      </c>
      <c r="B940" s="26" t="s">
        <v>2858</v>
      </c>
      <c r="C940" s="27" t="s">
        <v>2859</v>
      </c>
      <c r="D940" s="28">
        <v>0</v>
      </c>
      <c r="E940" s="29">
        <v>0</v>
      </c>
      <c r="F940" s="30">
        <v>0</v>
      </c>
      <c r="G940" s="31">
        <v>1.7628000000000001E-4</v>
      </c>
      <c r="H940" s="31">
        <v>3.2637999999999998E-4</v>
      </c>
      <c r="I940" s="32">
        <v>7.9843999999999998E-4</v>
      </c>
      <c r="J940" s="33">
        <v>7.2853999999999996E-4</v>
      </c>
      <c r="K940" s="33">
        <v>2.4326600000000001E-3</v>
      </c>
      <c r="L940" s="34">
        <v>1.5255100000000001E-3</v>
      </c>
    </row>
    <row r="941" spans="1:12" x14ac:dyDescent="0.25">
      <c r="A941" s="75" t="s">
        <v>2860</v>
      </c>
      <c r="B941" s="26" t="s">
        <v>2861</v>
      </c>
      <c r="C941" s="27" t="s">
        <v>2862</v>
      </c>
      <c r="D941" s="28">
        <v>0</v>
      </c>
      <c r="E941" s="29">
        <v>0</v>
      </c>
      <c r="F941" s="30">
        <v>0</v>
      </c>
      <c r="G941" s="31">
        <v>0</v>
      </c>
      <c r="H941" s="31">
        <v>0</v>
      </c>
      <c r="I941" s="32">
        <v>0</v>
      </c>
      <c r="J941" s="33">
        <v>4.7898E-4</v>
      </c>
      <c r="K941" s="33">
        <v>1.19951E-3</v>
      </c>
      <c r="L941" s="34">
        <v>1.0029399999999999E-3</v>
      </c>
    </row>
    <row r="942" spans="1:12" x14ac:dyDescent="0.25">
      <c r="A942" s="75" t="s">
        <v>2863</v>
      </c>
      <c r="B942" s="26" t="s">
        <v>2864</v>
      </c>
      <c r="C942" s="27" t="s">
        <v>2865</v>
      </c>
      <c r="D942" s="28">
        <v>4.0213E-4</v>
      </c>
      <c r="E942" s="29">
        <v>0</v>
      </c>
      <c r="F942" s="30">
        <v>2.3756999999999999E-4</v>
      </c>
      <c r="G942" s="31">
        <v>2.1193000000000001E-4</v>
      </c>
      <c r="H942" s="31">
        <v>0</v>
      </c>
      <c r="I942" s="32">
        <v>2.3997999999999999E-4</v>
      </c>
      <c r="J942" s="33">
        <v>0</v>
      </c>
      <c r="K942" s="33">
        <v>0</v>
      </c>
      <c r="L942" s="34">
        <v>0</v>
      </c>
    </row>
    <row r="943" spans="1:12" x14ac:dyDescent="0.25">
      <c r="A943" s="75" t="s">
        <v>2866</v>
      </c>
      <c r="B943" s="26" t="s">
        <v>2867</v>
      </c>
      <c r="C943" s="27" t="s">
        <v>2868</v>
      </c>
      <c r="D943" s="28">
        <v>2.1689999999999999E-4</v>
      </c>
      <c r="E943" s="29">
        <v>5.3872000000000002E-4</v>
      </c>
      <c r="F943" s="30">
        <v>1.5377399999999999E-3</v>
      </c>
      <c r="G943" s="31">
        <v>1.1430999999999999E-4</v>
      </c>
      <c r="H943" s="31">
        <v>2.1164999999999999E-4</v>
      </c>
      <c r="I943" s="32">
        <v>2.5889000000000001E-4</v>
      </c>
      <c r="J943" s="33">
        <v>2.8346700000000001E-3</v>
      </c>
      <c r="K943" s="33">
        <v>6.3102000000000004E-4</v>
      </c>
      <c r="L943" s="34">
        <v>1.97853E-3</v>
      </c>
    </row>
    <row r="944" spans="1:12" x14ac:dyDescent="0.25">
      <c r="A944" s="75" t="s">
        <v>2869</v>
      </c>
      <c r="B944" s="26" t="s">
        <v>2870</v>
      </c>
      <c r="C944" s="27" t="s">
        <v>2871</v>
      </c>
      <c r="D944" s="28">
        <v>0</v>
      </c>
      <c r="E944" s="29">
        <v>0</v>
      </c>
      <c r="F944" s="30">
        <v>2.2024999999999999E-4</v>
      </c>
      <c r="G944" s="31">
        <v>0</v>
      </c>
      <c r="H944" s="31">
        <v>1.8189000000000001E-4</v>
      </c>
      <c r="I944" s="32">
        <v>4.4496E-4</v>
      </c>
      <c r="J944" s="33">
        <v>5.4133999999999996E-4</v>
      </c>
      <c r="K944" s="33">
        <v>2.7114000000000001E-4</v>
      </c>
      <c r="L944" s="34">
        <v>1.7003000000000001E-3</v>
      </c>
    </row>
    <row r="945" spans="1:12" x14ac:dyDescent="0.25">
      <c r="A945" s="75" t="s">
        <v>2872</v>
      </c>
      <c r="B945" s="26" t="s">
        <v>2873</v>
      </c>
      <c r="C945" s="27" t="s">
        <v>2874</v>
      </c>
      <c r="D945" s="28">
        <v>3.3292E-4</v>
      </c>
      <c r="E945" s="29">
        <v>0</v>
      </c>
      <c r="F945" s="30">
        <v>1.9668999999999999E-4</v>
      </c>
      <c r="G945" s="31">
        <v>0</v>
      </c>
      <c r="H945" s="31">
        <v>0</v>
      </c>
      <c r="I945" s="32">
        <v>0</v>
      </c>
      <c r="J945" s="33">
        <v>1.6920100000000001E-3</v>
      </c>
      <c r="K945" s="33">
        <v>1.2106700000000001E-3</v>
      </c>
      <c r="L945" s="34">
        <v>0</v>
      </c>
    </row>
    <row r="946" spans="1:12" x14ac:dyDescent="0.25">
      <c r="A946" s="75" t="s">
        <v>2875</v>
      </c>
      <c r="B946" s="26" t="s">
        <v>2876</v>
      </c>
      <c r="C946" s="27" t="s">
        <v>2877</v>
      </c>
      <c r="D946" s="28">
        <v>0</v>
      </c>
      <c r="E946" s="29">
        <v>0</v>
      </c>
      <c r="F946" s="30">
        <v>0</v>
      </c>
      <c r="G946" s="31">
        <v>0</v>
      </c>
      <c r="H946" s="31">
        <v>0</v>
      </c>
      <c r="I946" s="32">
        <v>0</v>
      </c>
      <c r="J946" s="33">
        <v>1.2737499999999999E-3</v>
      </c>
      <c r="K946" s="33">
        <v>2.5518999999999997E-4</v>
      </c>
      <c r="L946" s="34">
        <v>5.3342999999999999E-4</v>
      </c>
    </row>
    <row r="947" spans="1:12" x14ac:dyDescent="0.25">
      <c r="A947" s="75" t="s">
        <v>2878</v>
      </c>
      <c r="B947" s="26" t="s">
        <v>2879</v>
      </c>
      <c r="C947" s="27" t="s">
        <v>2880</v>
      </c>
      <c r="D947" s="28">
        <v>0</v>
      </c>
      <c r="E947" s="29">
        <v>0</v>
      </c>
      <c r="F947" s="30">
        <v>0</v>
      </c>
      <c r="G947" s="31">
        <v>0</v>
      </c>
      <c r="H947" s="31">
        <v>0</v>
      </c>
      <c r="I947" s="32">
        <v>0</v>
      </c>
      <c r="J947" s="33">
        <v>2.5419599999999998E-3</v>
      </c>
      <c r="K947" s="33">
        <v>2.8292999999999998E-4</v>
      </c>
      <c r="L947" s="34">
        <v>2.36564E-3</v>
      </c>
    </row>
    <row r="948" spans="1:12" x14ac:dyDescent="0.25">
      <c r="A948" s="75" t="s">
        <v>2881</v>
      </c>
      <c r="B948" s="26" t="s">
        <v>2882</v>
      </c>
      <c r="C948" s="27" t="s">
        <v>2883</v>
      </c>
      <c r="D948" s="28">
        <v>0</v>
      </c>
      <c r="E948" s="29">
        <v>2.364E-4</v>
      </c>
      <c r="F948" s="30">
        <v>2.2494E-4</v>
      </c>
      <c r="G948" s="31">
        <v>0</v>
      </c>
      <c r="H948" s="31">
        <v>9.2880000000000005E-5</v>
      </c>
      <c r="I948" s="32">
        <v>1.1361E-4</v>
      </c>
      <c r="J948" s="33">
        <v>5.5285999999999996E-4</v>
      </c>
      <c r="K948" s="33">
        <v>1.10764E-3</v>
      </c>
      <c r="L948" s="34">
        <v>1.1576500000000001E-3</v>
      </c>
    </row>
    <row r="949" spans="1:12" x14ac:dyDescent="0.25">
      <c r="A949" s="75" t="s">
        <v>2884</v>
      </c>
      <c r="B949" s="26" t="s">
        <v>2885</v>
      </c>
      <c r="C949" s="27" t="s">
        <v>2886</v>
      </c>
      <c r="D949" s="28">
        <v>0</v>
      </c>
      <c r="E949" s="29">
        <v>0</v>
      </c>
      <c r="F949" s="30">
        <v>0</v>
      </c>
      <c r="G949" s="31">
        <v>2.1434000000000001E-4</v>
      </c>
      <c r="H949" s="31">
        <v>0</v>
      </c>
      <c r="I949" s="32">
        <v>2.4271000000000001E-4</v>
      </c>
      <c r="J949" s="33">
        <v>5.9055999999999996E-4</v>
      </c>
      <c r="K949" s="33">
        <v>1.1831599999999999E-3</v>
      </c>
      <c r="L949" s="34">
        <v>0</v>
      </c>
    </row>
    <row r="950" spans="1:12" x14ac:dyDescent="0.25">
      <c r="A950" s="75" t="s">
        <v>2887</v>
      </c>
      <c r="B950" s="26" t="s">
        <v>2888</v>
      </c>
      <c r="C950" s="27" t="s">
        <v>2889</v>
      </c>
      <c r="D950" s="28">
        <v>0</v>
      </c>
      <c r="E950" s="29">
        <v>0</v>
      </c>
      <c r="F950" s="30">
        <v>0</v>
      </c>
      <c r="G950" s="31">
        <v>0</v>
      </c>
      <c r="H950" s="31">
        <v>0</v>
      </c>
      <c r="I950" s="32">
        <v>0</v>
      </c>
      <c r="J950" s="33">
        <v>2.6515000000000002E-4</v>
      </c>
      <c r="K950" s="33">
        <v>5.3120999999999995E-4</v>
      </c>
      <c r="L950" s="34">
        <v>0</v>
      </c>
    </row>
    <row r="951" spans="1:12" x14ac:dyDescent="0.25">
      <c r="A951" s="75" t="s">
        <v>2890</v>
      </c>
      <c r="B951" s="26" t="s">
        <v>2891</v>
      </c>
      <c r="C951" s="27" t="s">
        <v>2892</v>
      </c>
      <c r="D951" s="28">
        <v>8.9473000000000005E-4</v>
      </c>
      <c r="E951" s="29">
        <v>2.7777999999999999E-4</v>
      </c>
      <c r="F951" s="30">
        <v>7.9290000000000003E-4</v>
      </c>
      <c r="G951" s="31">
        <v>3.5366E-4</v>
      </c>
      <c r="H951" s="31">
        <v>3.2739999999999999E-4</v>
      </c>
      <c r="I951" s="32">
        <v>5.3395000000000005E-4</v>
      </c>
      <c r="J951" s="33">
        <v>4.87208E-3</v>
      </c>
      <c r="K951" s="33">
        <v>3.90442E-3</v>
      </c>
      <c r="L951" s="34">
        <v>3.4006100000000001E-3</v>
      </c>
    </row>
    <row r="952" spans="1:12" x14ac:dyDescent="0.25">
      <c r="A952" s="75" t="s">
        <v>2893</v>
      </c>
      <c r="B952" s="26" t="s">
        <v>2894</v>
      </c>
      <c r="C952" s="27" t="s">
        <v>2895</v>
      </c>
      <c r="D952" s="28">
        <v>5.5920999999999998E-4</v>
      </c>
      <c r="E952" s="29">
        <v>3.4722000000000003E-4</v>
      </c>
      <c r="F952" s="30">
        <v>9.9112000000000007E-4</v>
      </c>
      <c r="G952" s="31">
        <v>0</v>
      </c>
      <c r="H952" s="31">
        <v>4.0925E-4</v>
      </c>
      <c r="I952" s="32">
        <v>5.0058000000000004E-4</v>
      </c>
      <c r="J952" s="33">
        <v>8.1201000000000005E-4</v>
      </c>
      <c r="K952" s="33">
        <v>1.6268400000000001E-3</v>
      </c>
      <c r="L952" s="34">
        <v>0</v>
      </c>
    </row>
    <row r="953" spans="1:12" x14ac:dyDescent="0.25">
      <c r="A953" s="75" t="s">
        <v>2896</v>
      </c>
      <c r="B953" s="26" t="s">
        <v>2897</v>
      </c>
      <c r="C953" s="27" t="s">
        <v>2898</v>
      </c>
      <c r="D953" s="28">
        <v>0</v>
      </c>
      <c r="E953" s="29">
        <v>3.1745999999999999E-4</v>
      </c>
      <c r="F953" s="30">
        <v>0</v>
      </c>
      <c r="G953" s="31">
        <v>1.3472600000000001E-3</v>
      </c>
      <c r="H953" s="31">
        <v>1.49668E-3</v>
      </c>
      <c r="I953" s="32">
        <v>2.2883700000000001E-3</v>
      </c>
      <c r="J953" s="33">
        <v>1.85603E-3</v>
      </c>
      <c r="K953" s="33">
        <v>2.2310899999999998E-3</v>
      </c>
      <c r="L953" s="34">
        <v>0</v>
      </c>
    </row>
    <row r="954" spans="1:12" x14ac:dyDescent="0.25">
      <c r="A954" s="75" t="s">
        <v>2899</v>
      </c>
      <c r="B954" s="26" t="s">
        <v>2900</v>
      </c>
      <c r="C954" s="27" t="s">
        <v>2901</v>
      </c>
      <c r="D954" s="28">
        <v>0</v>
      </c>
      <c r="E954" s="29">
        <v>0</v>
      </c>
      <c r="F954" s="30">
        <v>1.35538E-3</v>
      </c>
      <c r="G954" s="31">
        <v>0</v>
      </c>
      <c r="H954" s="31">
        <v>0</v>
      </c>
      <c r="I954" s="32">
        <v>0</v>
      </c>
      <c r="J954" s="33">
        <v>0</v>
      </c>
      <c r="K954" s="33">
        <v>3.3370999999999997E-4</v>
      </c>
      <c r="L954" s="34">
        <v>1.3951199999999999E-3</v>
      </c>
    </row>
    <row r="955" spans="1:12" x14ac:dyDescent="0.25">
      <c r="A955" s="75" t="s">
        <v>2902</v>
      </c>
      <c r="B955" s="26" t="s">
        <v>2903</v>
      </c>
      <c r="C955" s="27" t="s">
        <v>2904</v>
      </c>
      <c r="D955" s="28">
        <v>0</v>
      </c>
      <c r="E955" s="29">
        <v>6.1302000000000004E-4</v>
      </c>
      <c r="F955" s="30">
        <v>0</v>
      </c>
      <c r="G955" s="31">
        <v>0</v>
      </c>
      <c r="H955" s="31">
        <v>0</v>
      </c>
      <c r="I955" s="32">
        <v>0</v>
      </c>
      <c r="J955" s="33">
        <v>0</v>
      </c>
      <c r="K955" s="33">
        <v>0</v>
      </c>
      <c r="L955" s="34">
        <v>0</v>
      </c>
    </row>
    <row r="956" spans="1:12" x14ac:dyDescent="0.25">
      <c r="A956" s="75" t="s">
        <v>2905</v>
      </c>
      <c r="B956" s="26" t="s">
        <v>2906</v>
      </c>
      <c r="C956" s="27" t="s">
        <v>2907</v>
      </c>
      <c r="D956" s="28">
        <v>5.2630999999999999E-4</v>
      </c>
      <c r="E956" s="29">
        <v>6.5359000000000001E-4</v>
      </c>
      <c r="F956" s="30">
        <v>6.2188E-4</v>
      </c>
      <c r="G956" s="31">
        <v>0</v>
      </c>
      <c r="H956" s="31">
        <v>0</v>
      </c>
      <c r="I956" s="32">
        <v>0</v>
      </c>
      <c r="J956" s="33">
        <v>1.5284999999999999E-3</v>
      </c>
      <c r="K956" s="33">
        <v>2.2967199999999999E-3</v>
      </c>
      <c r="L956" s="34">
        <v>3.2005699999999998E-3</v>
      </c>
    </row>
    <row r="957" spans="1:12" x14ac:dyDescent="0.25">
      <c r="A957" s="75" t="s">
        <v>2908</v>
      </c>
      <c r="B957" s="26" t="s">
        <v>2909</v>
      </c>
      <c r="C957" s="27" t="s">
        <v>2910</v>
      </c>
      <c r="D957" s="28">
        <v>2.4182000000000001E-4</v>
      </c>
      <c r="E957" s="29">
        <v>3.0029999999999998E-4</v>
      </c>
      <c r="F957" s="30">
        <v>0</v>
      </c>
      <c r="G957" s="31">
        <v>0</v>
      </c>
      <c r="H957" s="31">
        <v>0</v>
      </c>
      <c r="I957" s="32">
        <v>0</v>
      </c>
      <c r="J957" s="33">
        <v>7.0228E-4</v>
      </c>
      <c r="K957" s="33">
        <v>1.05525E-3</v>
      </c>
      <c r="L957" s="34">
        <v>0</v>
      </c>
    </row>
    <row r="958" spans="1:12" x14ac:dyDescent="0.25">
      <c r="A958" s="75" t="s">
        <v>2911</v>
      </c>
      <c r="B958" s="26" t="s">
        <v>2912</v>
      </c>
      <c r="C958" s="27" t="s">
        <v>2913</v>
      </c>
      <c r="D958" s="28">
        <v>0</v>
      </c>
      <c r="E958" s="29">
        <v>0</v>
      </c>
      <c r="F958" s="30">
        <v>0</v>
      </c>
      <c r="G958" s="31">
        <v>0</v>
      </c>
      <c r="H958" s="31">
        <v>0</v>
      </c>
      <c r="I958" s="32">
        <v>0</v>
      </c>
      <c r="J958" s="33">
        <v>6.5370000000000001E-4</v>
      </c>
      <c r="K958" s="33">
        <v>6.5483000000000002E-4</v>
      </c>
      <c r="L958" s="34">
        <v>6.8440000000000005E-4</v>
      </c>
    </row>
    <row r="959" spans="1:12" x14ac:dyDescent="0.25">
      <c r="A959" s="75" t="s">
        <v>2914</v>
      </c>
      <c r="B959" s="26" t="s">
        <v>2915</v>
      </c>
      <c r="C959" s="27" t="s">
        <v>2916</v>
      </c>
      <c r="D959" s="28">
        <v>1.7761E-4</v>
      </c>
      <c r="E959" s="29">
        <v>2.2057000000000001E-4</v>
      </c>
      <c r="F959" s="30">
        <v>5.2466000000000004E-4</v>
      </c>
      <c r="G959" s="31">
        <v>9.3610000000000007E-5</v>
      </c>
      <c r="H959" s="31">
        <v>2.5996999999999999E-4</v>
      </c>
      <c r="I959" s="32">
        <v>3.1798999999999998E-4</v>
      </c>
      <c r="J959" s="33">
        <v>2.1922399999999998E-3</v>
      </c>
      <c r="K959" s="33">
        <v>2.1960299999999999E-3</v>
      </c>
      <c r="L959" s="34">
        <v>1.6201399999999999E-3</v>
      </c>
    </row>
    <row r="960" spans="1:12" x14ac:dyDescent="0.25">
      <c r="A960" s="75" t="s">
        <v>2917</v>
      </c>
      <c r="B960" s="26" t="s">
        <v>2918</v>
      </c>
      <c r="C960" s="27" t="s">
        <v>2919</v>
      </c>
      <c r="D960" s="28">
        <v>0</v>
      </c>
      <c r="E960" s="29">
        <v>0</v>
      </c>
      <c r="F960" s="30">
        <v>7.3543999999999997E-4</v>
      </c>
      <c r="G960" s="31">
        <v>0</v>
      </c>
      <c r="H960" s="31">
        <v>1.5184000000000001E-4</v>
      </c>
      <c r="I960" s="32">
        <v>1.8572E-4</v>
      </c>
      <c r="J960" s="33">
        <v>1.35571E-3</v>
      </c>
      <c r="K960" s="33">
        <v>4.5269E-4</v>
      </c>
      <c r="L960" s="34">
        <v>0</v>
      </c>
    </row>
    <row r="961" spans="1:12" x14ac:dyDescent="0.25">
      <c r="A961" s="75" t="s">
        <v>2920</v>
      </c>
      <c r="B961" s="26" t="s">
        <v>2921</v>
      </c>
      <c r="C961" s="27" t="s">
        <v>2922</v>
      </c>
      <c r="D961" s="28">
        <v>0</v>
      </c>
      <c r="E961" s="29">
        <v>0</v>
      </c>
      <c r="F961" s="30">
        <v>0</v>
      </c>
      <c r="G961" s="31">
        <v>0</v>
      </c>
      <c r="H961" s="31">
        <v>0</v>
      </c>
      <c r="I961" s="32">
        <v>0</v>
      </c>
      <c r="J961" s="33">
        <v>8.3149999999999999E-4</v>
      </c>
      <c r="K961" s="33">
        <v>4.1647E-4</v>
      </c>
      <c r="L961" s="34">
        <v>8.7054999999999999E-4</v>
      </c>
    </row>
    <row r="962" spans="1:12" x14ac:dyDescent="0.25">
      <c r="A962" s="75" t="s">
        <v>2923</v>
      </c>
      <c r="B962" s="26" t="s">
        <v>2924</v>
      </c>
      <c r="C962" s="27" t="s">
        <v>2925</v>
      </c>
      <c r="D962" s="28">
        <v>0</v>
      </c>
      <c r="E962" s="29">
        <v>6.5843E-4</v>
      </c>
      <c r="F962" s="30">
        <v>3.1324E-4</v>
      </c>
      <c r="G962" s="31">
        <v>0</v>
      </c>
      <c r="H962" s="31">
        <v>0</v>
      </c>
      <c r="I962" s="32">
        <v>0</v>
      </c>
      <c r="J962" s="33">
        <v>7.6990999999999995E-4</v>
      </c>
      <c r="K962" s="33">
        <v>3.8561999999999998E-4</v>
      </c>
      <c r="L962" s="34">
        <v>0</v>
      </c>
    </row>
    <row r="963" spans="1:12" x14ac:dyDescent="0.25">
      <c r="A963" s="75" t="s">
        <v>2926</v>
      </c>
      <c r="B963" s="26" t="s">
        <v>2927</v>
      </c>
      <c r="C963" s="27" t="s">
        <v>2928</v>
      </c>
      <c r="D963" s="28">
        <v>1.0225500000000001E-3</v>
      </c>
      <c r="E963" s="29">
        <v>2.53966E-3</v>
      </c>
      <c r="F963" s="30">
        <v>2.4164500000000001E-3</v>
      </c>
      <c r="G963" s="31">
        <v>8.0836000000000005E-4</v>
      </c>
      <c r="H963" s="31">
        <v>7.4834000000000001E-4</v>
      </c>
      <c r="I963" s="32">
        <v>2.1358100000000001E-3</v>
      </c>
      <c r="J963" s="33">
        <v>0</v>
      </c>
      <c r="K963" s="33">
        <v>0</v>
      </c>
      <c r="L963" s="34">
        <v>0</v>
      </c>
    </row>
    <row r="964" spans="1:12" x14ac:dyDescent="0.25">
      <c r="A964" s="75" t="s">
        <v>2929</v>
      </c>
      <c r="B964" s="26" t="s">
        <v>2930</v>
      </c>
      <c r="C964" s="27" t="s">
        <v>2931</v>
      </c>
      <c r="D964" s="28">
        <v>1.6762999999999999E-4</v>
      </c>
      <c r="E964" s="29">
        <v>2.0817000000000001E-4</v>
      </c>
      <c r="F964" s="30">
        <v>9.9030000000000006E-5</v>
      </c>
      <c r="G964" s="31">
        <v>3.5337999999999998E-4</v>
      </c>
      <c r="H964" s="31">
        <v>8.1790000000000001E-5</v>
      </c>
      <c r="I964" s="32">
        <v>5.0018999999999997E-4</v>
      </c>
      <c r="J964" s="33">
        <v>2.06902E-3</v>
      </c>
      <c r="K964" s="33">
        <v>2.1945200000000002E-3</v>
      </c>
      <c r="L964" s="34">
        <v>1.78392E-3</v>
      </c>
    </row>
    <row r="965" spans="1:12" x14ac:dyDescent="0.25">
      <c r="A965" s="75" t="s">
        <v>2932</v>
      </c>
      <c r="B965" s="26" t="s">
        <v>2933</v>
      </c>
      <c r="C965" s="27" t="s">
        <v>2934</v>
      </c>
      <c r="D965" s="28">
        <v>3.6151E-4</v>
      </c>
      <c r="E965" s="29">
        <v>1.0475E-3</v>
      </c>
      <c r="F965" s="30">
        <v>1.28145E-3</v>
      </c>
      <c r="G965" s="31">
        <v>1.9052000000000001E-4</v>
      </c>
      <c r="H965" s="31">
        <v>1.1758E-4</v>
      </c>
      <c r="I965" s="32">
        <v>5.0339000000000004E-4</v>
      </c>
      <c r="J965" s="33">
        <v>6.9992000000000003E-4</v>
      </c>
      <c r="K965" s="33">
        <v>1.2269799999999999E-3</v>
      </c>
      <c r="L965" s="34">
        <v>0</v>
      </c>
    </row>
    <row r="966" spans="1:12" x14ac:dyDescent="0.25">
      <c r="A966" s="75" t="s">
        <v>2935</v>
      </c>
      <c r="B966" s="26" t="s">
        <v>2936</v>
      </c>
      <c r="C966" s="27" t="s">
        <v>2937</v>
      </c>
      <c r="D966" s="28">
        <v>0</v>
      </c>
      <c r="E966" s="29">
        <v>0</v>
      </c>
      <c r="F966" s="30">
        <v>1.4683E-4</v>
      </c>
      <c r="G966" s="31">
        <v>0</v>
      </c>
      <c r="H966" s="31">
        <v>6.0630000000000001E-5</v>
      </c>
      <c r="I966" s="32">
        <v>7.4159999999999995E-5</v>
      </c>
      <c r="J966" s="33">
        <v>1.4435800000000001E-3</v>
      </c>
      <c r="K966" s="33">
        <v>2.1691200000000001E-3</v>
      </c>
      <c r="L966" s="34">
        <v>1.88923E-3</v>
      </c>
    </row>
    <row r="967" spans="1:12" x14ac:dyDescent="0.25">
      <c r="A967" s="75" t="s">
        <v>2938</v>
      </c>
      <c r="B967" s="26" t="s">
        <v>2939</v>
      </c>
      <c r="C967" s="27" t="s">
        <v>2940</v>
      </c>
      <c r="D967" s="28">
        <v>0</v>
      </c>
      <c r="E967" s="29">
        <v>0</v>
      </c>
      <c r="F967" s="30">
        <v>0</v>
      </c>
      <c r="G967" s="31">
        <v>0</v>
      </c>
      <c r="H967" s="31">
        <v>0</v>
      </c>
      <c r="I967" s="32">
        <v>0</v>
      </c>
      <c r="J967" s="33">
        <v>6.2865999999999996E-4</v>
      </c>
      <c r="K967" s="33">
        <v>8.3965999999999999E-4</v>
      </c>
      <c r="L967" s="34">
        <v>8.7757999999999998E-4</v>
      </c>
    </row>
    <row r="968" spans="1:12" x14ac:dyDescent="0.25">
      <c r="A968" s="75" t="s">
        <v>2941</v>
      </c>
      <c r="B968" s="26" t="s">
        <v>2942</v>
      </c>
      <c r="C968" s="27" t="s">
        <v>2943</v>
      </c>
      <c r="D968" s="28">
        <v>0</v>
      </c>
      <c r="E968" s="29">
        <v>0</v>
      </c>
      <c r="F968" s="30">
        <v>1.5898E-4</v>
      </c>
      <c r="G968" s="31">
        <v>0</v>
      </c>
      <c r="H968" s="31">
        <v>0</v>
      </c>
      <c r="I968" s="32">
        <v>0</v>
      </c>
      <c r="J968" s="33">
        <v>7.8149000000000003E-4</v>
      </c>
      <c r="K968" s="33">
        <v>1.3699700000000001E-3</v>
      </c>
      <c r="L968" s="34">
        <v>1.63638E-3</v>
      </c>
    </row>
    <row r="969" spans="1:12" x14ac:dyDescent="0.25">
      <c r="A969" s="75" t="s">
        <v>2944</v>
      </c>
      <c r="B969" s="26" t="s">
        <v>2945</v>
      </c>
      <c r="C969" s="27" t="s">
        <v>2946</v>
      </c>
      <c r="D969" s="28">
        <v>0</v>
      </c>
      <c r="E969" s="29">
        <v>1.7293000000000001E-4</v>
      </c>
      <c r="F969" s="30">
        <v>0</v>
      </c>
      <c r="G969" s="31">
        <v>0</v>
      </c>
      <c r="H969" s="31">
        <v>0</v>
      </c>
      <c r="I969" s="32">
        <v>0</v>
      </c>
      <c r="J969" s="33">
        <v>8.0884999999999996E-4</v>
      </c>
      <c r="K969" s="33">
        <v>4.0513000000000002E-4</v>
      </c>
      <c r="L969" s="34">
        <v>4.2341999999999998E-4</v>
      </c>
    </row>
    <row r="970" spans="1:12" x14ac:dyDescent="0.25">
      <c r="A970" s="75" t="s">
        <v>2947</v>
      </c>
      <c r="B970" s="26" t="s">
        <v>2948</v>
      </c>
      <c r="C970" s="27" t="s">
        <v>2949</v>
      </c>
      <c r="D970" s="28">
        <v>0</v>
      </c>
      <c r="E970" s="29">
        <v>0</v>
      </c>
      <c r="F970" s="30">
        <v>0</v>
      </c>
      <c r="G970" s="31">
        <v>0</v>
      </c>
      <c r="H970" s="31">
        <v>9.0939999999999993E-5</v>
      </c>
      <c r="I970" s="32">
        <v>3.3372000000000002E-4</v>
      </c>
      <c r="J970" s="33">
        <v>2.43604E-3</v>
      </c>
      <c r="K970" s="33">
        <v>1.6268400000000001E-3</v>
      </c>
      <c r="L970" s="34">
        <v>1.1335399999999999E-3</v>
      </c>
    </row>
    <row r="971" spans="1:12" x14ac:dyDescent="0.25">
      <c r="A971" s="75" t="s">
        <v>2950</v>
      </c>
      <c r="B971" s="26" t="s">
        <v>2951</v>
      </c>
      <c r="C971" s="27" t="s">
        <v>2952</v>
      </c>
      <c r="D971" s="28">
        <v>2.2580000000000001E-4</v>
      </c>
      <c r="E971" s="29">
        <v>0</v>
      </c>
      <c r="F971" s="30">
        <v>0</v>
      </c>
      <c r="G971" s="31">
        <v>5.9500000000000003E-5</v>
      </c>
      <c r="H971" s="31">
        <v>6.6098999999999997E-4</v>
      </c>
      <c r="I971" s="32">
        <v>3.3688000000000001E-4</v>
      </c>
      <c r="J971" s="33">
        <v>4.2624300000000002E-3</v>
      </c>
      <c r="K971" s="33">
        <v>1.6422400000000001E-3</v>
      </c>
      <c r="L971" s="34">
        <v>4.8059000000000001E-3</v>
      </c>
    </row>
    <row r="972" spans="1:12" x14ac:dyDescent="0.25">
      <c r="A972" s="75" t="s">
        <v>2953</v>
      </c>
      <c r="B972" s="26" t="s">
        <v>2954</v>
      </c>
      <c r="C972" s="27" t="s">
        <v>2955</v>
      </c>
      <c r="D972" s="28">
        <v>1.4716E-3</v>
      </c>
      <c r="E972" s="29">
        <v>3.7426600000000001E-3</v>
      </c>
      <c r="F972" s="30">
        <v>1.85473E-3</v>
      </c>
      <c r="G972" s="31">
        <v>2.0799899999999999E-3</v>
      </c>
      <c r="H972" s="31">
        <v>7.6584000000000005E-4</v>
      </c>
      <c r="I972" s="32">
        <v>1.40514E-3</v>
      </c>
      <c r="J972" s="33">
        <v>4.9841499999999997E-3</v>
      </c>
      <c r="K972" s="33">
        <v>2.7399400000000002E-3</v>
      </c>
      <c r="L972" s="34">
        <v>6.8608699999999998E-3</v>
      </c>
    </row>
    <row r="973" spans="1:12" x14ac:dyDescent="0.25">
      <c r="A973" s="75" t="s">
        <v>2956</v>
      </c>
      <c r="B973" s="26" t="s">
        <v>2957</v>
      </c>
      <c r="C973" s="27" t="s">
        <v>2958</v>
      </c>
      <c r="D973" s="28">
        <v>6.32147E-3</v>
      </c>
      <c r="E973" s="29">
        <v>5.5651700000000004E-3</v>
      </c>
      <c r="F973" s="30">
        <v>5.5158000000000004E-3</v>
      </c>
      <c r="G973" s="31">
        <v>1.54642E-3</v>
      </c>
      <c r="H973" s="31">
        <v>7.5918000000000003E-4</v>
      </c>
      <c r="I973" s="32">
        <v>1.39292E-3</v>
      </c>
      <c r="J973" s="33">
        <v>1.3587220000000001E-2</v>
      </c>
      <c r="K973" s="33">
        <v>9.9590900000000003E-3</v>
      </c>
      <c r="L973" s="34">
        <v>1.4962659999999999E-2</v>
      </c>
    </row>
    <row r="974" spans="1:12" x14ac:dyDescent="0.25">
      <c r="A974" s="75" t="s">
        <v>2959</v>
      </c>
      <c r="B974" s="26" t="s">
        <v>2960</v>
      </c>
      <c r="C974" s="27" t="s">
        <v>2961</v>
      </c>
      <c r="D974" s="28">
        <v>0</v>
      </c>
      <c r="E974" s="29">
        <v>2.1965999999999999E-4</v>
      </c>
      <c r="F974" s="30">
        <v>0</v>
      </c>
      <c r="G974" s="31">
        <v>3.1069999999999999E-5</v>
      </c>
      <c r="H974" s="31">
        <v>8.6299999999999997E-5</v>
      </c>
      <c r="I974" s="32">
        <v>2.4630000000000002E-4</v>
      </c>
      <c r="J974" s="33">
        <v>2.5684999999999998E-4</v>
      </c>
      <c r="K974" s="33">
        <v>2.5729000000000003E-4</v>
      </c>
      <c r="L974" s="34">
        <v>0</v>
      </c>
    </row>
    <row r="975" spans="1:12" x14ac:dyDescent="0.25">
      <c r="A975" s="75" t="s">
        <v>2962</v>
      </c>
      <c r="B975" s="26" t="s">
        <v>2963</v>
      </c>
      <c r="C975" s="27" t="s">
        <v>2964</v>
      </c>
      <c r="D975" s="28">
        <v>0</v>
      </c>
      <c r="E975" s="29">
        <v>7.2269999999999998E-5</v>
      </c>
      <c r="F975" s="30">
        <v>0</v>
      </c>
      <c r="G975" s="31">
        <v>0</v>
      </c>
      <c r="H975" s="31">
        <v>0</v>
      </c>
      <c r="I975" s="32">
        <v>0</v>
      </c>
      <c r="J975" s="33">
        <v>8.4499999999999994E-5</v>
      </c>
      <c r="K975" s="33">
        <v>8.4649999999999998E-5</v>
      </c>
      <c r="L975" s="34">
        <v>0</v>
      </c>
    </row>
    <row r="976" spans="1:12" x14ac:dyDescent="0.25">
      <c r="A976" s="75" t="s">
        <v>2965</v>
      </c>
      <c r="B976" s="26" t="s">
        <v>2966</v>
      </c>
      <c r="C976" s="27" t="s">
        <v>2967</v>
      </c>
      <c r="D976" s="28">
        <v>0</v>
      </c>
      <c r="E976" s="29">
        <v>1.3632999999999999E-4</v>
      </c>
      <c r="F976" s="30">
        <v>0</v>
      </c>
      <c r="G976" s="31">
        <v>0</v>
      </c>
      <c r="H976" s="31">
        <v>0</v>
      </c>
      <c r="I976" s="32">
        <v>0</v>
      </c>
      <c r="J976" s="33">
        <v>0</v>
      </c>
      <c r="K976" s="33">
        <v>0</v>
      </c>
      <c r="L976" s="34">
        <v>0</v>
      </c>
    </row>
    <row r="977" spans="1:12" x14ac:dyDescent="0.25">
      <c r="A977" s="75" t="s">
        <v>2968</v>
      </c>
      <c r="B977" s="26" t="s">
        <v>2969</v>
      </c>
      <c r="C977" s="27" t="s">
        <v>2970</v>
      </c>
      <c r="D977" s="28">
        <v>0</v>
      </c>
      <c r="E977" s="29">
        <v>0</v>
      </c>
      <c r="F977" s="30">
        <v>0</v>
      </c>
      <c r="G977" s="31">
        <v>0</v>
      </c>
      <c r="H977" s="31">
        <v>0</v>
      </c>
      <c r="I977" s="32">
        <v>0</v>
      </c>
      <c r="J977" s="33">
        <v>3.1496300000000001E-3</v>
      </c>
      <c r="K977" s="33">
        <v>2.5240699999999998E-3</v>
      </c>
      <c r="L977" s="34">
        <v>0</v>
      </c>
    </row>
    <row r="978" spans="1:12" x14ac:dyDescent="0.25">
      <c r="A978" s="75" t="s">
        <v>2971</v>
      </c>
      <c r="B978" s="26" t="s">
        <v>2972</v>
      </c>
      <c r="C978" s="27" t="s">
        <v>2973</v>
      </c>
      <c r="D978" s="28">
        <v>4.5302999999999999E-4</v>
      </c>
      <c r="E978" s="29">
        <v>8.4387000000000004E-4</v>
      </c>
      <c r="F978" s="30">
        <v>2.6763999999999998E-4</v>
      </c>
      <c r="G978" s="31">
        <v>0</v>
      </c>
      <c r="H978" s="31">
        <v>2.2102999999999999E-4</v>
      </c>
      <c r="I978" s="32">
        <v>5.4071000000000002E-4</v>
      </c>
      <c r="J978" s="33">
        <v>3.2892000000000002E-4</v>
      </c>
      <c r="K978" s="33">
        <v>3.2948999999999999E-4</v>
      </c>
      <c r="L978" s="34">
        <v>0</v>
      </c>
    </row>
    <row r="979" spans="1:12" x14ac:dyDescent="0.25">
      <c r="A979" s="75" t="s">
        <v>2974</v>
      </c>
      <c r="B979" s="26" t="s">
        <v>2975</v>
      </c>
      <c r="C979" s="27" t="s">
        <v>2976</v>
      </c>
      <c r="D979" s="28">
        <v>5.4226099999999996E-3</v>
      </c>
      <c r="E979" s="29">
        <v>3.3669699999999999E-3</v>
      </c>
      <c r="F979" s="30">
        <v>4.1647100000000003E-3</v>
      </c>
      <c r="G979" s="31">
        <v>0</v>
      </c>
      <c r="H979" s="31">
        <v>1.3228E-4</v>
      </c>
      <c r="I979" s="32">
        <v>4.8540999999999998E-4</v>
      </c>
      <c r="J979" s="33">
        <v>7.8741E-4</v>
      </c>
      <c r="K979" s="33">
        <v>7.8877000000000005E-4</v>
      </c>
      <c r="L979" s="34">
        <v>0</v>
      </c>
    </row>
    <row r="980" spans="1:12" x14ac:dyDescent="0.25">
      <c r="A980" s="75" t="s">
        <v>2977</v>
      </c>
      <c r="B980" s="26" t="s">
        <v>2978</v>
      </c>
      <c r="C980" s="27" t="s">
        <v>2979</v>
      </c>
      <c r="D980" s="28">
        <v>0</v>
      </c>
      <c r="E980" s="29">
        <v>0</v>
      </c>
      <c r="F980" s="30">
        <v>0</v>
      </c>
      <c r="G980" s="31">
        <v>0</v>
      </c>
      <c r="H980" s="31">
        <v>0</v>
      </c>
      <c r="I980" s="32">
        <v>0</v>
      </c>
      <c r="J980" s="33">
        <v>6.8833000000000002E-4</v>
      </c>
      <c r="K980" s="33">
        <v>6.8952E-4</v>
      </c>
      <c r="L980" s="34">
        <v>1.4413200000000001E-3</v>
      </c>
    </row>
    <row r="981" spans="1:12" x14ac:dyDescent="0.25">
      <c r="A981" s="75" t="s">
        <v>2980</v>
      </c>
      <c r="B981" s="26" t="s">
        <v>2981</v>
      </c>
      <c r="C981" s="27" t="s">
        <v>2982</v>
      </c>
      <c r="D981" s="28">
        <v>0</v>
      </c>
      <c r="E981" s="29">
        <v>0</v>
      </c>
      <c r="F981" s="30">
        <v>5.6010000000000001E-4</v>
      </c>
      <c r="G981" s="31">
        <v>6.2456000000000002E-4</v>
      </c>
      <c r="H981" s="31">
        <v>0</v>
      </c>
      <c r="I981" s="32">
        <v>1.273E-3</v>
      </c>
      <c r="J981" s="33">
        <v>1.37666E-3</v>
      </c>
      <c r="K981" s="33">
        <v>2.7580899999999999E-3</v>
      </c>
      <c r="L981" s="34">
        <v>2.8826300000000002E-3</v>
      </c>
    </row>
    <row r="982" spans="1:12" x14ac:dyDescent="0.25">
      <c r="A982" s="75" t="s">
        <v>2983</v>
      </c>
      <c r="B982" s="26" t="s">
        <v>2984</v>
      </c>
      <c r="C982" s="27" t="s">
        <v>2985</v>
      </c>
      <c r="D982" s="28">
        <v>2.4682000000000003E-4</v>
      </c>
      <c r="E982" s="29">
        <v>0</v>
      </c>
      <c r="F982" s="30">
        <v>0</v>
      </c>
      <c r="G982" s="31">
        <v>0</v>
      </c>
      <c r="H982" s="31">
        <v>1.2042E-4</v>
      </c>
      <c r="I982" s="32">
        <v>5.8918999999999996E-4</v>
      </c>
      <c r="J982" s="33">
        <v>3.5840999999999998E-4</v>
      </c>
      <c r="K982" s="33">
        <v>7.1805000000000003E-4</v>
      </c>
      <c r="L982" s="34">
        <v>7.5047999999999998E-4</v>
      </c>
    </row>
    <row r="983" spans="1:12" x14ac:dyDescent="0.25">
      <c r="A983" s="75" t="s">
        <v>2986</v>
      </c>
      <c r="B983" s="26" t="s">
        <v>2987</v>
      </c>
      <c r="C983" s="27" t="s">
        <v>2988</v>
      </c>
      <c r="D983" s="28">
        <v>0</v>
      </c>
      <c r="E983" s="29">
        <v>3.0441000000000002E-4</v>
      </c>
      <c r="F983" s="30">
        <v>0</v>
      </c>
      <c r="G983" s="31">
        <v>1.2919E-4</v>
      </c>
      <c r="H983" s="31">
        <v>0</v>
      </c>
      <c r="I983" s="32">
        <v>1.4629000000000001E-4</v>
      </c>
      <c r="J983" s="33">
        <v>7.1190000000000001E-4</v>
      </c>
      <c r="K983" s="33">
        <v>7.1314000000000002E-4</v>
      </c>
      <c r="L983" s="34">
        <v>1.4906800000000001E-3</v>
      </c>
    </row>
    <row r="984" spans="1:12" x14ac:dyDescent="0.25">
      <c r="A984" s="75" t="s">
        <v>2989</v>
      </c>
      <c r="B984" s="26" t="s">
        <v>2990</v>
      </c>
      <c r="C984" s="27" t="s">
        <v>2991</v>
      </c>
      <c r="D984" s="28">
        <v>0</v>
      </c>
      <c r="E984" s="29">
        <v>3.2922000000000002E-4</v>
      </c>
      <c r="F984" s="30">
        <v>0</v>
      </c>
      <c r="G984" s="31">
        <v>1.3972E-4</v>
      </c>
      <c r="H984" s="31">
        <v>5.1736999999999996E-4</v>
      </c>
      <c r="I984" s="32">
        <v>1.5820999999999999E-4</v>
      </c>
      <c r="J984" s="33">
        <v>7.6990899999999996E-3</v>
      </c>
      <c r="K984" s="33">
        <v>3.47059E-3</v>
      </c>
      <c r="L984" s="34">
        <v>8.0606900000000006E-3</v>
      </c>
    </row>
    <row r="985" spans="1:12" x14ac:dyDescent="0.25">
      <c r="A985" s="75" t="s">
        <v>2992</v>
      </c>
      <c r="B985" s="26" t="s">
        <v>2993</v>
      </c>
      <c r="C985" s="27" t="s">
        <v>2994</v>
      </c>
      <c r="D985" s="28">
        <v>0</v>
      </c>
      <c r="E985" s="29">
        <v>0</v>
      </c>
      <c r="F985" s="30">
        <v>0</v>
      </c>
      <c r="G985" s="31">
        <v>0</v>
      </c>
      <c r="H985" s="31">
        <v>0</v>
      </c>
      <c r="I985" s="32">
        <v>0</v>
      </c>
      <c r="J985" s="33">
        <v>2.0514000000000001E-3</v>
      </c>
      <c r="K985" s="33">
        <v>6.8499000000000001E-4</v>
      </c>
      <c r="L985" s="34">
        <v>0</v>
      </c>
    </row>
    <row r="986" spans="1:12" x14ac:dyDescent="0.25">
      <c r="A986" s="75" t="s">
        <v>2995</v>
      </c>
      <c r="B986" s="26" t="s">
        <v>2996</v>
      </c>
      <c r="C986" s="27" t="s">
        <v>2997</v>
      </c>
      <c r="D986" s="28">
        <v>0</v>
      </c>
      <c r="E986" s="29">
        <v>6.1302000000000004E-4</v>
      </c>
      <c r="F986" s="30">
        <v>2.9164000000000002E-4</v>
      </c>
      <c r="G986" s="31">
        <v>0</v>
      </c>
      <c r="H986" s="31">
        <v>0</v>
      </c>
      <c r="I986" s="32">
        <v>0</v>
      </c>
      <c r="J986" s="33">
        <v>1.07522E-3</v>
      </c>
      <c r="K986" s="33">
        <v>7.1805000000000003E-4</v>
      </c>
      <c r="L986" s="34">
        <v>0</v>
      </c>
    </row>
    <row r="987" spans="1:12" x14ac:dyDescent="0.25">
      <c r="A987" s="75" t="s">
        <v>2998</v>
      </c>
      <c r="B987" s="26" t="s">
        <v>2999</v>
      </c>
      <c r="C987" s="27" t="s">
        <v>3000</v>
      </c>
      <c r="D987" s="28">
        <v>0</v>
      </c>
      <c r="E987" s="29">
        <v>0</v>
      </c>
      <c r="F987" s="30">
        <v>0</v>
      </c>
      <c r="G987" s="31">
        <v>0</v>
      </c>
      <c r="H987" s="31">
        <v>5.9589999999999997E-5</v>
      </c>
      <c r="I987" s="32">
        <v>7.2890000000000002E-5</v>
      </c>
      <c r="J987" s="33">
        <v>2.4831499999999999E-3</v>
      </c>
      <c r="K987" s="33">
        <v>8.8838000000000003E-4</v>
      </c>
      <c r="L987" s="34">
        <v>1.48559E-3</v>
      </c>
    </row>
    <row r="988" spans="1:12" x14ac:dyDescent="0.25">
      <c r="A988" s="75" t="s">
        <v>3001</v>
      </c>
      <c r="B988" s="26" t="s">
        <v>3002</v>
      </c>
      <c r="C988" s="27" t="s">
        <v>3003</v>
      </c>
      <c r="D988" s="28">
        <v>3.0075000000000002E-4</v>
      </c>
      <c r="E988" s="29">
        <v>0</v>
      </c>
      <c r="F988" s="30">
        <v>0</v>
      </c>
      <c r="G988" s="31">
        <v>0</v>
      </c>
      <c r="H988" s="31">
        <v>0</v>
      </c>
      <c r="I988" s="32">
        <v>0</v>
      </c>
      <c r="J988" s="33">
        <v>0</v>
      </c>
      <c r="K988" s="33">
        <v>0</v>
      </c>
      <c r="L988" s="34">
        <v>0</v>
      </c>
    </row>
    <row r="989" spans="1:12" x14ac:dyDescent="0.25">
      <c r="A989" s="75" t="s">
        <v>3004</v>
      </c>
      <c r="B989" s="26" t="s">
        <v>3005</v>
      </c>
      <c r="C989" s="27" t="s">
        <v>3006</v>
      </c>
      <c r="D989" s="28">
        <v>1.2935900000000001E-3</v>
      </c>
      <c r="E989" s="29">
        <v>2.1418800000000001E-3</v>
      </c>
      <c r="F989" s="30">
        <v>1.52848E-3</v>
      </c>
      <c r="G989" s="31">
        <v>0</v>
      </c>
      <c r="H989" s="31">
        <v>0</v>
      </c>
      <c r="I989" s="32">
        <v>0</v>
      </c>
      <c r="J989" s="33">
        <v>1.25226E-3</v>
      </c>
      <c r="K989" s="33">
        <v>6.2721999999999995E-4</v>
      </c>
      <c r="L989" s="34">
        <v>0</v>
      </c>
    </row>
    <row r="990" spans="1:12" x14ac:dyDescent="0.25">
      <c r="A990" s="75" t="s">
        <v>3007</v>
      </c>
      <c r="B990" s="26" t="s">
        <v>3008</v>
      </c>
      <c r="C990" s="27" t="s">
        <v>3009</v>
      </c>
      <c r="D990" s="28">
        <v>0</v>
      </c>
      <c r="E990" s="29">
        <v>0</v>
      </c>
      <c r="F990" s="30">
        <v>0</v>
      </c>
      <c r="G990" s="31">
        <v>0</v>
      </c>
      <c r="H990" s="31">
        <v>0</v>
      </c>
      <c r="I990" s="32">
        <v>0</v>
      </c>
      <c r="J990" s="33">
        <v>1.09026E-3</v>
      </c>
      <c r="K990" s="33">
        <v>7.2809999999999997E-4</v>
      </c>
      <c r="L990" s="34">
        <v>0</v>
      </c>
    </row>
    <row r="991" spans="1:12" x14ac:dyDescent="0.25">
      <c r="A991" s="75" t="s">
        <v>3010</v>
      </c>
      <c r="B991" s="26" t="s">
        <v>3011</v>
      </c>
      <c r="C991" s="27" t="s">
        <v>3012</v>
      </c>
      <c r="D991" s="28">
        <v>0</v>
      </c>
      <c r="E991" s="29">
        <v>0</v>
      </c>
      <c r="F991" s="30">
        <v>3.1795E-4</v>
      </c>
      <c r="G991" s="31">
        <v>1.4181999999999999E-4</v>
      </c>
      <c r="H991" s="31">
        <v>2.6258E-4</v>
      </c>
      <c r="I991" s="32">
        <v>0</v>
      </c>
      <c r="J991" s="33">
        <v>2.7352000000000001E-3</v>
      </c>
      <c r="K991" s="33">
        <v>1.5656800000000001E-3</v>
      </c>
      <c r="L991" s="34">
        <v>1.63638E-3</v>
      </c>
    </row>
    <row r="992" spans="1:12" x14ac:dyDescent="0.25">
      <c r="A992" s="75" t="s">
        <v>3013</v>
      </c>
      <c r="B992" s="26" t="s">
        <v>3014</v>
      </c>
      <c r="C992" s="27" t="s">
        <v>3015</v>
      </c>
      <c r="D992" s="28">
        <v>0</v>
      </c>
      <c r="E992" s="29">
        <v>0</v>
      </c>
      <c r="F992" s="30">
        <v>0</v>
      </c>
      <c r="G992" s="31">
        <v>0</v>
      </c>
      <c r="H992" s="31">
        <v>0</v>
      </c>
      <c r="I992" s="32">
        <v>0</v>
      </c>
      <c r="J992" s="33">
        <v>1.663E-3</v>
      </c>
      <c r="K992" s="33">
        <v>4.1647E-4</v>
      </c>
      <c r="L992" s="34">
        <v>0</v>
      </c>
    </row>
    <row r="993" spans="1:12" x14ac:dyDescent="0.25">
      <c r="A993" s="75" t="s">
        <v>3016</v>
      </c>
      <c r="B993" s="26" t="s">
        <v>3017</v>
      </c>
      <c r="C993" s="27" t="s">
        <v>3018</v>
      </c>
      <c r="D993" s="28">
        <v>0</v>
      </c>
      <c r="E993" s="29">
        <v>3.8646999999999998E-4</v>
      </c>
      <c r="F993" s="30">
        <v>0</v>
      </c>
      <c r="G993" s="31">
        <v>0</v>
      </c>
      <c r="H993" s="31">
        <v>0</v>
      </c>
      <c r="I993" s="32">
        <v>0</v>
      </c>
      <c r="J993" s="33">
        <v>0</v>
      </c>
      <c r="K993" s="33">
        <v>0</v>
      </c>
      <c r="L993" s="34">
        <v>0</v>
      </c>
    </row>
    <row r="994" spans="1:12" x14ac:dyDescent="0.25">
      <c r="A994" s="75" t="s">
        <v>3019</v>
      </c>
      <c r="B994" s="26" t="s">
        <v>3020</v>
      </c>
      <c r="C994" s="27" t="s">
        <v>3021</v>
      </c>
      <c r="D994" s="28">
        <v>8.5212000000000005E-4</v>
      </c>
      <c r="E994" s="29">
        <v>0</v>
      </c>
      <c r="F994" s="30">
        <v>0</v>
      </c>
      <c r="G994" s="31">
        <v>0</v>
      </c>
      <c r="H994" s="31">
        <v>0</v>
      </c>
      <c r="I994" s="32">
        <v>0</v>
      </c>
      <c r="J994" s="33">
        <v>0</v>
      </c>
      <c r="K994" s="33">
        <v>0</v>
      </c>
      <c r="L994" s="34">
        <v>0</v>
      </c>
    </row>
    <row r="995" spans="1:12" x14ac:dyDescent="0.25">
      <c r="A995" s="75" t="s">
        <v>3022</v>
      </c>
      <c r="B995" s="26" t="s">
        <v>3023</v>
      </c>
      <c r="C995" s="27" t="s">
        <v>3024</v>
      </c>
      <c r="D995" s="28">
        <v>7.3413799999999998E-3</v>
      </c>
      <c r="E995" s="29">
        <v>2.8489800000000001E-3</v>
      </c>
      <c r="F995" s="30">
        <v>5.69259E-3</v>
      </c>
      <c r="G995" s="31">
        <v>1.3299900000000001E-3</v>
      </c>
      <c r="H995" s="31">
        <v>7.8352000000000001E-4</v>
      </c>
      <c r="I995" s="32">
        <v>2.0536700000000001E-3</v>
      </c>
      <c r="J995" s="33">
        <v>9.993999999999999E-4</v>
      </c>
      <c r="K995" s="33">
        <v>1.3348399999999999E-3</v>
      </c>
      <c r="L995" s="34">
        <v>3.4878000000000001E-3</v>
      </c>
    </row>
    <row r="996" spans="1:12" x14ac:dyDescent="0.25">
      <c r="A996" s="75" t="s">
        <v>3025</v>
      </c>
      <c r="B996" s="26" t="s">
        <v>3026</v>
      </c>
      <c r="C996" s="27" t="s">
        <v>3027</v>
      </c>
      <c r="D996" s="28">
        <v>1.815396E-2</v>
      </c>
      <c r="E996" s="29">
        <v>1.094998E-2</v>
      </c>
      <c r="F996" s="30">
        <v>1.0418739999999999E-2</v>
      </c>
      <c r="G996" s="31">
        <v>1.3667900000000001E-3</v>
      </c>
      <c r="H996" s="31">
        <v>7.5918000000000003E-4</v>
      </c>
      <c r="I996" s="32">
        <v>1.54769E-3</v>
      </c>
      <c r="J996" s="33">
        <v>1.5063399999999999E-3</v>
      </c>
      <c r="K996" s="33">
        <v>6.03581E-3</v>
      </c>
      <c r="L996" s="34">
        <v>1.57709E-3</v>
      </c>
    </row>
    <row r="997" spans="1:12" x14ac:dyDescent="0.25">
      <c r="A997" s="75" t="s">
        <v>3028</v>
      </c>
      <c r="B997" s="26" t="s">
        <v>3029</v>
      </c>
      <c r="C997" s="27" t="s">
        <v>3030</v>
      </c>
      <c r="D997" s="28">
        <v>5.8912000000000005E-4</v>
      </c>
      <c r="E997" s="29">
        <v>1.4631799999999999E-3</v>
      </c>
      <c r="F997" s="30">
        <v>5.2207000000000002E-4</v>
      </c>
      <c r="G997" s="31">
        <v>2.3285999999999999E-4</v>
      </c>
      <c r="H997" s="31">
        <v>6.4670999999999999E-4</v>
      </c>
      <c r="I997" s="32">
        <v>1.4063000000000001E-3</v>
      </c>
      <c r="J997" s="33">
        <v>4.0634099999999999E-3</v>
      </c>
      <c r="K997" s="33">
        <v>8.5694000000000005E-4</v>
      </c>
      <c r="L997" s="34">
        <v>4.4781600000000001E-3</v>
      </c>
    </row>
    <row r="998" spans="1:12" x14ac:dyDescent="0.25">
      <c r="A998" s="75" t="s">
        <v>3031</v>
      </c>
      <c r="B998" s="26" t="s">
        <v>3032</v>
      </c>
      <c r="C998" s="27" t="s">
        <v>3033</v>
      </c>
      <c r="D998" s="28">
        <v>0</v>
      </c>
      <c r="E998" s="29">
        <v>5.0505000000000005E-4</v>
      </c>
      <c r="F998" s="30">
        <v>6.4072E-4</v>
      </c>
      <c r="G998" s="31">
        <v>2.1434000000000001E-4</v>
      </c>
      <c r="H998" s="31">
        <v>3.9685000000000002E-4</v>
      </c>
      <c r="I998" s="32">
        <v>4.8540999999999998E-4</v>
      </c>
      <c r="J998" s="33">
        <v>2.1653699999999998E-3</v>
      </c>
      <c r="K998" s="33">
        <v>1.5775400000000001E-3</v>
      </c>
      <c r="L998" s="34">
        <v>1.6487800000000001E-3</v>
      </c>
    </row>
    <row r="999" spans="1:12" x14ac:dyDescent="0.25">
      <c r="A999" s="75" t="s">
        <v>3034</v>
      </c>
      <c r="B999" s="26" t="s">
        <v>3035</v>
      </c>
      <c r="C999" s="27" t="s">
        <v>3036</v>
      </c>
      <c r="D999" s="28">
        <v>0</v>
      </c>
      <c r="E999" s="29">
        <v>1.6898999999999999E-4</v>
      </c>
      <c r="F999" s="30">
        <v>0</v>
      </c>
      <c r="G999" s="31">
        <v>0</v>
      </c>
      <c r="H999" s="31">
        <v>6.6390000000000006E-5</v>
      </c>
      <c r="I999" s="32">
        <v>3.2484000000000001E-4</v>
      </c>
      <c r="J999" s="33">
        <v>1.1856E-3</v>
      </c>
      <c r="K999" s="33">
        <v>0</v>
      </c>
      <c r="L999" s="34">
        <v>1.6550499999999999E-3</v>
      </c>
    </row>
    <row r="1000" spans="1:12" x14ac:dyDescent="0.25">
      <c r="A1000" s="75" t="s">
        <v>3037</v>
      </c>
      <c r="B1000" s="26" t="s">
        <v>3038</v>
      </c>
      <c r="C1000" s="27" t="s">
        <v>3039</v>
      </c>
      <c r="D1000" s="28">
        <v>0</v>
      </c>
      <c r="E1000" s="29">
        <v>0</v>
      </c>
      <c r="F1000" s="30">
        <v>0</v>
      </c>
      <c r="G1000" s="31">
        <v>0</v>
      </c>
      <c r="H1000" s="31">
        <v>0</v>
      </c>
      <c r="I1000" s="32">
        <v>0</v>
      </c>
      <c r="J1000" s="33">
        <v>1.2737499999999999E-3</v>
      </c>
      <c r="K1000" s="33">
        <v>5.1037999999999995E-4</v>
      </c>
      <c r="L1000" s="34">
        <v>0</v>
      </c>
    </row>
    <row r="1001" spans="1:12" x14ac:dyDescent="0.25">
      <c r="A1001" s="75" t="s">
        <v>3040</v>
      </c>
      <c r="B1001" s="26" t="s">
        <v>3041</v>
      </c>
      <c r="C1001" s="27" t="s">
        <v>3042</v>
      </c>
      <c r="D1001" s="28">
        <v>0</v>
      </c>
      <c r="E1001" s="29">
        <v>3.5698000000000001E-4</v>
      </c>
      <c r="F1001" s="30">
        <v>0</v>
      </c>
      <c r="G1001" s="31">
        <v>3.7875000000000002E-4</v>
      </c>
      <c r="H1001" s="31">
        <v>7.0129999999999994E-5</v>
      </c>
      <c r="I1001" s="32">
        <v>8.5779999999999995E-5</v>
      </c>
      <c r="J1001" s="33">
        <v>1.0435500000000001E-3</v>
      </c>
      <c r="K1001" s="33">
        <v>4.1814E-4</v>
      </c>
      <c r="L1001" s="34">
        <v>8.7405000000000002E-4</v>
      </c>
    </row>
    <row r="1002" spans="1:12" x14ac:dyDescent="0.25">
      <c r="A1002" s="75" t="s">
        <v>3043</v>
      </c>
      <c r="B1002" s="26" t="s">
        <v>3044</v>
      </c>
      <c r="C1002" s="27" t="s">
        <v>3045</v>
      </c>
      <c r="D1002" s="28">
        <v>3.6895999999999999E-4</v>
      </c>
      <c r="E1002" s="29">
        <v>0</v>
      </c>
      <c r="F1002" s="30">
        <v>6.5393999999999999E-4</v>
      </c>
      <c r="G1002" s="31">
        <v>2.9168E-4</v>
      </c>
      <c r="H1002" s="31">
        <v>1.8001000000000001E-4</v>
      </c>
      <c r="I1002" s="32">
        <v>5.5046999999999995E-4</v>
      </c>
      <c r="J1002" s="33">
        <v>3.2145699999999999E-3</v>
      </c>
      <c r="K1002" s="33">
        <v>2.1467600000000002E-3</v>
      </c>
      <c r="L1002" s="34">
        <v>5.6092000000000002E-4</v>
      </c>
    </row>
    <row r="1003" spans="1:12" x14ac:dyDescent="0.25">
      <c r="A1003" s="75" t="s">
        <v>3046</v>
      </c>
      <c r="B1003" s="26" t="s">
        <v>3047</v>
      </c>
      <c r="C1003" s="27" t="s">
        <v>3048</v>
      </c>
      <c r="D1003" s="28">
        <v>0</v>
      </c>
      <c r="E1003" s="29">
        <v>2.1367000000000001E-4</v>
      </c>
      <c r="F1003" s="30">
        <v>2.0331E-4</v>
      </c>
      <c r="G1003" s="31">
        <v>9.0680000000000006E-5</v>
      </c>
      <c r="H1003" s="31">
        <v>0</v>
      </c>
      <c r="I1003" s="32">
        <v>7.1878000000000003E-4</v>
      </c>
      <c r="J1003" s="33">
        <v>2.7483500000000001E-3</v>
      </c>
      <c r="K1003" s="33">
        <v>2.0022600000000001E-3</v>
      </c>
      <c r="L1003" s="34">
        <v>1.5695100000000001E-3</v>
      </c>
    </row>
    <row r="1004" spans="1:12" x14ac:dyDescent="0.25">
      <c r="A1004" s="75" t="s">
        <v>3049</v>
      </c>
      <c r="B1004" s="26" t="s">
        <v>3050</v>
      </c>
      <c r="C1004" s="27" t="s">
        <v>3051</v>
      </c>
      <c r="D1004" s="28">
        <v>0</v>
      </c>
      <c r="E1004" s="29">
        <v>0</v>
      </c>
      <c r="F1004" s="30">
        <v>0</v>
      </c>
      <c r="G1004" s="31">
        <v>0</v>
      </c>
      <c r="H1004" s="31">
        <v>0</v>
      </c>
      <c r="I1004" s="32">
        <v>0</v>
      </c>
      <c r="J1004" s="33">
        <v>8.0364E-4</v>
      </c>
      <c r="K1004" s="33">
        <v>2.6834E-4</v>
      </c>
      <c r="L1004" s="34">
        <v>1.12185E-3</v>
      </c>
    </row>
    <row r="1005" spans="1:12" x14ac:dyDescent="0.25">
      <c r="A1005" s="75" t="s">
        <v>3052</v>
      </c>
      <c r="B1005" s="26" t="s">
        <v>3053</v>
      </c>
      <c r="C1005" s="27" t="s">
        <v>3054</v>
      </c>
      <c r="D1005" s="28">
        <v>1.55087E-3</v>
      </c>
      <c r="E1005" s="29">
        <v>4.4443999999999999E-4</v>
      </c>
      <c r="F1005" s="30">
        <v>1.8324700000000001E-3</v>
      </c>
      <c r="G1005" s="31">
        <v>6.2869999999999999E-5</v>
      </c>
      <c r="H1005" s="31">
        <v>5.8199999999999998E-5</v>
      </c>
      <c r="I1005" s="32">
        <v>4.9835999999999999E-4</v>
      </c>
      <c r="J1005" s="33">
        <v>1.3858399999999999E-3</v>
      </c>
      <c r="K1005" s="33">
        <v>3.4706E-4</v>
      </c>
      <c r="L1005" s="34">
        <v>2.9018500000000001E-3</v>
      </c>
    </row>
    <row r="1006" spans="1:12" x14ac:dyDescent="0.25">
      <c r="A1006" s="75" t="s">
        <v>3055</v>
      </c>
      <c r="B1006" s="26" t="s">
        <v>3056</v>
      </c>
      <c r="C1006" s="27" t="s">
        <v>3057</v>
      </c>
      <c r="D1006" s="28">
        <v>0</v>
      </c>
      <c r="E1006" s="29">
        <v>0</v>
      </c>
      <c r="F1006" s="30">
        <v>0</v>
      </c>
      <c r="G1006" s="31">
        <v>0</v>
      </c>
      <c r="H1006" s="31">
        <v>0</v>
      </c>
      <c r="I1006" s="32">
        <v>0</v>
      </c>
      <c r="J1006" s="33">
        <v>2.3866E-4</v>
      </c>
      <c r="K1006" s="33">
        <v>2.0918999999999999E-4</v>
      </c>
      <c r="L1006" s="34">
        <v>1.2494000000000001E-4</v>
      </c>
    </row>
    <row r="1007" spans="1:12" x14ac:dyDescent="0.25">
      <c r="A1007" s="75" t="s">
        <v>3058</v>
      </c>
      <c r="B1007" s="26" t="s">
        <v>3059</v>
      </c>
      <c r="C1007" s="27" t="s">
        <v>3060</v>
      </c>
      <c r="D1007" s="28">
        <v>2.7113000000000001E-4</v>
      </c>
      <c r="E1007" s="29">
        <v>3.9281E-4</v>
      </c>
      <c r="F1007" s="30">
        <v>5.3394E-4</v>
      </c>
      <c r="G1007" s="31">
        <v>2.3819999999999999E-5</v>
      </c>
      <c r="H1007" s="31">
        <v>8.8189999999999994E-5</v>
      </c>
      <c r="I1007" s="32">
        <v>8.0900000000000001E-5</v>
      </c>
      <c r="J1007" s="33">
        <v>1.9684999999999999E-4</v>
      </c>
      <c r="K1007" s="33">
        <v>1.3145999999999999E-4</v>
      </c>
      <c r="L1007" s="34">
        <v>0</v>
      </c>
    </row>
    <row r="1008" spans="1:12" x14ac:dyDescent="0.25">
      <c r="A1008" s="75" t="s">
        <v>3061</v>
      </c>
      <c r="B1008" s="26" t="s">
        <v>3062</v>
      </c>
      <c r="C1008" s="27" t="s">
        <v>3063</v>
      </c>
      <c r="D1008" s="28">
        <v>1.0652E-4</v>
      </c>
      <c r="E1008" s="29">
        <v>0</v>
      </c>
      <c r="F1008" s="30">
        <v>0</v>
      </c>
      <c r="G1008" s="31">
        <v>0</v>
      </c>
      <c r="H1008" s="31">
        <v>0</v>
      </c>
      <c r="I1008" s="32">
        <v>0</v>
      </c>
      <c r="J1008" s="33">
        <v>0</v>
      </c>
      <c r="K1008" s="33">
        <v>0</v>
      </c>
      <c r="L1008" s="34">
        <v>0</v>
      </c>
    </row>
    <row r="1009" spans="1:12" x14ac:dyDescent="0.25">
      <c r="A1009" s="75" t="s">
        <v>3064</v>
      </c>
      <c r="B1009" s="26" t="s">
        <v>3065</v>
      </c>
      <c r="C1009" s="27" t="s">
        <v>3066</v>
      </c>
      <c r="D1009" s="28">
        <v>6.0050000000000003E-5</v>
      </c>
      <c r="E1009" s="29">
        <v>7.4569999999999999E-5</v>
      </c>
      <c r="F1009" s="30">
        <v>3.5479999999999999E-5</v>
      </c>
      <c r="G1009" s="31">
        <v>0</v>
      </c>
      <c r="H1009" s="31">
        <v>0</v>
      </c>
      <c r="I1009" s="32">
        <v>0</v>
      </c>
      <c r="J1009" s="33">
        <v>0</v>
      </c>
      <c r="K1009" s="33">
        <v>0</v>
      </c>
      <c r="L1009" s="34">
        <v>0</v>
      </c>
    </row>
    <row r="1010" spans="1:12" x14ac:dyDescent="0.25">
      <c r="A1010" s="75" t="s">
        <v>3067</v>
      </c>
      <c r="B1010" s="26" t="s">
        <v>3068</v>
      </c>
      <c r="C1010" s="27" t="s">
        <v>3069</v>
      </c>
      <c r="D1010" s="28">
        <v>7.8490000000000002E-5</v>
      </c>
      <c r="E1010" s="29">
        <v>1.9493000000000001E-4</v>
      </c>
      <c r="F1010" s="30">
        <v>0</v>
      </c>
      <c r="G1010" s="31">
        <v>7.8589999999999997E-4</v>
      </c>
      <c r="H1010" s="31">
        <v>4.9779999999999996E-4</v>
      </c>
      <c r="I1010" s="32">
        <v>1.40514E-3</v>
      </c>
      <c r="J1010" s="33">
        <v>4.5586999999999998E-4</v>
      </c>
      <c r="K1010" s="33">
        <v>3.4248999999999998E-4</v>
      </c>
      <c r="L1010" s="34">
        <v>0</v>
      </c>
    </row>
    <row r="1011" spans="1:12" x14ac:dyDescent="0.25">
      <c r="A1011" s="75" t="s">
        <v>3070</v>
      </c>
      <c r="B1011" s="26" t="s">
        <v>3071</v>
      </c>
      <c r="C1011" s="27" t="s">
        <v>3072</v>
      </c>
      <c r="D1011" s="28">
        <v>4.6379E-4</v>
      </c>
      <c r="E1011" s="29">
        <v>5.7594999999999999E-4</v>
      </c>
      <c r="F1011" s="30">
        <v>9.1334000000000001E-4</v>
      </c>
      <c r="G1011" s="31">
        <v>9.3696999999999997E-4</v>
      </c>
      <c r="H1011" s="31">
        <v>8.2969000000000001E-4</v>
      </c>
      <c r="I1011" s="32">
        <v>1.47616E-3</v>
      </c>
      <c r="J1011" s="33">
        <v>1.3469300000000001E-3</v>
      </c>
      <c r="K1011" s="33">
        <v>2.2488E-4</v>
      </c>
      <c r="L1011" s="34">
        <v>4.7006000000000001E-4</v>
      </c>
    </row>
    <row r="1012" spans="1:12" x14ac:dyDescent="0.25">
      <c r="A1012" s="75" t="s">
        <v>3073</v>
      </c>
      <c r="B1012" s="26" t="s">
        <v>3074</v>
      </c>
      <c r="C1012" s="27" t="s">
        <v>3075</v>
      </c>
      <c r="D1012" s="28">
        <v>2.7268000000000001E-3</v>
      </c>
      <c r="E1012" s="29">
        <v>0</v>
      </c>
      <c r="F1012" s="30">
        <v>8.0548000000000002E-4</v>
      </c>
      <c r="G1012" s="31">
        <v>8.9818000000000005E-4</v>
      </c>
      <c r="H1012" s="31">
        <v>0</v>
      </c>
      <c r="I1012" s="32">
        <v>1.01705E-3</v>
      </c>
      <c r="J1012" s="33">
        <v>2.4747100000000002E-3</v>
      </c>
      <c r="K1012" s="33">
        <v>4.9579899999999998E-3</v>
      </c>
      <c r="L1012" s="34">
        <v>2.0727499999999999E-3</v>
      </c>
    </row>
    <row r="1013" spans="1:12" x14ac:dyDescent="0.25">
      <c r="A1013" s="75" t="s">
        <v>3076</v>
      </c>
      <c r="B1013" s="26" t="s">
        <v>3077</v>
      </c>
      <c r="C1013" s="27" t="s">
        <v>3078</v>
      </c>
      <c r="D1013" s="28">
        <v>0</v>
      </c>
      <c r="E1013" s="29">
        <v>9.0702000000000003E-4</v>
      </c>
      <c r="F1013" s="30">
        <v>1.2945299999999999E-3</v>
      </c>
      <c r="G1013" s="31">
        <v>1.9247000000000001E-4</v>
      </c>
      <c r="H1013" s="31">
        <v>0</v>
      </c>
      <c r="I1013" s="32">
        <v>4.3587999999999998E-4</v>
      </c>
      <c r="J1013" s="33">
        <v>1.0605899999999999E-3</v>
      </c>
      <c r="K1013" s="33">
        <v>1.0624300000000001E-3</v>
      </c>
      <c r="L1013" s="34">
        <v>1.1104000000000001E-3</v>
      </c>
    </row>
    <row r="1014" spans="1:12" x14ac:dyDescent="0.25">
      <c r="A1014" s="75" t="s">
        <v>3079</v>
      </c>
      <c r="B1014" s="26" t="s">
        <v>3080</v>
      </c>
      <c r="C1014" s="27" t="s">
        <v>3081</v>
      </c>
      <c r="D1014" s="28">
        <v>6.9494000000000001E-4</v>
      </c>
      <c r="E1014" s="29">
        <v>4.3150000000000003E-4</v>
      </c>
      <c r="F1014" s="30">
        <v>0</v>
      </c>
      <c r="G1014" s="31">
        <v>3.6624999999999998E-4</v>
      </c>
      <c r="H1014" s="31">
        <v>1.6953000000000001E-4</v>
      </c>
      <c r="I1014" s="32">
        <v>4.1471999999999999E-4</v>
      </c>
      <c r="J1014" s="33">
        <v>1.51366E-3</v>
      </c>
      <c r="K1014" s="33">
        <v>1.01085E-3</v>
      </c>
      <c r="L1014" s="34">
        <v>0</v>
      </c>
    </row>
    <row r="1015" spans="1:12" x14ac:dyDescent="0.25">
      <c r="A1015" s="75" t="s">
        <v>3082</v>
      </c>
      <c r="B1015" s="26" t="s">
        <v>3083</v>
      </c>
      <c r="C1015" s="27" t="s">
        <v>3084</v>
      </c>
      <c r="D1015" s="28">
        <v>2.1260900000000002E-3</v>
      </c>
      <c r="E1015" s="29">
        <v>2.2001999999999998E-3</v>
      </c>
      <c r="F1015" s="30">
        <v>8.3737999999999998E-4</v>
      </c>
      <c r="G1015" s="31">
        <v>3.7350000000000003E-4</v>
      </c>
      <c r="H1015" s="31">
        <v>0</v>
      </c>
      <c r="I1015" s="32">
        <v>8.4586999999999998E-4</v>
      </c>
      <c r="J1015" s="33">
        <v>2.5727200000000001E-3</v>
      </c>
      <c r="K1015" s="33">
        <v>5.1542999999999999E-4</v>
      </c>
      <c r="L1015" s="34">
        <v>0</v>
      </c>
    </row>
    <row r="1016" spans="1:12" x14ac:dyDescent="0.25">
      <c r="A1016" s="75" t="s">
        <v>3085</v>
      </c>
      <c r="B1016" s="26" t="s">
        <v>3086</v>
      </c>
      <c r="C1016" s="27" t="s">
        <v>3087</v>
      </c>
      <c r="D1016" s="28">
        <v>0</v>
      </c>
      <c r="E1016" s="29">
        <v>4.9381999999999996E-4</v>
      </c>
      <c r="F1016" s="30">
        <v>0</v>
      </c>
      <c r="G1016" s="31">
        <v>0</v>
      </c>
      <c r="H1016" s="31">
        <v>0</v>
      </c>
      <c r="I1016" s="32">
        <v>0</v>
      </c>
      <c r="J1016" s="33">
        <v>0</v>
      </c>
      <c r="K1016" s="33">
        <v>0</v>
      </c>
      <c r="L1016" s="34">
        <v>0</v>
      </c>
    </row>
    <row r="1017" spans="1:12" x14ac:dyDescent="0.25">
      <c r="A1017" s="75" t="s">
        <v>3088</v>
      </c>
      <c r="B1017" s="26" t="s">
        <v>3089</v>
      </c>
      <c r="C1017" s="27" t="s">
        <v>3090</v>
      </c>
      <c r="D1017" s="28">
        <v>6.1178000000000003E-4</v>
      </c>
      <c r="E1017" s="29">
        <v>0</v>
      </c>
      <c r="F1017" s="30">
        <v>0</v>
      </c>
      <c r="G1017" s="31">
        <v>0</v>
      </c>
      <c r="H1017" s="31">
        <v>0</v>
      </c>
      <c r="I1017" s="32">
        <v>0</v>
      </c>
      <c r="J1017" s="33">
        <v>0</v>
      </c>
      <c r="K1017" s="33">
        <v>0</v>
      </c>
      <c r="L1017" s="34">
        <v>0</v>
      </c>
    </row>
    <row r="1018" spans="1:12" x14ac:dyDescent="0.25">
      <c r="A1018" s="75" t="s">
        <v>3091</v>
      </c>
      <c r="B1018" s="26" t="s">
        <v>3092</v>
      </c>
      <c r="C1018" s="27" t="s">
        <v>3093</v>
      </c>
      <c r="D1018" s="28">
        <v>2.5115200000000002E-3</v>
      </c>
      <c r="E1018" s="29">
        <v>7.7972000000000002E-4</v>
      </c>
      <c r="F1018" s="30">
        <v>0</v>
      </c>
      <c r="G1018" s="31">
        <v>0</v>
      </c>
      <c r="H1018" s="31">
        <v>1.5317E-4</v>
      </c>
      <c r="I1018" s="32">
        <v>5.6205999999999997E-4</v>
      </c>
      <c r="J1018" s="33">
        <v>0</v>
      </c>
      <c r="K1018" s="33">
        <v>0</v>
      </c>
      <c r="L1018" s="34">
        <v>0</v>
      </c>
    </row>
    <row r="1019" spans="1:12" x14ac:dyDescent="0.25">
      <c r="A1019" s="75" t="s">
        <v>3094</v>
      </c>
      <c r="B1019" s="26" t="s">
        <v>3095</v>
      </c>
      <c r="C1019" s="27" t="s">
        <v>3096</v>
      </c>
      <c r="D1019" s="28">
        <v>0</v>
      </c>
      <c r="E1019" s="29">
        <v>0</v>
      </c>
      <c r="F1019" s="30">
        <v>0</v>
      </c>
      <c r="G1019" s="31">
        <v>0</v>
      </c>
      <c r="H1019" s="31">
        <v>1.0093E-4</v>
      </c>
      <c r="I1019" s="32">
        <v>1.2345999999999999E-4</v>
      </c>
      <c r="J1019" s="33">
        <v>0</v>
      </c>
      <c r="K1019" s="33">
        <v>0</v>
      </c>
      <c r="L1019" s="34">
        <v>0</v>
      </c>
    </row>
    <row r="1020" spans="1:12" x14ac:dyDescent="0.25">
      <c r="A1020" s="75" t="s">
        <v>3097</v>
      </c>
      <c r="B1020" s="26" t="s">
        <v>3098</v>
      </c>
      <c r="C1020" s="27" t="s">
        <v>3099</v>
      </c>
      <c r="D1020" s="28">
        <v>0</v>
      </c>
      <c r="E1020" s="29">
        <v>0</v>
      </c>
      <c r="F1020" s="30">
        <v>0</v>
      </c>
      <c r="G1020" s="31">
        <v>0</v>
      </c>
      <c r="H1020" s="31">
        <v>2.5639999999999998E-5</v>
      </c>
      <c r="I1020" s="32">
        <v>3.1359999999999998E-5</v>
      </c>
      <c r="J1020" s="33">
        <v>0</v>
      </c>
      <c r="K1020" s="33">
        <v>0</v>
      </c>
      <c r="L1020" s="34">
        <v>0</v>
      </c>
    </row>
    <row r="1021" spans="1:12" x14ac:dyDescent="0.25">
      <c r="A1021" s="75" t="s">
        <v>3100</v>
      </c>
      <c r="B1021" s="26" t="s">
        <v>3101</v>
      </c>
      <c r="C1021" s="27" t="s">
        <v>3102</v>
      </c>
      <c r="D1021" s="28">
        <v>0</v>
      </c>
      <c r="E1021" s="29">
        <v>0</v>
      </c>
      <c r="F1021" s="30">
        <v>0</v>
      </c>
      <c r="G1021" s="31">
        <v>3.0130000000000001E-5</v>
      </c>
      <c r="H1021" s="31">
        <v>1.3946999999999999E-4</v>
      </c>
      <c r="I1021" s="32">
        <v>2.0471000000000001E-4</v>
      </c>
      <c r="J1021" s="33">
        <v>0</v>
      </c>
      <c r="K1021" s="33">
        <v>0</v>
      </c>
      <c r="L1021" s="34">
        <v>0</v>
      </c>
    </row>
    <row r="1022" spans="1:12" x14ac:dyDescent="0.25">
      <c r="A1022" s="75" t="s">
        <v>118</v>
      </c>
      <c r="B1022" s="26" t="s">
        <v>119</v>
      </c>
      <c r="C1022" s="27" t="s">
        <v>120</v>
      </c>
      <c r="D1022" s="28">
        <v>0</v>
      </c>
      <c r="E1022" s="29">
        <v>0</v>
      </c>
      <c r="F1022" s="30">
        <v>0</v>
      </c>
      <c r="G1022" s="31">
        <v>0</v>
      </c>
      <c r="H1022" s="31">
        <v>0</v>
      </c>
      <c r="I1022" s="32">
        <v>0</v>
      </c>
      <c r="J1022" s="33">
        <v>1.9194000000000001E-4</v>
      </c>
      <c r="K1022" s="33">
        <v>2.4034999999999999E-4</v>
      </c>
      <c r="L1022" s="34">
        <v>2.0096E-4</v>
      </c>
    </row>
    <row r="1023" spans="1:12" x14ac:dyDescent="0.25">
      <c r="A1023" s="75" t="s">
        <v>115</v>
      </c>
      <c r="B1023" s="26" t="s">
        <v>116</v>
      </c>
      <c r="C1023" s="27" t="s">
        <v>117</v>
      </c>
      <c r="D1023" s="28">
        <v>0</v>
      </c>
      <c r="E1023" s="29">
        <v>0</v>
      </c>
      <c r="F1023" s="30">
        <v>0</v>
      </c>
      <c r="G1023" s="31">
        <v>0</v>
      </c>
      <c r="H1023" s="31">
        <v>0</v>
      </c>
      <c r="I1023" s="32">
        <v>0</v>
      </c>
      <c r="J1023" s="33">
        <v>2.8346700000000001E-3</v>
      </c>
      <c r="K1023" s="33">
        <v>1.1831599999999999E-3</v>
      </c>
      <c r="L1023" s="34">
        <v>4.9463000000000003E-4</v>
      </c>
    </row>
    <row r="1024" spans="1:12" x14ac:dyDescent="0.25">
      <c r="A1024" s="75" t="s">
        <v>3103</v>
      </c>
      <c r="B1024" s="26" t="s">
        <v>3104</v>
      </c>
      <c r="C1024" s="27" t="s">
        <v>3105</v>
      </c>
      <c r="D1024" s="28">
        <v>0</v>
      </c>
      <c r="E1024" s="29">
        <v>0</v>
      </c>
      <c r="F1024" s="30">
        <v>0</v>
      </c>
      <c r="G1024" s="31">
        <v>0</v>
      </c>
      <c r="H1024" s="31">
        <v>0</v>
      </c>
      <c r="I1024" s="32">
        <v>0</v>
      </c>
      <c r="J1024" s="33">
        <v>5.8465000000000004E-4</v>
      </c>
      <c r="K1024" s="33">
        <v>4.5552E-4</v>
      </c>
      <c r="L1024" s="34">
        <v>1.3601999999999999E-4</v>
      </c>
    </row>
    <row r="1025" spans="1:12" x14ac:dyDescent="0.25">
      <c r="A1025" s="75" t="s">
        <v>3106</v>
      </c>
      <c r="B1025" s="26" t="s">
        <v>3107</v>
      </c>
      <c r="C1025" s="27" t="s">
        <v>3108</v>
      </c>
      <c r="D1025" s="28">
        <v>0</v>
      </c>
      <c r="E1025" s="29">
        <v>9.2299999999999994E-5</v>
      </c>
      <c r="F1025" s="30">
        <v>0</v>
      </c>
      <c r="G1025" s="31">
        <v>0</v>
      </c>
      <c r="H1025" s="31">
        <v>0</v>
      </c>
      <c r="I1025" s="32">
        <v>0</v>
      </c>
      <c r="J1025" s="33">
        <v>0</v>
      </c>
      <c r="K1025" s="33">
        <v>0</v>
      </c>
      <c r="L1025" s="34">
        <v>0</v>
      </c>
    </row>
    <row r="1026" spans="1:12" x14ac:dyDescent="0.25">
      <c r="A1026" s="75" t="s">
        <v>3109</v>
      </c>
      <c r="B1026" s="26" t="s">
        <v>3110</v>
      </c>
      <c r="C1026" s="27" t="s">
        <v>3111</v>
      </c>
      <c r="D1026" s="28">
        <v>0</v>
      </c>
      <c r="E1026" s="29">
        <v>8.2861999999999996E-4</v>
      </c>
      <c r="F1026" s="30">
        <v>2.8669999999999998E-4</v>
      </c>
      <c r="G1026" s="31">
        <v>0</v>
      </c>
      <c r="H1026" s="31">
        <v>0</v>
      </c>
      <c r="I1026" s="32">
        <v>0</v>
      </c>
      <c r="J1026" s="33">
        <v>0</v>
      </c>
      <c r="K1026" s="33">
        <v>0</v>
      </c>
      <c r="L1026" s="34">
        <v>0</v>
      </c>
    </row>
    <row r="1027" spans="1:12" x14ac:dyDescent="0.25">
      <c r="A1027" s="75" t="s">
        <v>3112</v>
      </c>
      <c r="B1027" s="26" t="s">
        <v>3113</v>
      </c>
      <c r="C1027" s="27" t="s">
        <v>3114</v>
      </c>
      <c r="D1027" s="28">
        <v>0</v>
      </c>
      <c r="E1027" s="29">
        <v>7.852E-5</v>
      </c>
      <c r="F1027" s="30">
        <v>0</v>
      </c>
      <c r="G1027" s="31">
        <v>0</v>
      </c>
      <c r="H1027" s="31">
        <v>0</v>
      </c>
      <c r="I1027" s="32">
        <v>0</v>
      </c>
      <c r="J1027" s="33">
        <v>0</v>
      </c>
      <c r="K1027" s="33">
        <v>0</v>
      </c>
      <c r="L1027" s="34">
        <v>0</v>
      </c>
    </row>
    <row r="1028" spans="1:12" x14ac:dyDescent="0.25">
      <c r="A1028" s="75" t="s">
        <v>3115</v>
      </c>
      <c r="B1028" s="26" t="s">
        <v>3116</v>
      </c>
      <c r="C1028" s="27" t="s">
        <v>3117</v>
      </c>
      <c r="D1028" s="28">
        <v>0</v>
      </c>
      <c r="E1028" s="29">
        <v>8.1799999999999996E-5</v>
      </c>
      <c r="F1028" s="30">
        <v>0</v>
      </c>
      <c r="G1028" s="31">
        <v>0</v>
      </c>
      <c r="H1028" s="31">
        <v>2.1420000000000002E-5</v>
      </c>
      <c r="I1028" s="32">
        <v>5.2410000000000001E-5</v>
      </c>
      <c r="J1028" s="33">
        <v>0</v>
      </c>
      <c r="K1028" s="33">
        <v>0</v>
      </c>
      <c r="L1028" s="34">
        <v>0</v>
      </c>
    </row>
    <row r="1029" spans="1:12" x14ac:dyDescent="0.25">
      <c r="A1029" s="75" t="s">
        <v>3118</v>
      </c>
      <c r="B1029" s="26" t="s">
        <v>3119</v>
      </c>
      <c r="C1029" s="27" t="s">
        <v>3120</v>
      </c>
      <c r="D1029" s="28">
        <v>0</v>
      </c>
      <c r="E1029" s="29">
        <v>0</v>
      </c>
      <c r="F1029" s="30">
        <v>0</v>
      </c>
      <c r="G1029" s="31">
        <v>0</v>
      </c>
      <c r="H1029" s="31">
        <v>8.2750000000000006E-5</v>
      </c>
      <c r="I1029" s="32">
        <v>1.0122E-4</v>
      </c>
      <c r="J1029" s="33">
        <v>0</v>
      </c>
      <c r="K1029" s="33">
        <v>0</v>
      </c>
      <c r="L1029" s="34">
        <v>0</v>
      </c>
    </row>
    <row r="1030" spans="1:12" x14ac:dyDescent="0.25">
      <c r="A1030" s="75" t="s">
        <v>3121</v>
      </c>
      <c r="B1030" s="26" t="s">
        <v>3122</v>
      </c>
      <c r="C1030" s="27" t="s">
        <v>3123</v>
      </c>
      <c r="D1030" s="28">
        <v>0</v>
      </c>
      <c r="E1030" s="29">
        <v>2.0110000000000001E-4</v>
      </c>
      <c r="F1030" s="30">
        <v>0</v>
      </c>
      <c r="G1030" s="31">
        <v>1.7069000000000001E-4</v>
      </c>
      <c r="H1030" s="31">
        <v>0</v>
      </c>
      <c r="I1030" s="32">
        <v>3.8656999999999998E-4</v>
      </c>
      <c r="J1030" s="33">
        <v>0</v>
      </c>
      <c r="K1030" s="33">
        <v>0</v>
      </c>
      <c r="L1030" s="34">
        <v>0</v>
      </c>
    </row>
    <row r="1031" spans="1:12" x14ac:dyDescent="0.25">
      <c r="A1031" s="75" t="s">
        <v>3124</v>
      </c>
      <c r="B1031" s="26" t="s">
        <v>3125</v>
      </c>
      <c r="C1031" s="27" t="s">
        <v>3126</v>
      </c>
      <c r="D1031" s="28">
        <v>0</v>
      </c>
      <c r="E1031" s="29">
        <v>0</v>
      </c>
      <c r="F1031" s="30">
        <v>0</v>
      </c>
      <c r="G1031" s="31">
        <v>0</v>
      </c>
      <c r="H1031" s="31">
        <v>4.8239999999999999E-5</v>
      </c>
      <c r="I1031" s="32">
        <v>2.3599999999999999E-4</v>
      </c>
      <c r="J1031" s="33">
        <v>0</v>
      </c>
      <c r="K1031" s="33">
        <v>0</v>
      </c>
      <c r="L1031" s="34">
        <v>0</v>
      </c>
    </row>
    <row r="1032" spans="1:12" x14ac:dyDescent="0.25">
      <c r="A1032" s="75" t="s">
        <v>3127</v>
      </c>
      <c r="B1032" s="26" t="s">
        <v>3128</v>
      </c>
      <c r="C1032" s="27" t="s">
        <v>3129</v>
      </c>
      <c r="D1032" s="28">
        <v>5.3899000000000004E-4</v>
      </c>
      <c r="E1032" s="29">
        <v>6.6934000000000004E-4</v>
      </c>
      <c r="F1032" s="30">
        <v>6.3686000000000005E-4</v>
      </c>
      <c r="G1032" s="31">
        <v>5.3972000000000004E-4</v>
      </c>
      <c r="H1032" s="31">
        <v>4.4705E-4</v>
      </c>
      <c r="I1032" s="32">
        <v>6.7548E-4</v>
      </c>
      <c r="J1032" s="33">
        <v>7.0439999999999999E-4</v>
      </c>
      <c r="K1032" s="33">
        <v>1.5679999999999999E-4</v>
      </c>
      <c r="L1032" s="34">
        <v>0</v>
      </c>
    </row>
    <row r="1033" spans="1:12" x14ac:dyDescent="0.25">
      <c r="A1033" s="75" t="s">
        <v>3130</v>
      </c>
      <c r="B1033" s="26" t="s">
        <v>3131</v>
      </c>
      <c r="C1033" s="27" t="s">
        <v>3132</v>
      </c>
      <c r="D1033" s="28">
        <v>7.6699999999999994E-6</v>
      </c>
      <c r="E1033" s="29">
        <v>3.8080000000000001E-5</v>
      </c>
      <c r="F1033" s="30">
        <v>0</v>
      </c>
      <c r="G1033" s="31">
        <v>1.6160000000000001E-5</v>
      </c>
      <c r="H1033" s="31">
        <v>3.7410000000000003E-5</v>
      </c>
      <c r="I1033" s="32">
        <v>9.7609999999999995E-5</v>
      </c>
      <c r="J1033" s="33">
        <v>0</v>
      </c>
      <c r="K1033" s="33">
        <v>0</v>
      </c>
      <c r="L1033" s="34">
        <v>0</v>
      </c>
    </row>
    <row r="1034" spans="1:12" x14ac:dyDescent="0.25">
      <c r="A1034" s="75" t="s">
        <v>3130</v>
      </c>
      <c r="B1034" s="26" t="s">
        <v>3133</v>
      </c>
      <c r="C1034" s="27" t="s">
        <v>3134</v>
      </c>
      <c r="D1034" s="28">
        <v>7.5900000000000002E-6</v>
      </c>
      <c r="E1034" s="29">
        <v>3.7710000000000003E-5</v>
      </c>
      <c r="F1034" s="30">
        <v>3.5880000000000002E-5</v>
      </c>
      <c r="G1034" s="31">
        <v>1.5999999999999999E-5</v>
      </c>
      <c r="H1034" s="31">
        <v>3.7039999999999998E-5</v>
      </c>
      <c r="I1034" s="32">
        <v>4.833E-5</v>
      </c>
      <c r="J1034" s="33">
        <v>0</v>
      </c>
      <c r="K1034" s="33">
        <v>0</v>
      </c>
      <c r="L1034" s="34">
        <v>0</v>
      </c>
    </row>
    <row r="1035" spans="1:12" x14ac:dyDescent="0.25">
      <c r="A1035" s="75" t="s">
        <v>3135</v>
      </c>
      <c r="B1035" s="26" t="s">
        <v>3136</v>
      </c>
      <c r="C1035" s="27" t="s">
        <v>3137</v>
      </c>
      <c r="D1035" s="28">
        <v>1.6646E-4</v>
      </c>
      <c r="E1035" s="29">
        <v>0</v>
      </c>
      <c r="F1035" s="30">
        <v>3.9337999999999998E-4</v>
      </c>
      <c r="G1035" s="31">
        <v>0</v>
      </c>
      <c r="H1035" s="31">
        <v>0</v>
      </c>
      <c r="I1035" s="32">
        <v>0</v>
      </c>
      <c r="J1035" s="33">
        <v>0</v>
      </c>
      <c r="K1035" s="33">
        <v>0</v>
      </c>
      <c r="L1035" s="34">
        <v>0</v>
      </c>
    </row>
    <row r="1036" spans="1:12" x14ac:dyDescent="0.25">
      <c r="A1036" s="75" t="s">
        <v>3138</v>
      </c>
      <c r="B1036" s="26" t="s">
        <v>3139</v>
      </c>
      <c r="C1036" s="27" t="s">
        <v>3140</v>
      </c>
      <c r="D1036" s="28">
        <v>9.357E-5</v>
      </c>
      <c r="E1036" s="29">
        <v>7.5526E-4</v>
      </c>
      <c r="F1036" s="30">
        <v>8.2916999999999995E-4</v>
      </c>
      <c r="G1036" s="31">
        <v>0</v>
      </c>
      <c r="H1036" s="31">
        <v>2.283E-5</v>
      </c>
      <c r="I1036" s="32">
        <v>5.5840000000000001E-5</v>
      </c>
      <c r="J1036" s="33">
        <v>3.3966999999999998E-4</v>
      </c>
      <c r="K1036" s="33">
        <v>2.0415E-4</v>
      </c>
      <c r="L1036" s="34">
        <v>0</v>
      </c>
    </row>
    <row r="1037" spans="1:12" x14ac:dyDescent="0.25">
      <c r="A1037" s="75" t="s">
        <v>3141</v>
      </c>
      <c r="B1037" s="26" t="s">
        <v>3142</v>
      </c>
      <c r="C1037" s="27" t="s">
        <v>3143</v>
      </c>
      <c r="D1037" s="28">
        <v>2.9442999999999998E-4</v>
      </c>
      <c r="E1037" s="29">
        <v>1.2188000000000001E-4</v>
      </c>
      <c r="F1037" s="30">
        <v>3.8654E-4</v>
      </c>
      <c r="G1037" s="31">
        <v>0</v>
      </c>
      <c r="H1037" s="31">
        <v>0</v>
      </c>
      <c r="I1037" s="32">
        <v>0</v>
      </c>
      <c r="J1037" s="33">
        <v>0</v>
      </c>
      <c r="K1037" s="33">
        <v>0</v>
      </c>
      <c r="L1037" s="34">
        <v>0</v>
      </c>
    </row>
    <row r="1038" spans="1:12" x14ac:dyDescent="0.25">
      <c r="A1038" s="75" t="s">
        <v>3144</v>
      </c>
      <c r="B1038" s="26" t="s">
        <v>3145</v>
      </c>
      <c r="C1038" s="27" t="s">
        <v>3146</v>
      </c>
      <c r="D1038" s="28">
        <v>0</v>
      </c>
      <c r="E1038" s="29">
        <v>0</v>
      </c>
      <c r="F1038" s="30">
        <v>0</v>
      </c>
      <c r="G1038" s="31">
        <v>1.1888E-4</v>
      </c>
      <c r="H1038" s="31">
        <v>1.4673E-4</v>
      </c>
      <c r="I1038" s="32">
        <v>5.8330999999999997E-4</v>
      </c>
      <c r="J1038" s="33">
        <v>0</v>
      </c>
      <c r="K1038" s="33">
        <v>0</v>
      </c>
      <c r="L1038" s="34">
        <v>0</v>
      </c>
    </row>
    <row r="1039" spans="1:12" x14ac:dyDescent="0.25">
      <c r="A1039" s="75" t="s">
        <v>3147</v>
      </c>
      <c r="B1039" s="26" t="s">
        <v>3148</v>
      </c>
      <c r="C1039" s="27" t="s">
        <v>3149</v>
      </c>
      <c r="D1039" s="28">
        <v>0</v>
      </c>
      <c r="E1039" s="29">
        <v>0</v>
      </c>
      <c r="F1039" s="30">
        <v>0</v>
      </c>
      <c r="G1039" s="31">
        <v>0</v>
      </c>
      <c r="H1039" s="31">
        <v>0</v>
      </c>
      <c r="I1039" s="32">
        <v>0</v>
      </c>
      <c r="J1039" s="33">
        <v>6.8380000000000006E-5</v>
      </c>
      <c r="K1039" s="33">
        <v>6.8499999999999998E-5</v>
      </c>
      <c r="L1039" s="34">
        <v>0</v>
      </c>
    </row>
    <row r="1040" spans="1:12" x14ac:dyDescent="0.25">
      <c r="A1040" s="75" t="s">
        <v>3150</v>
      </c>
      <c r="B1040" s="26" t="s">
        <v>3151</v>
      </c>
      <c r="C1040" s="27" t="s">
        <v>3152</v>
      </c>
      <c r="D1040" s="28">
        <v>0</v>
      </c>
      <c r="E1040" s="29">
        <v>2.1680000000000001E-4</v>
      </c>
      <c r="F1040" s="30">
        <v>2.0628000000000001E-4</v>
      </c>
      <c r="G1040" s="31">
        <v>0</v>
      </c>
      <c r="H1040" s="31">
        <v>0</v>
      </c>
      <c r="I1040" s="32">
        <v>0</v>
      </c>
      <c r="J1040" s="33">
        <v>0</v>
      </c>
      <c r="K1040" s="33">
        <v>0</v>
      </c>
      <c r="L1040" s="34">
        <v>0</v>
      </c>
    </row>
    <row r="1041" spans="1:12" x14ac:dyDescent="0.25">
      <c r="A1041" s="75" t="s">
        <v>3153</v>
      </c>
      <c r="B1041" s="26" t="s">
        <v>3154</v>
      </c>
      <c r="C1041" s="27" t="s">
        <v>3155</v>
      </c>
      <c r="D1041" s="28">
        <v>0</v>
      </c>
      <c r="E1041" s="29">
        <v>1.0893E-4</v>
      </c>
      <c r="F1041" s="30">
        <v>4.1459E-4</v>
      </c>
      <c r="G1041" s="31">
        <v>3.2361E-4</v>
      </c>
      <c r="H1041" s="31">
        <v>2.1399E-4</v>
      </c>
      <c r="I1041" s="32">
        <v>4.1878999999999999E-4</v>
      </c>
      <c r="J1041" s="33">
        <v>1.0189999999999999E-3</v>
      </c>
      <c r="K1041" s="33">
        <v>1.4035499999999999E-3</v>
      </c>
      <c r="L1041" s="34">
        <v>2.9338599999999999E-3</v>
      </c>
    </row>
    <row r="1042" spans="1:12" x14ac:dyDescent="0.25">
      <c r="A1042" s="75" t="s">
        <v>3156</v>
      </c>
      <c r="B1042" s="26" t="s">
        <v>3157</v>
      </c>
      <c r="C1042" s="27" t="s">
        <v>3158</v>
      </c>
      <c r="D1042" s="28">
        <v>0</v>
      </c>
      <c r="E1042" s="29">
        <v>1.0734999999999999E-4</v>
      </c>
      <c r="F1042" s="30">
        <v>0</v>
      </c>
      <c r="G1042" s="31">
        <v>0</v>
      </c>
      <c r="H1042" s="31">
        <v>0</v>
      </c>
      <c r="I1042" s="32">
        <v>0</v>
      </c>
      <c r="J1042" s="33">
        <v>0</v>
      </c>
      <c r="K1042" s="33">
        <v>0</v>
      </c>
      <c r="L1042" s="34">
        <v>0</v>
      </c>
    </row>
    <row r="1043" spans="1:12" x14ac:dyDescent="0.25">
      <c r="A1043" s="75" t="s">
        <v>3159</v>
      </c>
      <c r="B1043" s="26" t="s">
        <v>3160</v>
      </c>
      <c r="C1043" s="27" t="s">
        <v>3161</v>
      </c>
      <c r="D1043" s="28">
        <v>9.4430000000000002E-5</v>
      </c>
      <c r="E1043" s="29">
        <v>0</v>
      </c>
      <c r="F1043" s="30">
        <v>0</v>
      </c>
      <c r="G1043" s="31">
        <v>0</v>
      </c>
      <c r="H1043" s="31">
        <v>0</v>
      </c>
      <c r="I1043" s="32">
        <v>0</v>
      </c>
      <c r="J1043" s="33">
        <v>0</v>
      </c>
      <c r="K1043" s="33">
        <v>0</v>
      </c>
      <c r="L1043" s="34">
        <v>0</v>
      </c>
    </row>
    <row r="1044" spans="1:12" x14ac:dyDescent="0.25">
      <c r="A1044" s="75" t="s">
        <v>3162</v>
      </c>
      <c r="B1044" s="26" t="s">
        <v>3163</v>
      </c>
      <c r="C1044" s="27" t="s">
        <v>3164</v>
      </c>
      <c r="D1044" s="28">
        <v>1.6841999999999999E-4</v>
      </c>
      <c r="E1044" s="29">
        <v>1.15032E-3</v>
      </c>
      <c r="F1044" s="30">
        <v>0</v>
      </c>
      <c r="G1044" s="31">
        <v>0</v>
      </c>
      <c r="H1044" s="31">
        <v>0</v>
      </c>
      <c r="I1044" s="32">
        <v>0</v>
      </c>
      <c r="J1044" s="33">
        <v>0</v>
      </c>
      <c r="K1044" s="33">
        <v>0</v>
      </c>
      <c r="L1044" s="34">
        <v>0</v>
      </c>
    </row>
    <row r="1045" spans="1:12" x14ac:dyDescent="0.25">
      <c r="A1045" s="75" t="s">
        <v>3165</v>
      </c>
      <c r="B1045" s="26" t="s">
        <v>3166</v>
      </c>
      <c r="C1045" s="27" t="s">
        <v>3167</v>
      </c>
      <c r="D1045" s="28">
        <v>0</v>
      </c>
      <c r="E1045" s="29">
        <v>0</v>
      </c>
      <c r="F1045" s="30">
        <v>0</v>
      </c>
      <c r="G1045" s="31">
        <v>1.9345000000000001E-4</v>
      </c>
      <c r="H1045" s="31">
        <v>4.477E-5</v>
      </c>
      <c r="I1045" s="32">
        <v>0</v>
      </c>
      <c r="J1045" s="33">
        <v>0</v>
      </c>
      <c r="K1045" s="33">
        <v>0</v>
      </c>
      <c r="L1045" s="34">
        <v>0</v>
      </c>
    </row>
    <row r="1046" spans="1:12" x14ac:dyDescent="0.25">
      <c r="A1046" s="75" t="s">
        <v>3168</v>
      </c>
      <c r="B1046" s="26" t="s">
        <v>3169</v>
      </c>
      <c r="C1046" s="27" t="s">
        <v>3170</v>
      </c>
      <c r="D1046" s="28">
        <v>0</v>
      </c>
      <c r="E1046" s="29">
        <v>3.5649999999999999E-4</v>
      </c>
      <c r="F1046" s="30">
        <v>0</v>
      </c>
      <c r="G1046" s="31">
        <v>0</v>
      </c>
      <c r="H1046" s="31">
        <v>0</v>
      </c>
      <c r="I1046" s="32">
        <v>0</v>
      </c>
      <c r="J1046" s="33">
        <v>0</v>
      </c>
      <c r="K1046" s="33">
        <v>0</v>
      </c>
      <c r="L1046" s="34">
        <v>0</v>
      </c>
    </row>
    <row r="1047" spans="1:12" x14ac:dyDescent="0.25">
      <c r="A1047" s="75" t="s">
        <v>3171</v>
      </c>
      <c r="B1047" s="26" t="s">
        <v>3172</v>
      </c>
      <c r="C1047" s="27" t="s">
        <v>3173</v>
      </c>
      <c r="D1047" s="28">
        <v>1.2842999999999999E-3</v>
      </c>
      <c r="E1047" s="29">
        <v>1.8075299999999999E-3</v>
      </c>
      <c r="F1047" s="30">
        <v>2.2256699999999999E-3</v>
      </c>
      <c r="G1047" s="31">
        <v>6.7685E-4</v>
      </c>
      <c r="H1047" s="31">
        <v>9.1901000000000005E-4</v>
      </c>
      <c r="I1047" s="32">
        <v>1.7883599999999999E-3</v>
      </c>
      <c r="J1047" s="33">
        <v>2.6108799999999999E-3</v>
      </c>
      <c r="K1047" s="33">
        <v>1.6190600000000001E-3</v>
      </c>
      <c r="L1047" s="34">
        <v>1.04133E-3</v>
      </c>
    </row>
    <row r="1048" spans="1:12" x14ac:dyDescent="0.25">
      <c r="A1048" s="75" t="s">
        <v>3174</v>
      </c>
      <c r="B1048" s="26" t="s">
        <v>3175</v>
      </c>
      <c r="C1048" s="27" t="s">
        <v>3176</v>
      </c>
      <c r="D1048" s="28">
        <v>1.2341000000000001E-4</v>
      </c>
      <c r="E1048" s="29">
        <v>4.5977000000000002E-4</v>
      </c>
      <c r="F1048" s="30">
        <v>2.9164000000000002E-4</v>
      </c>
      <c r="G1048" s="31">
        <v>6.5040000000000001E-5</v>
      </c>
      <c r="H1048" s="31">
        <v>0</v>
      </c>
      <c r="I1048" s="32">
        <v>3.6823999999999998E-4</v>
      </c>
      <c r="J1048" s="33">
        <v>1.25442E-3</v>
      </c>
      <c r="K1048" s="33">
        <v>8.9756999999999999E-4</v>
      </c>
      <c r="L1048" s="34">
        <v>0</v>
      </c>
    </row>
    <row r="1049" spans="1:12" x14ac:dyDescent="0.25">
      <c r="A1049" s="75" t="s">
        <v>3177</v>
      </c>
      <c r="B1049" s="26" t="s">
        <v>3178</v>
      </c>
      <c r="C1049" s="27" t="s">
        <v>3179</v>
      </c>
      <c r="D1049" s="28">
        <v>0</v>
      </c>
      <c r="E1049" s="29">
        <v>0</v>
      </c>
      <c r="F1049" s="30">
        <v>3.2759999999999998E-5</v>
      </c>
      <c r="G1049" s="31">
        <v>0</v>
      </c>
      <c r="H1049" s="31">
        <v>0</v>
      </c>
      <c r="I1049" s="32">
        <v>0</v>
      </c>
      <c r="J1049" s="33">
        <v>0</v>
      </c>
      <c r="K1049" s="33">
        <v>0</v>
      </c>
      <c r="L1049" s="34">
        <v>0</v>
      </c>
    </row>
    <row r="1050" spans="1:12" x14ac:dyDescent="0.25">
      <c r="A1050" s="75" t="s">
        <v>3180</v>
      </c>
      <c r="B1050" s="26" t="s">
        <v>3181</v>
      </c>
      <c r="C1050" s="27" t="s">
        <v>3182</v>
      </c>
      <c r="D1050" s="28">
        <v>0</v>
      </c>
      <c r="E1050" s="29">
        <v>1.3208E-4</v>
      </c>
      <c r="F1050" s="30">
        <v>0</v>
      </c>
      <c r="G1050" s="31">
        <v>0</v>
      </c>
      <c r="H1050" s="31">
        <v>0</v>
      </c>
      <c r="I1050" s="32">
        <v>0</v>
      </c>
      <c r="J1050" s="33">
        <v>1.5443999999999999E-4</v>
      </c>
      <c r="K1050" s="33">
        <v>1.5470999999999999E-4</v>
      </c>
      <c r="L1050" s="34">
        <v>0</v>
      </c>
    </row>
    <row r="1051" spans="1:12" x14ac:dyDescent="0.25">
      <c r="A1051" s="75" t="s">
        <v>3183</v>
      </c>
      <c r="B1051" s="26" t="s">
        <v>3184</v>
      </c>
      <c r="C1051" s="27" t="s">
        <v>3185</v>
      </c>
      <c r="D1051" s="28">
        <v>0</v>
      </c>
      <c r="E1051" s="29">
        <v>2.8023000000000002E-4</v>
      </c>
      <c r="F1051" s="30">
        <v>5.3329999999999999E-5</v>
      </c>
      <c r="G1051" s="31">
        <v>2.3790000000000001E-5</v>
      </c>
      <c r="H1051" s="31">
        <v>2.2019999999999999E-5</v>
      </c>
      <c r="I1051" s="32">
        <v>1.616E-4</v>
      </c>
      <c r="J1051" s="33">
        <v>3.2767000000000001E-4</v>
      </c>
      <c r="K1051" s="33">
        <v>2.6258999999999999E-4</v>
      </c>
      <c r="L1051" s="34">
        <v>0</v>
      </c>
    </row>
    <row r="1052" spans="1:12" x14ac:dyDescent="0.25">
      <c r="A1052" s="75" t="s">
        <v>3186</v>
      </c>
      <c r="B1052" s="26" t="s">
        <v>3187</v>
      </c>
      <c r="C1052" s="27" t="s">
        <v>3188</v>
      </c>
      <c r="D1052" s="28">
        <v>0</v>
      </c>
      <c r="E1052" s="29">
        <v>4.9602999999999995E-4</v>
      </c>
      <c r="F1052" s="30">
        <v>9.4389999999999996E-5</v>
      </c>
      <c r="G1052" s="31">
        <v>0</v>
      </c>
      <c r="H1052" s="31">
        <v>1.1692999999999999E-4</v>
      </c>
      <c r="I1052" s="32">
        <v>9.535E-5</v>
      </c>
      <c r="J1052" s="33">
        <v>6.9601000000000005E-4</v>
      </c>
      <c r="K1052" s="33">
        <v>5.8100999999999997E-4</v>
      </c>
      <c r="L1052" s="34">
        <v>2.429E-4</v>
      </c>
    </row>
    <row r="1053" spans="1:12" x14ac:dyDescent="0.25">
      <c r="A1053" s="75" t="s">
        <v>3189</v>
      </c>
      <c r="B1053" s="26" t="s">
        <v>3190</v>
      </c>
      <c r="C1053" s="27" t="s">
        <v>3191</v>
      </c>
      <c r="D1053" s="28">
        <v>2.745E-5</v>
      </c>
      <c r="E1053" s="29">
        <v>3.4079999999999999E-5</v>
      </c>
      <c r="F1053" s="30">
        <v>0</v>
      </c>
      <c r="G1053" s="31">
        <v>0</v>
      </c>
      <c r="H1053" s="31">
        <v>1.3390000000000001E-5</v>
      </c>
      <c r="I1053" s="32">
        <v>6.5519999999999996E-5</v>
      </c>
      <c r="J1053" s="33">
        <v>1.5940999999999999E-4</v>
      </c>
      <c r="K1053" s="33">
        <v>1.1977E-4</v>
      </c>
      <c r="L1053" s="34">
        <v>8.3449999999999996E-5</v>
      </c>
    </row>
    <row r="1054" spans="1:12" x14ac:dyDescent="0.25">
      <c r="A1054" s="75" t="s">
        <v>3192</v>
      </c>
      <c r="B1054" s="26" t="s">
        <v>3193</v>
      </c>
      <c r="C1054" s="27" t="s">
        <v>3194</v>
      </c>
      <c r="D1054" s="28">
        <v>7.9980000000000003E-5</v>
      </c>
      <c r="E1054" s="29">
        <v>9.9320000000000005E-5</v>
      </c>
      <c r="F1054" s="30">
        <v>9.4500000000000007E-5</v>
      </c>
      <c r="G1054" s="31">
        <v>0</v>
      </c>
      <c r="H1054" s="31">
        <v>0</v>
      </c>
      <c r="I1054" s="32">
        <v>0</v>
      </c>
      <c r="J1054" s="33">
        <v>4.6453E-4</v>
      </c>
      <c r="K1054" s="33">
        <v>2.3267000000000001E-4</v>
      </c>
      <c r="L1054" s="34">
        <v>2.4316999999999999E-4</v>
      </c>
    </row>
    <row r="1055" spans="1:12" x14ac:dyDescent="0.25">
      <c r="A1055" s="75" t="s">
        <v>3195</v>
      </c>
      <c r="B1055" s="26" t="s">
        <v>3196</v>
      </c>
      <c r="C1055" s="27" t="s">
        <v>3197</v>
      </c>
      <c r="D1055" s="28">
        <v>2.9410000000000001E-5</v>
      </c>
      <c r="E1055" s="29">
        <v>3.6520000000000003E-5</v>
      </c>
      <c r="F1055" s="30">
        <v>0</v>
      </c>
      <c r="G1055" s="31">
        <v>3.1000000000000001E-5</v>
      </c>
      <c r="H1055" s="31">
        <v>2.87E-5</v>
      </c>
      <c r="I1055" s="32">
        <v>7.0199999999999999E-5</v>
      </c>
      <c r="J1055" s="33">
        <v>8.5404999999999997E-4</v>
      </c>
      <c r="K1055" s="33">
        <v>3.4221000000000002E-4</v>
      </c>
      <c r="L1055" s="34">
        <v>1.7882999999999999E-4</v>
      </c>
    </row>
    <row r="1056" spans="1:12" x14ac:dyDescent="0.25">
      <c r="A1056" s="75" t="s">
        <v>3198</v>
      </c>
      <c r="B1056" s="26" t="s">
        <v>3199</v>
      </c>
      <c r="C1056" s="27" t="s">
        <v>3200</v>
      </c>
      <c r="D1056" s="28">
        <v>0</v>
      </c>
      <c r="E1056" s="29">
        <v>0</v>
      </c>
      <c r="F1056" s="30">
        <v>1.9947000000000001E-4</v>
      </c>
      <c r="G1056" s="31">
        <v>0</v>
      </c>
      <c r="H1056" s="31">
        <v>8.2360000000000004E-5</v>
      </c>
      <c r="I1056" s="32">
        <v>5.0370000000000001E-5</v>
      </c>
      <c r="J1056" s="33">
        <v>2.4513999999999997E-4</v>
      </c>
      <c r="K1056" s="33">
        <v>0</v>
      </c>
      <c r="L1056" s="34">
        <v>2.5664999999999998E-4</v>
      </c>
    </row>
    <row r="1057" spans="1:12" x14ac:dyDescent="0.25">
      <c r="A1057" s="75" t="s">
        <v>3201</v>
      </c>
      <c r="B1057" s="26" t="s">
        <v>3202</v>
      </c>
      <c r="C1057" s="27" t="s">
        <v>3203</v>
      </c>
      <c r="D1057" s="28">
        <v>0</v>
      </c>
      <c r="E1057" s="29">
        <v>5.1679000000000004E-4</v>
      </c>
      <c r="F1057" s="30">
        <v>0</v>
      </c>
      <c r="G1057" s="31">
        <v>0</v>
      </c>
      <c r="H1057" s="31">
        <v>0</v>
      </c>
      <c r="I1057" s="32">
        <v>0</v>
      </c>
      <c r="J1057" s="33">
        <v>0</v>
      </c>
      <c r="K1057" s="33">
        <v>0</v>
      </c>
      <c r="L1057" s="34">
        <v>0</v>
      </c>
    </row>
    <row r="1058" spans="1:12" x14ac:dyDescent="0.25">
      <c r="A1058" s="75" t="s">
        <v>3204</v>
      </c>
      <c r="B1058" s="26" t="s">
        <v>3205</v>
      </c>
      <c r="C1058" s="27" t="s">
        <v>3206</v>
      </c>
      <c r="D1058" s="28">
        <v>0</v>
      </c>
      <c r="E1058" s="29">
        <v>0</v>
      </c>
      <c r="F1058" s="30">
        <v>0</v>
      </c>
      <c r="G1058" s="31">
        <v>0</v>
      </c>
      <c r="H1058" s="31">
        <v>0</v>
      </c>
      <c r="I1058" s="32">
        <v>0</v>
      </c>
      <c r="J1058" s="33">
        <v>0</v>
      </c>
      <c r="K1058" s="33">
        <v>1.2023000000000001E-4</v>
      </c>
      <c r="L1058" s="34">
        <v>2.5130999999999998E-4</v>
      </c>
    </row>
    <row r="1059" spans="1:12" x14ac:dyDescent="0.25">
      <c r="A1059" s="75" t="s">
        <v>3207</v>
      </c>
      <c r="B1059" s="26" t="s">
        <v>3208</v>
      </c>
      <c r="C1059" s="27" t="s">
        <v>3209</v>
      </c>
      <c r="D1059" s="28">
        <v>2.5311000000000002E-4</v>
      </c>
      <c r="E1059" s="29">
        <v>1.8859000000000001E-4</v>
      </c>
      <c r="F1059" s="30">
        <v>1.1963E-4</v>
      </c>
      <c r="G1059" s="31">
        <v>2.6679999999999999E-5</v>
      </c>
      <c r="H1059" s="31">
        <v>4.9400000000000001E-5</v>
      </c>
      <c r="I1059" s="32">
        <v>0</v>
      </c>
      <c r="J1059" s="33">
        <v>3.6753000000000003E-4</v>
      </c>
      <c r="K1059" s="33">
        <v>2.9452999999999999E-4</v>
      </c>
      <c r="L1059" s="34">
        <v>0</v>
      </c>
    </row>
    <row r="1060" spans="1:12" x14ac:dyDescent="0.25">
      <c r="A1060" s="75" t="s">
        <v>3210</v>
      </c>
      <c r="B1060" s="26" t="s">
        <v>3211</v>
      </c>
      <c r="C1060" s="27" t="s">
        <v>3212</v>
      </c>
      <c r="D1060" s="28">
        <v>0</v>
      </c>
      <c r="E1060" s="29">
        <v>0</v>
      </c>
      <c r="F1060" s="30">
        <v>1.1491E-4</v>
      </c>
      <c r="G1060" s="31">
        <v>0</v>
      </c>
      <c r="H1060" s="31">
        <v>0</v>
      </c>
      <c r="I1060" s="32">
        <v>0</v>
      </c>
      <c r="J1060" s="33">
        <v>0</v>
      </c>
      <c r="K1060" s="33">
        <v>0</v>
      </c>
      <c r="L1060" s="34">
        <v>0</v>
      </c>
    </row>
    <row r="1061" spans="1:12" x14ac:dyDescent="0.25">
      <c r="A1061" s="75" t="s">
        <v>3213</v>
      </c>
      <c r="B1061" s="26" t="s">
        <v>3214</v>
      </c>
      <c r="C1061" s="27" t="s">
        <v>3215</v>
      </c>
      <c r="D1061" s="28">
        <v>0</v>
      </c>
      <c r="E1061" s="29">
        <v>4.8789999999999999E-5</v>
      </c>
      <c r="F1061" s="30">
        <v>0</v>
      </c>
      <c r="G1061" s="31">
        <v>0</v>
      </c>
      <c r="H1061" s="31">
        <v>0</v>
      </c>
      <c r="I1061" s="32">
        <v>0</v>
      </c>
      <c r="J1061" s="33">
        <v>0</v>
      </c>
      <c r="K1061" s="33">
        <v>0</v>
      </c>
      <c r="L1061" s="34">
        <v>0</v>
      </c>
    </row>
    <row r="1062" spans="1:12" x14ac:dyDescent="0.25">
      <c r="A1062" s="75" t="s">
        <v>3216</v>
      </c>
      <c r="B1062" s="26" t="s">
        <v>3217</v>
      </c>
      <c r="C1062" s="27" t="s">
        <v>3218</v>
      </c>
      <c r="D1062" s="28">
        <v>0</v>
      </c>
      <c r="E1062" s="29">
        <v>3.8050999999999997E-4</v>
      </c>
      <c r="F1062" s="30">
        <v>0</v>
      </c>
      <c r="G1062" s="31">
        <v>0</v>
      </c>
      <c r="H1062" s="31">
        <v>2.9899999999999998E-5</v>
      </c>
      <c r="I1062" s="32">
        <v>1.0972E-4</v>
      </c>
      <c r="J1062" s="33">
        <v>0</v>
      </c>
      <c r="K1062" s="33">
        <v>0</v>
      </c>
      <c r="L1062" s="34">
        <v>0</v>
      </c>
    </row>
    <row r="1063" spans="1:12" x14ac:dyDescent="0.25">
      <c r="A1063" s="75" t="s">
        <v>108</v>
      </c>
      <c r="B1063" s="26" t="s">
        <v>109</v>
      </c>
      <c r="C1063" s="27" t="s">
        <v>110</v>
      </c>
      <c r="D1063" s="28">
        <v>0</v>
      </c>
      <c r="E1063" s="29">
        <v>0</v>
      </c>
      <c r="F1063" s="30">
        <v>0</v>
      </c>
      <c r="G1063" s="31">
        <v>1.6297999999999999E-4</v>
      </c>
      <c r="H1063" s="31">
        <v>2.4689999999999998E-4</v>
      </c>
      <c r="I1063" s="32">
        <v>5.8359999999999998E-4</v>
      </c>
      <c r="J1063" s="33">
        <v>3.6615300000000001E-3</v>
      </c>
      <c r="K1063" s="33">
        <v>2.5269200000000002E-3</v>
      </c>
      <c r="L1063" s="34">
        <v>4.1031699999999997E-3</v>
      </c>
    </row>
    <row r="1064" spans="1:12" x14ac:dyDescent="0.25">
      <c r="A1064" s="75" t="s">
        <v>111</v>
      </c>
      <c r="B1064" s="26" t="s">
        <v>112</v>
      </c>
      <c r="C1064" s="27" t="s">
        <v>113</v>
      </c>
      <c r="D1064" s="28">
        <v>0</v>
      </c>
      <c r="E1064" s="29">
        <v>0</v>
      </c>
      <c r="F1064" s="30">
        <v>0</v>
      </c>
      <c r="G1064" s="31">
        <v>0</v>
      </c>
      <c r="H1064" s="31">
        <v>0</v>
      </c>
      <c r="I1064" s="32">
        <v>0</v>
      </c>
      <c r="J1064" s="33">
        <v>4.7413000000000002E-4</v>
      </c>
      <c r="K1064" s="33">
        <v>3.3211999999999998E-4</v>
      </c>
      <c r="L1064" s="34">
        <v>0</v>
      </c>
    </row>
    <row r="1065" spans="1:12" x14ac:dyDescent="0.25">
      <c r="A1065" s="75" t="s">
        <v>3219</v>
      </c>
      <c r="B1065" s="26" t="s">
        <v>3220</v>
      </c>
      <c r="C1065" s="27" t="s">
        <v>3221</v>
      </c>
      <c r="D1065" s="28">
        <v>0</v>
      </c>
      <c r="E1065" s="29">
        <v>1.2795999999999999E-4</v>
      </c>
      <c r="F1065" s="30">
        <v>0</v>
      </c>
      <c r="G1065" s="31">
        <v>0</v>
      </c>
      <c r="H1065" s="31">
        <v>1.6759999999999999E-5</v>
      </c>
      <c r="I1065" s="32">
        <v>1.4348E-4</v>
      </c>
      <c r="J1065" s="33">
        <v>4.9874000000000001E-4</v>
      </c>
      <c r="K1065" s="33">
        <v>2.9975999999999999E-4</v>
      </c>
      <c r="L1065" s="34">
        <v>2.0887E-4</v>
      </c>
    </row>
    <row r="1066" spans="1:12" x14ac:dyDescent="0.25">
      <c r="A1066" s="75" t="s">
        <v>3222</v>
      </c>
      <c r="B1066" s="26" t="s">
        <v>3223</v>
      </c>
      <c r="C1066" s="27" t="s">
        <v>3224</v>
      </c>
      <c r="D1066" s="28">
        <v>3.5130500000000002E-3</v>
      </c>
      <c r="E1066" s="29">
        <v>8.1798999999999999E-4</v>
      </c>
      <c r="F1066" s="30">
        <v>2.5943400000000001E-3</v>
      </c>
      <c r="G1066" s="31">
        <v>6.9430000000000002E-4</v>
      </c>
      <c r="H1066" s="31">
        <v>4.2850000000000001E-4</v>
      </c>
      <c r="I1066" s="32">
        <v>1.17928E-3</v>
      </c>
      <c r="J1066" s="33">
        <v>6.3765000000000002E-4</v>
      </c>
      <c r="K1066" s="33">
        <v>6.3876000000000004E-4</v>
      </c>
      <c r="L1066" s="34">
        <v>6.6759999999999996E-4</v>
      </c>
    </row>
    <row r="1067" spans="1:12" x14ac:dyDescent="0.25">
      <c r="A1067" s="75" t="s">
        <v>3225</v>
      </c>
      <c r="B1067" s="26" t="s">
        <v>3226</v>
      </c>
      <c r="C1067" s="27" t="s">
        <v>3227</v>
      </c>
      <c r="D1067" s="28">
        <v>0</v>
      </c>
      <c r="E1067" s="29">
        <v>1.6430000000000001E-4</v>
      </c>
      <c r="F1067" s="30">
        <v>1.5632999999999999E-4</v>
      </c>
      <c r="G1067" s="31">
        <v>3.4860000000000002E-5</v>
      </c>
      <c r="H1067" s="31">
        <v>9.6830000000000006E-5</v>
      </c>
      <c r="I1067" s="32">
        <v>1.5792000000000001E-4</v>
      </c>
      <c r="J1067" s="33">
        <v>5.7636000000000005E-4</v>
      </c>
      <c r="K1067" s="33">
        <v>1.9244999999999999E-4</v>
      </c>
      <c r="L1067" s="34">
        <v>2.0113999999999999E-4</v>
      </c>
    </row>
    <row r="1068" spans="1:12" x14ac:dyDescent="0.25">
      <c r="A1068" s="75" t="s">
        <v>3228</v>
      </c>
      <c r="B1068" s="26" t="s">
        <v>3229</v>
      </c>
      <c r="C1068" s="27" t="s">
        <v>3230</v>
      </c>
      <c r="D1068" s="28">
        <v>0</v>
      </c>
      <c r="E1068" s="29">
        <v>0</v>
      </c>
      <c r="F1068" s="30">
        <v>0</v>
      </c>
      <c r="G1068" s="31">
        <v>6.3720000000000007E-5</v>
      </c>
      <c r="H1068" s="31">
        <v>4.1292999999999999E-4</v>
      </c>
      <c r="I1068" s="32">
        <v>2.8862000000000001E-4</v>
      </c>
      <c r="J1068" s="33">
        <v>0</v>
      </c>
      <c r="K1068" s="33">
        <v>0</v>
      </c>
      <c r="L1068" s="34">
        <v>0</v>
      </c>
    </row>
    <row r="1069" spans="1:12" x14ac:dyDescent="0.25">
      <c r="A1069" s="75" t="s">
        <v>3231</v>
      </c>
      <c r="B1069" s="26" t="s">
        <v>3232</v>
      </c>
      <c r="C1069" s="27" t="s">
        <v>3233</v>
      </c>
      <c r="D1069" s="28">
        <v>4.5591000000000002E-4</v>
      </c>
      <c r="E1069" s="29">
        <v>0</v>
      </c>
      <c r="F1069" s="30">
        <v>0</v>
      </c>
      <c r="G1069" s="31">
        <v>3.0035000000000001E-4</v>
      </c>
      <c r="H1069" s="31">
        <v>2.2243999999999999E-4</v>
      </c>
      <c r="I1069" s="32">
        <v>4.7614000000000001E-4</v>
      </c>
      <c r="J1069" s="33">
        <v>0</v>
      </c>
      <c r="K1069" s="33">
        <v>0</v>
      </c>
      <c r="L1069" s="34">
        <v>0</v>
      </c>
    </row>
    <row r="1070" spans="1:12" x14ac:dyDescent="0.25">
      <c r="A1070" s="75" t="s">
        <v>3234</v>
      </c>
      <c r="B1070" s="26" t="s">
        <v>3235</v>
      </c>
      <c r="C1070" s="27" t="s">
        <v>3236</v>
      </c>
      <c r="D1070" s="28">
        <v>0</v>
      </c>
      <c r="E1070" s="29">
        <v>0</v>
      </c>
      <c r="F1070" s="30">
        <v>0</v>
      </c>
      <c r="G1070" s="31">
        <v>3.0692000000000002E-4</v>
      </c>
      <c r="H1070" s="31">
        <v>7.7490000000000005E-5</v>
      </c>
      <c r="I1070" s="32">
        <v>2.5275999999999999E-4</v>
      </c>
      <c r="J1070" s="33">
        <v>0</v>
      </c>
      <c r="K1070" s="33">
        <v>0</v>
      </c>
      <c r="L1070" s="34">
        <v>0</v>
      </c>
    </row>
    <row r="1071" spans="1:12" x14ac:dyDescent="0.25">
      <c r="A1071" s="75" t="s">
        <v>3237</v>
      </c>
      <c r="B1071" s="26" t="s">
        <v>3238</v>
      </c>
      <c r="C1071" s="27" t="s">
        <v>3239</v>
      </c>
      <c r="D1071" s="28">
        <v>0</v>
      </c>
      <c r="E1071" s="29">
        <v>0</v>
      </c>
      <c r="F1071" s="30">
        <v>0</v>
      </c>
      <c r="G1071" s="31">
        <v>1.7519000000000001E-4</v>
      </c>
      <c r="H1071" s="31">
        <v>2.1624E-4</v>
      </c>
      <c r="I1071" s="32">
        <v>3.9675000000000002E-4</v>
      </c>
      <c r="J1071" s="33">
        <v>0</v>
      </c>
      <c r="K1071" s="33">
        <v>0</v>
      </c>
      <c r="L1071" s="34">
        <v>0</v>
      </c>
    </row>
    <row r="1072" spans="1:12" x14ac:dyDescent="0.25">
      <c r="A1072" s="75" t="s">
        <v>3240</v>
      </c>
      <c r="B1072" s="26" t="s">
        <v>3241</v>
      </c>
      <c r="C1072" s="27" t="s">
        <v>3242</v>
      </c>
      <c r="D1072" s="28">
        <v>0</v>
      </c>
      <c r="E1072" s="29">
        <v>0</v>
      </c>
      <c r="F1072" s="30">
        <v>4.6856000000000003E-4</v>
      </c>
      <c r="G1072" s="31">
        <v>8.8822E-4</v>
      </c>
      <c r="H1072" s="31">
        <v>7.2554E-4</v>
      </c>
      <c r="I1072" s="32">
        <v>1.59742E-3</v>
      </c>
      <c r="J1072" s="33">
        <v>0</v>
      </c>
      <c r="K1072" s="33">
        <v>0</v>
      </c>
      <c r="L1072" s="34">
        <v>0</v>
      </c>
    </row>
    <row r="1073" spans="1:12" x14ac:dyDescent="0.25">
      <c r="A1073" s="75" t="s">
        <v>3243</v>
      </c>
      <c r="B1073" s="26" t="s">
        <v>3244</v>
      </c>
      <c r="C1073" s="27" t="s">
        <v>3245</v>
      </c>
      <c r="D1073" s="28">
        <v>6.0048999999999996E-4</v>
      </c>
      <c r="E1073" s="29">
        <v>5.9655999999999999E-4</v>
      </c>
      <c r="F1073" s="30">
        <v>1.4191E-4</v>
      </c>
      <c r="G1073" s="31">
        <v>7.2501E-4</v>
      </c>
      <c r="H1073" s="31">
        <v>5.6251000000000001E-4</v>
      </c>
      <c r="I1073" s="32">
        <v>1.1593899999999999E-3</v>
      </c>
      <c r="J1073" s="33">
        <v>1.39514E-3</v>
      </c>
      <c r="K1073" s="33">
        <v>3.4938999999999999E-4</v>
      </c>
      <c r="L1073" s="34">
        <v>0</v>
      </c>
    </row>
    <row r="1074" spans="1:12" x14ac:dyDescent="0.25">
      <c r="A1074" s="75" t="s">
        <v>3246</v>
      </c>
      <c r="B1074" s="26" t="s">
        <v>3247</v>
      </c>
      <c r="C1074" s="27" t="s">
        <v>3248</v>
      </c>
      <c r="D1074" s="28">
        <v>0</v>
      </c>
      <c r="E1074" s="29">
        <v>0</v>
      </c>
      <c r="F1074" s="30">
        <v>0</v>
      </c>
      <c r="G1074" s="31">
        <v>1.6111000000000001E-4</v>
      </c>
      <c r="H1074" s="31">
        <v>3.7501E-4</v>
      </c>
      <c r="I1074" s="32">
        <v>6.3239999999999998E-4</v>
      </c>
      <c r="J1074" s="33">
        <v>0</v>
      </c>
      <c r="K1074" s="33">
        <v>0</v>
      </c>
      <c r="L1074" s="34">
        <v>0</v>
      </c>
    </row>
    <row r="1075" spans="1:12" x14ac:dyDescent="0.25">
      <c r="A1075" s="75" t="s">
        <v>3249</v>
      </c>
      <c r="B1075" s="26" t="s">
        <v>3250</v>
      </c>
      <c r="C1075" s="27" t="s">
        <v>3251</v>
      </c>
      <c r="D1075" s="28">
        <v>0</v>
      </c>
      <c r="E1075" s="29">
        <v>0</v>
      </c>
      <c r="F1075" s="30">
        <v>8.5950000000000002E-5</v>
      </c>
      <c r="G1075" s="31">
        <v>0</v>
      </c>
      <c r="H1075" s="31">
        <v>0</v>
      </c>
      <c r="I1075" s="32">
        <v>0</v>
      </c>
      <c r="J1075" s="33">
        <v>0</v>
      </c>
      <c r="K1075" s="33">
        <v>0</v>
      </c>
      <c r="L1075" s="34">
        <v>0</v>
      </c>
    </row>
    <row r="1076" spans="1:12" x14ac:dyDescent="0.25">
      <c r="A1076" s="75" t="s">
        <v>3252</v>
      </c>
      <c r="B1076" s="26" t="s">
        <v>3253</v>
      </c>
      <c r="C1076" s="27" t="s">
        <v>3254</v>
      </c>
      <c r="D1076" s="28">
        <v>3.9702999999999998E-4</v>
      </c>
      <c r="E1076" s="29">
        <v>7.0434000000000002E-4</v>
      </c>
      <c r="F1076" s="30">
        <v>1.34034E-3</v>
      </c>
      <c r="G1076" s="31">
        <v>9.8642999999999995E-4</v>
      </c>
      <c r="H1076" s="31">
        <v>1.0792200000000001E-3</v>
      </c>
      <c r="I1076" s="32">
        <v>1.4554699999999999E-3</v>
      </c>
      <c r="J1076" s="33">
        <v>1.9766300000000001E-3</v>
      </c>
      <c r="K1076" s="33">
        <v>1.5675400000000001E-3</v>
      </c>
      <c r="L1076" s="34">
        <v>1.5521000000000001E-3</v>
      </c>
    </row>
    <row r="1077" spans="1:12" x14ac:dyDescent="0.25">
      <c r="A1077" s="75" t="s">
        <v>3255</v>
      </c>
      <c r="B1077" s="26" t="s">
        <v>3256</v>
      </c>
      <c r="C1077" s="27" t="s">
        <v>3257</v>
      </c>
      <c r="D1077" s="28">
        <v>0</v>
      </c>
      <c r="E1077" s="29">
        <v>0</v>
      </c>
      <c r="F1077" s="30">
        <v>0</v>
      </c>
      <c r="G1077" s="31">
        <v>3.765E-5</v>
      </c>
      <c r="H1077" s="31">
        <v>3.485E-5</v>
      </c>
      <c r="I1077" s="32">
        <v>8.5259999999999993E-5</v>
      </c>
      <c r="J1077" s="33">
        <v>0</v>
      </c>
      <c r="K1077" s="33">
        <v>0</v>
      </c>
      <c r="L1077" s="34">
        <v>0</v>
      </c>
    </row>
    <row r="1078" spans="1:12" x14ac:dyDescent="0.25">
      <c r="A1078" s="75" t="s">
        <v>3258</v>
      </c>
      <c r="B1078" s="26" t="s">
        <v>3259</v>
      </c>
      <c r="C1078" s="27" t="s">
        <v>3260</v>
      </c>
      <c r="D1078" s="28">
        <v>0</v>
      </c>
      <c r="E1078" s="29">
        <v>0</v>
      </c>
      <c r="F1078" s="30">
        <v>1.6682000000000001E-4</v>
      </c>
      <c r="G1078" s="31">
        <v>3.7200000000000003E-5</v>
      </c>
      <c r="H1078" s="31">
        <v>3.4440000000000002E-5</v>
      </c>
      <c r="I1078" s="32">
        <v>2.5275999999999999E-4</v>
      </c>
      <c r="J1078" s="33">
        <v>0</v>
      </c>
      <c r="K1078" s="33">
        <v>0</v>
      </c>
      <c r="L1078" s="34">
        <v>0</v>
      </c>
    </row>
    <row r="1079" spans="1:12" x14ac:dyDescent="0.25">
      <c r="A1079" s="75" t="s">
        <v>3261</v>
      </c>
      <c r="B1079" s="26" t="s">
        <v>3262</v>
      </c>
      <c r="C1079" s="27" t="s">
        <v>3263</v>
      </c>
      <c r="D1079" s="28">
        <v>0</v>
      </c>
      <c r="E1079" s="29">
        <v>3.7243999999999998E-4</v>
      </c>
      <c r="F1079" s="30">
        <v>3.5437000000000001E-4</v>
      </c>
      <c r="G1079" s="31">
        <v>0</v>
      </c>
      <c r="H1079" s="31">
        <v>0</v>
      </c>
      <c r="I1079" s="32">
        <v>0</v>
      </c>
      <c r="J1079" s="33">
        <v>0</v>
      </c>
      <c r="K1079" s="33">
        <v>0</v>
      </c>
      <c r="L1079" s="34">
        <v>0</v>
      </c>
    </row>
    <row r="1080" spans="1:12" x14ac:dyDescent="0.25">
      <c r="A1080" s="75" t="s">
        <v>3264</v>
      </c>
      <c r="B1080" s="26" t="s">
        <v>3265</v>
      </c>
      <c r="C1080" s="27" t="s">
        <v>3266</v>
      </c>
      <c r="D1080" s="28">
        <v>5.4226000000000003E-4</v>
      </c>
      <c r="E1080" s="29">
        <v>0</v>
      </c>
      <c r="F1080" s="30">
        <v>0</v>
      </c>
      <c r="G1080" s="31">
        <v>0</v>
      </c>
      <c r="H1080" s="31">
        <v>0</v>
      </c>
      <c r="I1080" s="32">
        <v>0</v>
      </c>
      <c r="J1080" s="33">
        <v>0</v>
      </c>
      <c r="K1080" s="33">
        <v>0</v>
      </c>
      <c r="L1080" s="34">
        <v>0</v>
      </c>
    </row>
    <row r="1081" spans="1:12" x14ac:dyDescent="0.25">
      <c r="A1081" s="75" t="s">
        <v>3267</v>
      </c>
      <c r="B1081" s="26" t="s">
        <v>3268</v>
      </c>
      <c r="C1081" s="27" t="s">
        <v>3269</v>
      </c>
      <c r="D1081" s="28">
        <v>2.4569000000000001E-4</v>
      </c>
      <c r="E1081" s="29">
        <v>4.0681000000000002E-4</v>
      </c>
      <c r="F1081" s="30">
        <v>0</v>
      </c>
      <c r="G1081" s="31">
        <v>8.632E-5</v>
      </c>
      <c r="H1081" s="31">
        <v>3.9959999999999997E-5</v>
      </c>
      <c r="I1081" s="32">
        <v>2.4436999999999999E-4</v>
      </c>
      <c r="J1081" s="33">
        <v>1.1892000000000001E-4</v>
      </c>
      <c r="K1081" s="33">
        <v>0</v>
      </c>
      <c r="L1081" s="34">
        <v>4.9803E-4</v>
      </c>
    </row>
    <row r="1082" spans="1:12" x14ac:dyDescent="0.25">
      <c r="A1082" s="75" t="s">
        <v>3270</v>
      </c>
      <c r="B1082" s="26" t="s">
        <v>3271</v>
      </c>
      <c r="C1082" s="27" t="s">
        <v>3272</v>
      </c>
      <c r="D1082" s="28">
        <v>0</v>
      </c>
      <c r="E1082" s="29">
        <v>0</v>
      </c>
      <c r="F1082" s="30">
        <v>0</v>
      </c>
      <c r="G1082" s="31">
        <v>0</v>
      </c>
      <c r="H1082" s="31">
        <v>0</v>
      </c>
      <c r="I1082" s="32">
        <v>0</v>
      </c>
      <c r="J1082" s="33">
        <v>9.4060000000000004E-5</v>
      </c>
      <c r="K1082" s="33">
        <v>9.4220000000000003E-5</v>
      </c>
      <c r="L1082" s="34">
        <v>0</v>
      </c>
    </row>
    <row r="1083" spans="1:12" x14ac:dyDescent="0.25">
      <c r="A1083" s="75" t="s">
        <v>3273</v>
      </c>
      <c r="B1083" s="26" t="s">
        <v>3274</v>
      </c>
      <c r="C1083" s="27" t="s">
        <v>3275</v>
      </c>
      <c r="D1083" s="28">
        <v>0</v>
      </c>
      <c r="E1083" s="29">
        <v>3.7129999999999999E-5</v>
      </c>
      <c r="F1083" s="30">
        <v>0</v>
      </c>
      <c r="G1083" s="31">
        <v>0</v>
      </c>
      <c r="H1083" s="31">
        <v>0</v>
      </c>
      <c r="I1083" s="32">
        <v>0</v>
      </c>
      <c r="J1083" s="33">
        <v>0</v>
      </c>
      <c r="K1083" s="33">
        <v>0</v>
      </c>
      <c r="L1083" s="34">
        <v>0</v>
      </c>
    </row>
    <row r="1084" spans="1:12" x14ac:dyDescent="0.25">
      <c r="A1084" s="75" t="s">
        <v>3276</v>
      </c>
      <c r="B1084" s="26" t="s">
        <v>3277</v>
      </c>
      <c r="C1084" s="27" t="s">
        <v>3278</v>
      </c>
      <c r="D1084" s="28">
        <v>0</v>
      </c>
      <c r="E1084" s="29">
        <v>0</v>
      </c>
      <c r="F1084" s="30">
        <v>0</v>
      </c>
      <c r="G1084" s="31">
        <v>0</v>
      </c>
      <c r="H1084" s="31">
        <v>5.9389999999999999E-5</v>
      </c>
      <c r="I1084" s="32">
        <v>7.2650000000000004E-5</v>
      </c>
      <c r="J1084" s="33">
        <v>0</v>
      </c>
      <c r="K1084" s="33">
        <v>0</v>
      </c>
      <c r="L1084" s="34">
        <v>0</v>
      </c>
    </row>
    <row r="1085" spans="1:12" x14ac:dyDescent="0.25">
      <c r="A1085" s="75" t="s">
        <v>3279</v>
      </c>
      <c r="B1085" s="26" t="s">
        <v>3280</v>
      </c>
      <c r="C1085" s="27" t="s">
        <v>3281</v>
      </c>
      <c r="D1085" s="28">
        <v>0</v>
      </c>
      <c r="E1085" s="29">
        <v>4.0868000000000002E-4</v>
      </c>
      <c r="F1085" s="30">
        <v>0</v>
      </c>
      <c r="G1085" s="31">
        <v>0</v>
      </c>
      <c r="H1085" s="31">
        <v>0</v>
      </c>
      <c r="I1085" s="32">
        <v>0</v>
      </c>
      <c r="J1085" s="33">
        <v>0</v>
      </c>
      <c r="K1085" s="33">
        <v>0</v>
      </c>
      <c r="L1085" s="34">
        <v>0</v>
      </c>
    </row>
    <row r="1086" spans="1:12" x14ac:dyDescent="0.25">
      <c r="A1086" s="75" t="s">
        <v>3282</v>
      </c>
      <c r="B1086" s="26" t="s">
        <v>3283</v>
      </c>
      <c r="C1086" s="27" t="s">
        <v>3284</v>
      </c>
      <c r="D1086" s="28">
        <v>6.9764999999999996E-4</v>
      </c>
      <c r="E1086" s="29">
        <v>1.2129E-3</v>
      </c>
      <c r="F1086" s="30">
        <v>8.2432000000000002E-4</v>
      </c>
      <c r="G1086" s="31">
        <v>3.6767000000000001E-4</v>
      </c>
      <c r="H1086" s="31">
        <v>7.1478999999999998E-4</v>
      </c>
      <c r="I1086" s="32">
        <v>1.2073800000000001E-3</v>
      </c>
      <c r="J1086" s="33">
        <v>3.1404200000000001E-3</v>
      </c>
      <c r="K1086" s="33">
        <v>1.8266300000000001E-3</v>
      </c>
      <c r="L1086" s="34">
        <v>1.48486E-3</v>
      </c>
    </row>
    <row r="1087" spans="1:12" x14ac:dyDescent="0.25">
      <c r="A1087" s="75" t="s">
        <v>3285</v>
      </c>
      <c r="B1087" s="26" t="s">
        <v>3286</v>
      </c>
      <c r="C1087" s="27" t="s">
        <v>3287</v>
      </c>
      <c r="D1087" s="28">
        <v>0</v>
      </c>
      <c r="E1087" s="29">
        <v>0</v>
      </c>
      <c r="F1087" s="30">
        <v>4.6470000000000001E-5</v>
      </c>
      <c r="G1087" s="31">
        <v>0</v>
      </c>
      <c r="H1087" s="31">
        <v>0</v>
      </c>
      <c r="I1087" s="32">
        <v>0</v>
      </c>
      <c r="J1087" s="33">
        <v>0</v>
      </c>
      <c r="K1087" s="33">
        <v>0</v>
      </c>
      <c r="L1087" s="34">
        <v>0</v>
      </c>
    </row>
    <row r="1088" spans="1:12" x14ac:dyDescent="0.25">
      <c r="A1088" s="75" t="s">
        <v>3288</v>
      </c>
      <c r="B1088" s="26" t="s">
        <v>3289</v>
      </c>
      <c r="C1088" s="27" t="s">
        <v>3290</v>
      </c>
      <c r="D1088" s="28">
        <v>0</v>
      </c>
      <c r="E1088" s="29">
        <v>2.0809999999999999E-5</v>
      </c>
      <c r="F1088" s="30">
        <v>3.96E-5</v>
      </c>
      <c r="G1088" s="31">
        <v>6.1810000000000006E-5</v>
      </c>
      <c r="H1088" s="31">
        <v>8.1749999999999995E-5</v>
      </c>
      <c r="I1088" s="32">
        <v>2.0997999999999999E-4</v>
      </c>
      <c r="J1088" s="33">
        <v>5.1093000000000004E-4</v>
      </c>
      <c r="K1088" s="33">
        <v>1.2186E-4</v>
      </c>
      <c r="L1088" s="34">
        <v>0</v>
      </c>
    </row>
    <row r="1089" spans="1:12" x14ac:dyDescent="0.25">
      <c r="A1089" s="75" t="s">
        <v>3291</v>
      </c>
      <c r="B1089" s="26" t="s">
        <v>3292</v>
      </c>
      <c r="C1089" s="27" t="s">
        <v>3293</v>
      </c>
      <c r="D1089" s="28">
        <v>0</v>
      </c>
      <c r="E1089" s="29">
        <v>2.0767999999999999E-4</v>
      </c>
      <c r="F1089" s="30">
        <v>9.8800000000000003E-5</v>
      </c>
      <c r="G1089" s="31">
        <v>4.4070000000000003E-5</v>
      </c>
      <c r="H1089" s="31">
        <v>0</v>
      </c>
      <c r="I1089" s="32">
        <v>1.4971E-4</v>
      </c>
      <c r="J1089" s="33">
        <v>3.6426999999999998E-4</v>
      </c>
      <c r="K1089" s="33">
        <v>2.4326999999999999E-4</v>
      </c>
      <c r="L1089" s="34">
        <v>7.6274999999999997E-4</v>
      </c>
    </row>
    <row r="1090" spans="1:12" x14ac:dyDescent="0.25">
      <c r="A1090" s="75" t="s">
        <v>3294</v>
      </c>
      <c r="B1090" s="26" t="s">
        <v>3295</v>
      </c>
      <c r="C1090" s="27" t="s">
        <v>3296</v>
      </c>
      <c r="D1090" s="28">
        <v>1.2690999999999999E-4</v>
      </c>
      <c r="E1090" s="29">
        <v>3.1521000000000001E-4</v>
      </c>
      <c r="F1090" s="30">
        <v>8.9974E-4</v>
      </c>
      <c r="G1090" s="31">
        <v>0</v>
      </c>
      <c r="H1090" s="31">
        <v>0</v>
      </c>
      <c r="I1090" s="32">
        <v>0</v>
      </c>
      <c r="J1090" s="33">
        <v>0</v>
      </c>
      <c r="K1090" s="33">
        <v>0</v>
      </c>
      <c r="L1090" s="34">
        <v>0</v>
      </c>
    </row>
    <row r="1091" spans="1:12" x14ac:dyDescent="0.25">
      <c r="A1091" s="75" t="s">
        <v>3297</v>
      </c>
      <c r="B1091" s="26" t="s">
        <v>3298</v>
      </c>
      <c r="C1091" s="27" t="s">
        <v>3299</v>
      </c>
      <c r="D1091" s="28">
        <v>0</v>
      </c>
      <c r="E1091" s="29">
        <v>0</v>
      </c>
      <c r="F1091" s="30">
        <v>0</v>
      </c>
      <c r="G1091" s="31">
        <v>0</v>
      </c>
      <c r="H1091" s="31">
        <v>0</v>
      </c>
      <c r="I1091" s="32">
        <v>0</v>
      </c>
      <c r="J1091" s="33">
        <v>2.0379999999999999E-4</v>
      </c>
      <c r="K1091" s="33">
        <v>2.0415E-4</v>
      </c>
      <c r="L1091" s="34">
        <v>0</v>
      </c>
    </row>
    <row r="1092" spans="1:12" x14ac:dyDescent="0.25">
      <c r="A1092" s="75" t="s">
        <v>3300</v>
      </c>
      <c r="B1092" s="26" t="s">
        <v>3301</v>
      </c>
      <c r="C1092" s="27" t="s">
        <v>3302</v>
      </c>
      <c r="D1092" s="28">
        <v>0</v>
      </c>
      <c r="E1092" s="29">
        <v>0</v>
      </c>
      <c r="F1092" s="30">
        <v>3.6612999999999999E-4</v>
      </c>
      <c r="G1092" s="31">
        <v>0</v>
      </c>
      <c r="H1092" s="31">
        <v>0</v>
      </c>
      <c r="I1092" s="32">
        <v>0</v>
      </c>
      <c r="J1092" s="33">
        <v>0</v>
      </c>
      <c r="K1092" s="33">
        <v>0</v>
      </c>
      <c r="L1092" s="34">
        <v>0</v>
      </c>
    </row>
    <row r="1093" spans="1:12" x14ac:dyDescent="0.25">
      <c r="A1093" s="75" t="s">
        <v>3303</v>
      </c>
      <c r="B1093" s="26" t="s">
        <v>3304</v>
      </c>
      <c r="C1093" s="27" t="s">
        <v>3305</v>
      </c>
      <c r="D1093" s="28">
        <v>0</v>
      </c>
      <c r="E1093" s="29">
        <v>2.7952000000000001E-4</v>
      </c>
      <c r="F1093" s="30">
        <v>0</v>
      </c>
      <c r="G1093" s="31">
        <v>0</v>
      </c>
      <c r="H1093" s="31">
        <v>0</v>
      </c>
      <c r="I1093" s="32">
        <v>0</v>
      </c>
      <c r="J1093" s="33">
        <v>0</v>
      </c>
      <c r="K1093" s="33">
        <v>0</v>
      </c>
      <c r="L1093" s="34">
        <v>0</v>
      </c>
    </row>
    <row r="1094" spans="1:12" x14ac:dyDescent="0.25">
      <c r="A1094" s="75" t="s">
        <v>3306</v>
      </c>
      <c r="B1094" s="26" t="s">
        <v>3307</v>
      </c>
      <c r="C1094" s="27" t="s">
        <v>3308</v>
      </c>
      <c r="D1094" s="28">
        <v>9.0224899999999993E-3</v>
      </c>
      <c r="E1094" s="29">
        <v>1.8674E-3</v>
      </c>
      <c r="F1094" s="30">
        <v>3.5536000000000001E-3</v>
      </c>
      <c r="G1094" s="31">
        <v>3.1700000000000001E-4</v>
      </c>
      <c r="H1094" s="31">
        <v>2.9346999999999999E-4</v>
      </c>
      <c r="I1094" s="32">
        <v>1.25636E-3</v>
      </c>
      <c r="J1094" s="33">
        <v>4.8038500000000001E-3</v>
      </c>
      <c r="K1094" s="33">
        <v>2.6248199999999999E-3</v>
      </c>
      <c r="L1094" s="34">
        <v>1.4631180000000001E-2</v>
      </c>
    </row>
    <row r="1095" spans="1:12" x14ac:dyDescent="0.25">
      <c r="A1095" s="75" t="s">
        <v>3309</v>
      </c>
      <c r="B1095" s="26" t="s">
        <v>3310</v>
      </c>
      <c r="C1095" s="27" t="s">
        <v>3311</v>
      </c>
      <c r="D1095" s="28">
        <v>0</v>
      </c>
      <c r="E1095" s="29">
        <v>0</v>
      </c>
      <c r="F1095" s="30">
        <v>0</v>
      </c>
      <c r="G1095" s="31">
        <v>0</v>
      </c>
      <c r="H1095" s="31">
        <v>5.9190999999999996E-4</v>
      </c>
      <c r="I1095" s="32">
        <v>7.2400000000000003E-4</v>
      </c>
      <c r="J1095" s="33">
        <v>2.6424899999999999E-3</v>
      </c>
      <c r="K1095" s="33">
        <v>1.7647100000000001E-3</v>
      </c>
      <c r="L1095" s="34">
        <v>5.5331900000000003E-3</v>
      </c>
    </row>
    <row r="1096" spans="1:12" x14ac:dyDescent="0.25">
      <c r="A1096" s="75" t="s">
        <v>3312</v>
      </c>
      <c r="B1096" s="26" t="s">
        <v>3313</v>
      </c>
      <c r="C1096" s="27" t="s">
        <v>3314</v>
      </c>
      <c r="D1096" s="28">
        <v>0</v>
      </c>
      <c r="E1096" s="29">
        <v>7.0545999999999998E-4</v>
      </c>
      <c r="F1096" s="30">
        <v>0</v>
      </c>
      <c r="G1096" s="31">
        <v>0</v>
      </c>
      <c r="H1096" s="31">
        <v>0</v>
      </c>
      <c r="I1096" s="32">
        <v>0</v>
      </c>
      <c r="J1096" s="33">
        <v>0</v>
      </c>
      <c r="K1096" s="33">
        <v>0</v>
      </c>
      <c r="L1096" s="34">
        <v>0</v>
      </c>
    </row>
    <row r="1097" spans="1:12" x14ac:dyDescent="0.25">
      <c r="A1097" s="75" t="s">
        <v>3315</v>
      </c>
      <c r="B1097" s="26" t="s">
        <v>3316</v>
      </c>
      <c r="C1097" s="27" t="s">
        <v>3317</v>
      </c>
      <c r="D1097" s="28">
        <v>7.7802999999999998E-4</v>
      </c>
      <c r="E1097" s="29">
        <v>0</v>
      </c>
      <c r="F1097" s="30">
        <v>0</v>
      </c>
      <c r="G1097" s="31">
        <v>0</v>
      </c>
      <c r="H1097" s="31">
        <v>0</v>
      </c>
      <c r="I1097" s="32">
        <v>0</v>
      </c>
      <c r="J1097" s="33">
        <v>0</v>
      </c>
      <c r="K1097" s="33">
        <v>0</v>
      </c>
      <c r="L1097" s="34">
        <v>0</v>
      </c>
    </row>
    <row r="1098" spans="1:12" x14ac:dyDescent="0.25">
      <c r="A1098" s="75" t="s">
        <v>3318</v>
      </c>
      <c r="B1098" s="26" t="s">
        <v>3319</v>
      </c>
      <c r="C1098" s="27" t="s">
        <v>3320</v>
      </c>
      <c r="D1098" s="28">
        <v>0</v>
      </c>
      <c r="E1098" s="29">
        <v>0</v>
      </c>
      <c r="F1098" s="30">
        <v>4.9171999999999996E-4</v>
      </c>
      <c r="G1098" s="31">
        <v>4.3864000000000002E-4</v>
      </c>
      <c r="H1098" s="31">
        <v>4.0608000000000002E-4</v>
      </c>
      <c r="I1098" s="32">
        <v>7.4505000000000003E-4</v>
      </c>
      <c r="J1098" s="33">
        <v>1.2085799999999999E-3</v>
      </c>
      <c r="K1098" s="33">
        <v>0</v>
      </c>
      <c r="L1098" s="34">
        <v>2.53068E-3</v>
      </c>
    </row>
    <row r="1099" spans="1:12" x14ac:dyDescent="0.25">
      <c r="A1099" s="75" t="s">
        <v>3321</v>
      </c>
      <c r="B1099" s="26" t="s">
        <v>3322</v>
      </c>
      <c r="C1099" s="27" t="s">
        <v>3323</v>
      </c>
      <c r="D1099" s="28">
        <v>0</v>
      </c>
      <c r="E1099" s="29">
        <v>0</v>
      </c>
      <c r="F1099" s="30">
        <v>0</v>
      </c>
      <c r="G1099" s="31">
        <v>0</v>
      </c>
      <c r="H1099" s="31">
        <v>0</v>
      </c>
      <c r="I1099" s="32">
        <v>0</v>
      </c>
      <c r="J1099" s="33">
        <v>1.7469E-4</v>
      </c>
      <c r="K1099" s="33">
        <v>2.6247999999999999E-4</v>
      </c>
      <c r="L1099" s="34">
        <v>0</v>
      </c>
    </row>
    <row r="1100" spans="1:12" x14ac:dyDescent="0.25">
      <c r="A1100" s="75" t="s">
        <v>3324</v>
      </c>
      <c r="B1100" s="26" t="s">
        <v>3325</v>
      </c>
      <c r="C1100" s="27" t="s">
        <v>3326</v>
      </c>
      <c r="D1100" s="28">
        <v>0</v>
      </c>
      <c r="E1100" s="29">
        <v>1.3509000000000001E-4</v>
      </c>
      <c r="F1100" s="30">
        <v>0</v>
      </c>
      <c r="G1100" s="31">
        <v>0</v>
      </c>
      <c r="H1100" s="31">
        <v>0</v>
      </c>
      <c r="I1100" s="32">
        <v>0</v>
      </c>
      <c r="J1100" s="33">
        <v>0</v>
      </c>
      <c r="K1100" s="33">
        <v>0</v>
      </c>
      <c r="L1100" s="34">
        <v>0</v>
      </c>
    </row>
    <row r="1101" spans="1:12" x14ac:dyDescent="0.25">
      <c r="A1101" s="75" t="s">
        <v>3327</v>
      </c>
      <c r="B1101" s="26" t="s">
        <v>3328</v>
      </c>
      <c r="C1101" s="27" t="s">
        <v>3329</v>
      </c>
      <c r="D1101" s="28">
        <v>0</v>
      </c>
      <c r="E1101" s="29">
        <v>0</v>
      </c>
      <c r="F1101" s="30">
        <v>0</v>
      </c>
      <c r="G1101" s="31">
        <v>0</v>
      </c>
      <c r="H1101" s="31">
        <v>1.9550000000000001E-5</v>
      </c>
      <c r="I1101" s="32">
        <v>4.7830000000000001E-5</v>
      </c>
      <c r="J1101" s="33">
        <v>0</v>
      </c>
      <c r="K1101" s="33">
        <v>0</v>
      </c>
      <c r="L1101" s="34">
        <v>0</v>
      </c>
    </row>
    <row r="1102" spans="1:12" x14ac:dyDescent="0.25">
      <c r="A1102" s="75" t="s">
        <v>3330</v>
      </c>
      <c r="B1102" s="26" t="s">
        <v>3331</v>
      </c>
      <c r="C1102" s="27" t="s">
        <v>3332</v>
      </c>
      <c r="D1102" s="28">
        <v>0</v>
      </c>
      <c r="E1102" s="29">
        <v>0</v>
      </c>
      <c r="F1102" s="30">
        <v>0</v>
      </c>
      <c r="G1102" s="31">
        <v>6.084E-5</v>
      </c>
      <c r="H1102" s="31">
        <v>2.8160000000000001E-5</v>
      </c>
      <c r="I1102" s="32">
        <v>1.0335E-4</v>
      </c>
      <c r="J1102" s="33">
        <v>0</v>
      </c>
      <c r="K1102" s="33">
        <v>0</v>
      </c>
      <c r="L1102" s="34">
        <v>0</v>
      </c>
    </row>
    <row r="1103" spans="1:12" x14ac:dyDescent="0.25">
      <c r="A1103" s="75" t="s">
        <v>3333</v>
      </c>
      <c r="B1103" s="26" t="s">
        <v>3334</v>
      </c>
      <c r="C1103" s="27" t="s">
        <v>3335</v>
      </c>
      <c r="D1103" s="28">
        <v>0</v>
      </c>
      <c r="E1103" s="29">
        <v>0</v>
      </c>
      <c r="F1103" s="30">
        <v>0</v>
      </c>
      <c r="G1103" s="31">
        <v>8.3090000000000006E-5</v>
      </c>
      <c r="H1103" s="31">
        <v>3.8460000000000001E-5</v>
      </c>
      <c r="I1103" s="32">
        <v>9.4090000000000002E-5</v>
      </c>
      <c r="J1103" s="33">
        <v>0</v>
      </c>
      <c r="K1103" s="33">
        <v>0</v>
      </c>
      <c r="L1103" s="34">
        <v>0</v>
      </c>
    </row>
    <row r="1104" spans="1:12" x14ac:dyDescent="0.25">
      <c r="A1104" s="75" t="s">
        <v>3336</v>
      </c>
      <c r="B1104" s="26" t="s">
        <v>3337</v>
      </c>
      <c r="C1104" s="27" t="s">
        <v>3338</v>
      </c>
      <c r="D1104" s="28">
        <v>1.0114E-4</v>
      </c>
      <c r="E1104" s="29">
        <v>4.8444999999999998E-4</v>
      </c>
      <c r="F1104" s="30">
        <v>2.0487000000000001E-4</v>
      </c>
      <c r="G1104" s="31">
        <v>0</v>
      </c>
      <c r="H1104" s="31">
        <v>1.4100000000000001E-5</v>
      </c>
      <c r="I1104" s="32">
        <v>4.3109999999999999E-5</v>
      </c>
      <c r="J1104" s="33">
        <v>2.7274999999999999E-4</v>
      </c>
      <c r="K1104" s="33">
        <v>1.0508E-4</v>
      </c>
      <c r="L1104" s="34">
        <v>8.7860000000000002E-5</v>
      </c>
    </row>
    <row r="1105" spans="1:12" x14ac:dyDescent="0.25">
      <c r="A1105" s="75" t="s">
        <v>3339</v>
      </c>
      <c r="B1105" s="26" t="s">
        <v>3340</v>
      </c>
      <c r="C1105" s="27" t="s">
        <v>3341</v>
      </c>
      <c r="D1105" s="28">
        <v>0</v>
      </c>
      <c r="E1105" s="29">
        <v>1.6919999999999999E-4</v>
      </c>
      <c r="F1105" s="30">
        <v>7.1550000000000004E-5</v>
      </c>
      <c r="G1105" s="31">
        <v>7.9799999999999998E-6</v>
      </c>
      <c r="H1105" s="31">
        <v>7.3900000000000004E-6</v>
      </c>
      <c r="I1105" s="32">
        <v>4.5170000000000003E-5</v>
      </c>
      <c r="J1105" s="33">
        <v>6.5950000000000004E-5</v>
      </c>
      <c r="K1105" s="33">
        <v>4.4039999999999998E-5</v>
      </c>
      <c r="L1105" s="34">
        <v>0</v>
      </c>
    </row>
    <row r="1106" spans="1:12" x14ac:dyDescent="0.25">
      <c r="A1106" s="75" t="s">
        <v>3342</v>
      </c>
      <c r="B1106" s="26" t="s">
        <v>3343</v>
      </c>
      <c r="C1106" s="27" t="s">
        <v>3344</v>
      </c>
      <c r="D1106" s="28">
        <v>0</v>
      </c>
      <c r="E1106" s="29">
        <v>0</v>
      </c>
      <c r="F1106" s="30">
        <v>0</v>
      </c>
      <c r="G1106" s="31">
        <v>0</v>
      </c>
      <c r="H1106" s="31">
        <v>3.4039999999999999E-5</v>
      </c>
      <c r="I1106" s="32">
        <v>1.6653999999999999E-4</v>
      </c>
      <c r="J1106" s="33">
        <v>0</v>
      </c>
      <c r="K1106" s="33">
        <v>0</v>
      </c>
      <c r="L1106" s="34">
        <v>0</v>
      </c>
    </row>
    <row r="1107" spans="1:12" x14ac:dyDescent="0.25">
      <c r="A1107" s="75" t="s">
        <v>3345</v>
      </c>
      <c r="B1107" s="26" t="s">
        <v>3346</v>
      </c>
      <c r="C1107" s="27" t="s">
        <v>3347</v>
      </c>
      <c r="D1107" s="28">
        <v>3.2536000000000002E-4</v>
      </c>
      <c r="E1107" s="29">
        <v>3.0302999999999998E-4</v>
      </c>
      <c r="F1107" s="30">
        <v>1.9222E-4</v>
      </c>
      <c r="G1107" s="31">
        <v>5.5727999999999995E-4</v>
      </c>
      <c r="H1107" s="31">
        <v>6.3495000000000001E-4</v>
      </c>
      <c r="I1107" s="32">
        <v>1.2620699999999999E-3</v>
      </c>
      <c r="J1107" s="33">
        <v>5.9055999999999996E-4</v>
      </c>
      <c r="K1107" s="33">
        <v>8.2821000000000001E-4</v>
      </c>
      <c r="L1107" s="34">
        <v>4.9463000000000003E-4</v>
      </c>
    </row>
    <row r="1108" spans="1:12" x14ac:dyDescent="0.25">
      <c r="A1108" s="75" t="s">
        <v>3348</v>
      </c>
      <c r="B1108" s="26" t="s">
        <v>3349</v>
      </c>
      <c r="C1108" s="27" t="s">
        <v>3350</v>
      </c>
      <c r="D1108" s="28">
        <v>3.345E-5</v>
      </c>
      <c r="E1108" s="29">
        <v>1.2460999999999999E-4</v>
      </c>
      <c r="F1108" s="30">
        <v>0</v>
      </c>
      <c r="G1108" s="31">
        <v>0</v>
      </c>
      <c r="H1108" s="31">
        <v>0</v>
      </c>
      <c r="I1108" s="32">
        <v>0</v>
      </c>
      <c r="J1108" s="33">
        <v>0</v>
      </c>
      <c r="K1108" s="33">
        <v>0</v>
      </c>
      <c r="L1108" s="34">
        <v>0</v>
      </c>
    </row>
    <row r="1109" spans="1:12" x14ac:dyDescent="0.25">
      <c r="A1109" s="75" t="s">
        <v>3351</v>
      </c>
      <c r="B1109" s="26" t="s">
        <v>3352</v>
      </c>
      <c r="C1109" s="27" t="s">
        <v>3353</v>
      </c>
      <c r="D1109" s="28">
        <v>0</v>
      </c>
      <c r="E1109" s="29">
        <v>4.5584E-4</v>
      </c>
      <c r="F1109" s="30">
        <v>0</v>
      </c>
      <c r="G1109" s="31">
        <v>0</v>
      </c>
      <c r="H1109" s="31">
        <v>0</v>
      </c>
      <c r="I1109" s="32">
        <v>0</v>
      </c>
      <c r="J1109" s="33">
        <v>0</v>
      </c>
      <c r="K1109" s="33">
        <v>0</v>
      </c>
      <c r="L1109" s="34">
        <v>0</v>
      </c>
    </row>
    <row r="1110" spans="1:12" x14ac:dyDescent="0.25">
      <c r="A1110" s="75" t="s">
        <v>3354</v>
      </c>
      <c r="B1110" s="26" t="s">
        <v>3355</v>
      </c>
      <c r="C1110" s="27" t="s">
        <v>3356</v>
      </c>
      <c r="D1110" s="28">
        <v>0</v>
      </c>
      <c r="E1110" s="29">
        <v>0</v>
      </c>
      <c r="F1110" s="30">
        <v>1.4003E-4</v>
      </c>
      <c r="G1110" s="31">
        <v>0</v>
      </c>
      <c r="H1110" s="31">
        <v>5.7819999999999999E-5</v>
      </c>
      <c r="I1110" s="32">
        <v>1.4144E-4</v>
      </c>
      <c r="J1110" s="33">
        <v>0</v>
      </c>
      <c r="K1110" s="33">
        <v>0</v>
      </c>
      <c r="L1110" s="34">
        <v>0</v>
      </c>
    </row>
    <row r="1111" spans="1:12" x14ac:dyDescent="0.25">
      <c r="A1111" s="75" t="s">
        <v>3357</v>
      </c>
      <c r="B1111" s="26" t="s">
        <v>3358</v>
      </c>
      <c r="C1111" s="27" t="s">
        <v>3359</v>
      </c>
      <c r="D1111" s="28">
        <v>0</v>
      </c>
      <c r="E1111" s="29">
        <v>0</v>
      </c>
      <c r="F1111" s="30">
        <v>9.6108999999999995E-4</v>
      </c>
      <c r="G1111" s="31">
        <v>0</v>
      </c>
      <c r="H1111" s="31">
        <v>0</v>
      </c>
      <c r="I1111" s="32">
        <v>0</v>
      </c>
      <c r="J1111" s="33">
        <v>0</v>
      </c>
      <c r="K1111" s="33">
        <v>1.1831599999999999E-3</v>
      </c>
      <c r="L1111" s="34">
        <v>3.7097499999999999E-3</v>
      </c>
    </row>
    <row r="1112" spans="1:12" x14ac:dyDescent="0.25">
      <c r="A1112" s="75" t="s">
        <v>3360</v>
      </c>
      <c r="B1112" s="26" t="s">
        <v>3361</v>
      </c>
      <c r="C1112" s="27" t="s">
        <v>3362</v>
      </c>
      <c r="D1112" s="28">
        <v>0</v>
      </c>
      <c r="E1112" s="29">
        <v>1.9536E-4</v>
      </c>
      <c r="F1112" s="30">
        <v>1.8588E-4</v>
      </c>
      <c r="G1112" s="31">
        <v>0</v>
      </c>
      <c r="H1112" s="31">
        <v>0</v>
      </c>
      <c r="I1112" s="32">
        <v>0</v>
      </c>
      <c r="J1112" s="33">
        <v>0</v>
      </c>
      <c r="K1112" s="33">
        <v>0</v>
      </c>
      <c r="L1112" s="34">
        <v>0</v>
      </c>
    </row>
    <row r="1113" spans="1:12" x14ac:dyDescent="0.25">
      <c r="A1113" s="75" t="s">
        <v>3363</v>
      </c>
      <c r="B1113" s="26" t="s">
        <v>3364</v>
      </c>
      <c r="C1113" s="27" t="s">
        <v>3365</v>
      </c>
      <c r="D1113" s="28">
        <v>6.0760000000000001E-5</v>
      </c>
      <c r="E1113" s="29">
        <v>0</v>
      </c>
      <c r="F1113" s="30">
        <v>0</v>
      </c>
      <c r="G1113" s="31">
        <v>0</v>
      </c>
      <c r="H1113" s="31">
        <v>0</v>
      </c>
      <c r="I1113" s="32">
        <v>0</v>
      </c>
      <c r="J1113" s="33">
        <v>0</v>
      </c>
      <c r="K1113" s="33">
        <v>0</v>
      </c>
      <c r="L1113" s="34">
        <v>0</v>
      </c>
    </row>
    <row r="1114" spans="1:12" x14ac:dyDescent="0.25">
      <c r="A1114" s="75" t="s">
        <v>3366</v>
      </c>
      <c r="B1114" s="26" t="s">
        <v>3367</v>
      </c>
      <c r="C1114" s="27" t="s">
        <v>3368</v>
      </c>
      <c r="D1114" s="28">
        <v>0</v>
      </c>
      <c r="E1114" s="29">
        <v>1.0335800000000001E-3</v>
      </c>
      <c r="F1114" s="30">
        <v>0</v>
      </c>
      <c r="G1114" s="31">
        <v>0</v>
      </c>
      <c r="H1114" s="31">
        <v>0</v>
      </c>
      <c r="I1114" s="32">
        <v>0</v>
      </c>
      <c r="J1114" s="33">
        <v>0</v>
      </c>
      <c r="K1114" s="33">
        <v>0</v>
      </c>
      <c r="L1114" s="34">
        <v>0</v>
      </c>
    </row>
    <row r="1115" spans="1:12" x14ac:dyDescent="0.25">
      <c r="A1115" s="75" t="s">
        <v>3369</v>
      </c>
      <c r="B1115" s="26" t="s">
        <v>3370</v>
      </c>
      <c r="C1115" s="27" t="s">
        <v>3371</v>
      </c>
      <c r="D1115" s="28">
        <v>0</v>
      </c>
      <c r="E1115" s="29">
        <v>1.615E-5</v>
      </c>
      <c r="F1115" s="30">
        <v>0</v>
      </c>
      <c r="G1115" s="31">
        <v>0</v>
      </c>
      <c r="H1115" s="31">
        <v>0</v>
      </c>
      <c r="I1115" s="32">
        <v>0</v>
      </c>
      <c r="J1115" s="33">
        <v>1.8879999999999999E-5</v>
      </c>
      <c r="K1115" s="33">
        <v>0</v>
      </c>
      <c r="L1115" s="34">
        <v>7.9079999999999995E-5</v>
      </c>
    </row>
    <row r="1116" spans="1:12" x14ac:dyDescent="0.25">
      <c r="A1116" s="75" t="s">
        <v>3372</v>
      </c>
      <c r="B1116" s="26" t="s">
        <v>3373</v>
      </c>
      <c r="C1116" s="27" t="s">
        <v>3374</v>
      </c>
      <c r="D1116" s="28">
        <v>0</v>
      </c>
      <c r="E1116" s="29">
        <v>2.0316999999999999E-4</v>
      </c>
      <c r="F1116" s="30">
        <v>9.666E-5</v>
      </c>
      <c r="G1116" s="31">
        <v>0</v>
      </c>
      <c r="H1116" s="31">
        <v>0</v>
      </c>
      <c r="I1116" s="32">
        <v>0</v>
      </c>
      <c r="J1116" s="33">
        <v>0</v>
      </c>
      <c r="K1116" s="33">
        <v>0</v>
      </c>
      <c r="L1116" s="34">
        <v>0</v>
      </c>
    </row>
    <row r="1117" spans="1:12" x14ac:dyDescent="0.25">
      <c r="A1117" s="75" t="s">
        <v>3375</v>
      </c>
      <c r="B1117" s="26" t="s">
        <v>3376</v>
      </c>
      <c r="C1117" s="27" t="s">
        <v>3377</v>
      </c>
      <c r="D1117" s="28">
        <v>1.482E-4</v>
      </c>
      <c r="E1117" s="29">
        <v>1.8403000000000001E-4</v>
      </c>
      <c r="F1117" s="30">
        <v>8.755E-5</v>
      </c>
      <c r="G1117" s="31">
        <v>0</v>
      </c>
      <c r="H1117" s="31">
        <v>1.4461000000000001E-4</v>
      </c>
      <c r="I1117" s="32">
        <v>1.3265999999999999E-4</v>
      </c>
      <c r="J1117" s="33">
        <v>1.0759599999999999E-3</v>
      </c>
      <c r="K1117" s="33">
        <v>2.1556E-4</v>
      </c>
      <c r="L1117" s="34">
        <v>4.506E-4</v>
      </c>
    </row>
    <row r="1118" spans="1:12" x14ac:dyDescent="0.25">
      <c r="A1118" s="75" t="s">
        <v>3378</v>
      </c>
      <c r="B1118" s="26" t="s">
        <v>3379</v>
      </c>
      <c r="C1118" s="27" t="s">
        <v>3380</v>
      </c>
      <c r="D1118" s="28">
        <v>0</v>
      </c>
      <c r="E1118" s="29">
        <v>0</v>
      </c>
      <c r="F1118" s="30">
        <v>0</v>
      </c>
      <c r="G1118" s="31">
        <v>0</v>
      </c>
      <c r="H1118" s="31">
        <v>0</v>
      </c>
      <c r="I1118" s="32">
        <v>0</v>
      </c>
      <c r="J1118" s="33">
        <v>9.4061000000000004E-4</v>
      </c>
      <c r="K1118" s="33">
        <v>4.7112E-4</v>
      </c>
      <c r="L1118" s="34">
        <v>0</v>
      </c>
    </row>
    <row r="1119" spans="1:12" x14ac:dyDescent="0.25">
      <c r="A1119" s="75" t="s">
        <v>3381</v>
      </c>
      <c r="B1119" s="26" t="s">
        <v>3382</v>
      </c>
      <c r="C1119" s="27" t="s">
        <v>3383</v>
      </c>
      <c r="D1119" s="28">
        <v>4.3645000000000001E-4</v>
      </c>
      <c r="E1119" s="29">
        <v>2.7099999999999997E-4</v>
      </c>
      <c r="F1119" s="30">
        <v>0</v>
      </c>
      <c r="G1119" s="31">
        <v>0</v>
      </c>
      <c r="H1119" s="31">
        <v>0</v>
      </c>
      <c r="I1119" s="32">
        <v>0</v>
      </c>
      <c r="J1119" s="33">
        <v>9.5065000000000004E-4</v>
      </c>
      <c r="K1119" s="33">
        <v>9.523E-4</v>
      </c>
      <c r="L1119" s="34">
        <v>0</v>
      </c>
    </row>
    <row r="1120" spans="1:12" x14ac:dyDescent="0.25">
      <c r="A1120" s="75" t="s">
        <v>3384</v>
      </c>
      <c r="B1120" s="26" t="s">
        <v>3385</v>
      </c>
      <c r="C1120" s="27" t="s">
        <v>3386</v>
      </c>
      <c r="D1120" s="28">
        <v>0</v>
      </c>
      <c r="E1120" s="29">
        <v>0</v>
      </c>
      <c r="F1120" s="30">
        <v>2.8572999999999999E-4</v>
      </c>
      <c r="G1120" s="31">
        <v>0</v>
      </c>
      <c r="H1120" s="31">
        <v>0</v>
      </c>
      <c r="I1120" s="32">
        <v>0</v>
      </c>
      <c r="J1120" s="33">
        <v>1.05342E-3</v>
      </c>
      <c r="K1120" s="33">
        <v>7.0350000000000002E-4</v>
      </c>
      <c r="L1120" s="34">
        <v>0</v>
      </c>
    </row>
    <row r="1121" spans="1:12" x14ac:dyDescent="0.25">
      <c r="A1121" s="75" t="s">
        <v>3387</v>
      </c>
      <c r="B1121" s="26" t="s">
        <v>3388</v>
      </c>
      <c r="C1121" s="27" t="s">
        <v>3389</v>
      </c>
      <c r="D1121" s="28">
        <v>0</v>
      </c>
      <c r="E1121" s="29">
        <v>0</v>
      </c>
      <c r="F1121" s="30">
        <v>0</v>
      </c>
      <c r="G1121" s="31">
        <v>0</v>
      </c>
      <c r="H1121" s="31">
        <v>2.4421000000000002E-4</v>
      </c>
      <c r="I1121" s="32">
        <v>2.9871999999999999E-4</v>
      </c>
      <c r="J1121" s="33">
        <v>0</v>
      </c>
      <c r="K1121" s="33">
        <v>0</v>
      </c>
      <c r="L1121" s="34">
        <v>0</v>
      </c>
    </row>
    <row r="1122" spans="1:12" x14ac:dyDescent="0.25">
      <c r="A1122" s="75" t="s">
        <v>3390</v>
      </c>
      <c r="B1122" s="26" t="s">
        <v>3391</v>
      </c>
      <c r="C1122" s="27" t="s">
        <v>3392</v>
      </c>
      <c r="D1122" s="28">
        <v>0</v>
      </c>
      <c r="E1122" s="29">
        <v>2.2446E-4</v>
      </c>
      <c r="F1122" s="30">
        <v>4.2715E-4</v>
      </c>
      <c r="G1122" s="31">
        <v>1.9052000000000001E-4</v>
      </c>
      <c r="H1122" s="31">
        <v>1.7637999999999999E-4</v>
      </c>
      <c r="I1122" s="32">
        <v>2.1573999999999999E-4</v>
      </c>
      <c r="J1122" s="33">
        <v>0</v>
      </c>
      <c r="K1122" s="33">
        <v>0</v>
      </c>
      <c r="L1122" s="34">
        <v>0</v>
      </c>
    </row>
    <row r="1123" spans="1:12" x14ac:dyDescent="0.25">
      <c r="A1123" s="75" t="s">
        <v>3393</v>
      </c>
      <c r="B1123" s="26" t="s">
        <v>3394</v>
      </c>
      <c r="C1123" s="27" t="s">
        <v>3395</v>
      </c>
      <c r="D1123" s="28">
        <v>0</v>
      </c>
      <c r="E1123" s="29">
        <v>0</v>
      </c>
      <c r="F1123" s="30">
        <v>4.5964999999999998E-4</v>
      </c>
      <c r="G1123" s="31">
        <v>2.0502000000000001E-4</v>
      </c>
      <c r="H1123" s="31">
        <v>2.8468999999999999E-4</v>
      </c>
      <c r="I1123" s="32">
        <v>6.9645999999999998E-4</v>
      </c>
      <c r="J1123" s="33">
        <v>5.6488000000000003E-4</v>
      </c>
      <c r="K1123" s="33">
        <v>5.6585999999999995E-4</v>
      </c>
      <c r="L1123" s="34">
        <v>0</v>
      </c>
    </row>
    <row r="1124" spans="1:12" x14ac:dyDescent="0.25">
      <c r="A1124" s="75" t="s">
        <v>3396</v>
      </c>
      <c r="B1124" s="26" t="s">
        <v>3397</v>
      </c>
      <c r="C1124" s="27" t="s">
        <v>3398</v>
      </c>
      <c r="D1124" s="28">
        <v>0</v>
      </c>
      <c r="E1124" s="29">
        <v>2.2908999999999999E-4</v>
      </c>
      <c r="F1124" s="30">
        <v>0</v>
      </c>
      <c r="G1124" s="31">
        <v>0</v>
      </c>
      <c r="H1124" s="31">
        <v>0</v>
      </c>
      <c r="I1124" s="32">
        <v>0</v>
      </c>
      <c r="J1124" s="33">
        <v>0</v>
      </c>
      <c r="K1124" s="33">
        <v>0</v>
      </c>
      <c r="L1124" s="34">
        <v>0</v>
      </c>
    </row>
    <row r="1125" spans="1:12" x14ac:dyDescent="0.25">
      <c r="A1125" s="75" t="s">
        <v>3399</v>
      </c>
      <c r="B1125" s="26" t="s">
        <v>3400</v>
      </c>
      <c r="C1125" s="27" t="s">
        <v>3401</v>
      </c>
      <c r="D1125" s="28">
        <v>0</v>
      </c>
      <c r="E1125" s="29">
        <v>0</v>
      </c>
      <c r="F1125" s="30">
        <v>1.1779E-4</v>
      </c>
      <c r="G1125" s="31">
        <v>0</v>
      </c>
      <c r="H1125" s="31">
        <v>0</v>
      </c>
      <c r="I1125" s="32">
        <v>0</v>
      </c>
      <c r="J1125" s="33">
        <v>2.8951999999999998E-4</v>
      </c>
      <c r="K1125" s="33">
        <v>1.4501E-4</v>
      </c>
      <c r="L1125" s="34">
        <v>0</v>
      </c>
    </row>
    <row r="1126" spans="1:12" x14ac:dyDescent="0.25">
      <c r="A1126" s="75" t="s">
        <v>3402</v>
      </c>
      <c r="B1126" s="26" t="s">
        <v>3403</v>
      </c>
      <c r="C1126" s="27" t="s">
        <v>3404</v>
      </c>
      <c r="D1126" s="28">
        <v>0</v>
      </c>
      <c r="E1126" s="29">
        <v>1.7778E-4</v>
      </c>
      <c r="F1126" s="30">
        <v>1.6914999999999999E-4</v>
      </c>
      <c r="G1126" s="31">
        <v>0</v>
      </c>
      <c r="H1126" s="31">
        <v>0</v>
      </c>
      <c r="I1126" s="32">
        <v>0</v>
      </c>
      <c r="J1126" s="33">
        <v>0</v>
      </c>
      <c r="K1126" s="33">
        <v>0</v>
      </c>
      <c r="L1126" s="34">
        <v>0</v>
      </c>
    </row>
    <row r="1127" spans="1:12" x14ac:dyDescent="0.25">
      <c r="A1127" s="75" t="s">
        <v>3405</v>
      </c>
      <c r="B1127" s="26" t="s">
        <v>3406</v>
      </c>
      <c r="C1127" s="27" t="s">
        <v>3407</v>
      </c>
      <c r="D1127" s="28">
        <v>0</v>
      </c>
      <c r="E1127" s="29">
        <v>5.7790000000000001E-5</v>
      </c>
      <c r="F1127" s="30">
        <v>0</v>
      </c>
      <c r="G1127" s="31">
        <v>0</v>
      </c>
      <c r="H1127" s="31">
        <v>0</v>
      </c>
      <c r="I1127" s="32">
        <v>0</v>
      </c>
      <c r="J1127" s="33">
        <v>0</v>
      </c>
      <c r="K1127" s="33">
        <v>0</v>
      </c>
      <c r="L1127" s="34">
        <v>0</v>
      </c>
    </row>
    <row r="1128" spans="1:12" x14ac:dyDescent="0.25">
      <c r="A1128" s="75" t="s">
        <v>3408</v>
      </c>
      <c r="B1128" s="26" t="s">
        <v>3409</v>
      </c>
      <c r="C1128" s="27" t="s">
        <v>3410</v>
      </c>
      <c r="D1128" s="28">
        <v>1.15449E-3</v>
      </c>
      <c r="E1128" s="29">
        <v>0</v>
      </c>
      <c r="F1128" s="30">
        <v>0</v>
      </c>
      <c r="G1128" s="31">
        <v>0</v>
      </c>
      <c r="H1128" s="31">
        <v>0</v>
      </c>
      <c r="I1128" s="32">
        <v>0</v>
      </c>
      <c r="J1128" s="33">
        <v>0</v>
      </c>
      <c r="K1128" s="33">
        <v>0</v>
      </c>
      <c r="L1128" s="34">
        <v>0</v>
      </c>
    </row>
    <row r="1129" spans="1:12" x14ac:dyDescent="0.25">
      <c r="A1129" s="75" t="s">
        <v>3411</v>
      </c>
      <c r="B1129" s="26" t="s">
        <v>3412</v>
      </c>
      <c r="C1129" s="27" t="s">
        <v>3413</v>
      </c>
      <c r="D1129" s="28">
        <v>0</v>
      </c>
      <c r="E1129" s="29">
        <v>3.0131999999999999E-4</v>
      </c>
      <c r="F1129" s="30">
        <v>7.1669999999999997E-5</v>
      </c>
      <c r="G1129" s="31">
        <v>6.3940000000000001E-5</v>
      </c>
      <c r="H1129" s="31">
        <v>1.7757E-4</v>
      </c>
      <c r="I1129" s="32">
        <v>3.9819999999999998E-4</v>
      </c>
      <c r="J1129" s="33">
        <v>8.8079999999999997E-5</v>
      </c>
      <c r="K1129" s="33">
        <v>8.8239999999999995E-5</v>
      </c>
      <c r="L1129" s="34">
        <v>0</v>
      </c>
    </row>
    <row r="1130" spans="1:12" x14ac:dyDescent="0.25">
      <c r="A1130" s="75" t="s">
        <v>3414</v>
      </c>
      <c r="B1130" s="26" t="s">
        <v>3415</v>
      </c>
      <c r="C1130" s="27" t="s">
        <v>3416</v>
      </c>
      <c r="D1130" s="28">
        <v>4.1136999999999999E-4</v>
      </c>
      <c r="E1130" s="29">
        <v>1.27713E-3</v>
      </c>
      <c r="F1130" s="30">
        <v>2.4303000000000001E-4</v>
      </c>
      <c r="G1130" s="31">
        <v>0</v>
      </c>
      <c r="H1130" s="31">
        <v>0</v>
      </c>
      <c r="I1130" s="32">
        <v>0</v>
      </c>
      <c r="J1130" s="33">
        <v>0</v>
      </c>
      <c r="K1130" s="33">
        <v>0</v>
      </c>
      <c r="L1130" s="34">
        <v>0</v>
      </c>
    </row>
    <row r="1131" spans="1:12" x14ac:dyDescent="0.25">
      <c r="A1131" s="75" t="s">
        <v>3417</v>
      </c>
      <c r="B1131" s="26" t="s">
        <v>3418</v>
      </c>
      <c r="C1131" s="27" t="s">
        <v>3419</v>
      </c>
      <c r="D1131" s="28">
        <v>0</v>
      </c>
      <c r="E1131" s="29">
        <v>1.5432E-4</v>
      </c>
      <c r="F1131" s="30">
        <v>0</v>
      </c>
      <c r="G1131" s="31">
        <v>0</v>
      </c>
      <c r="H1131" s="31">
        <v>0</v>
      </c>
      <c r="I1131" s="32">
        <v>0</v>
      </c>
      <c r="J1131" s="33">
        <v>0</v>
      </c>
      <c r="K1131" s="33">
        <v>0</v>
      </c>
      <c r="L1131" s="34">
        <v>0</v>
      </c>
    </row>
    <row r="1132" spans="1:12" x14ac:dyDescent="0.25">
      <c r="A1132" s="75" t="s">
        <v>3420</v>
      </c>
      <c r="B1132" s="26" t="s">
        <v>3421</v>
      </c>
      <c r="C1132" s="27" t="s">
        <v>3422</v>
      </c>
      <c r="D1132" s="28">
        <v>0</v>
      </c>
      <c r="E1132" s="29">
        <v>0</v>
      </c>
      <c r="F1132" s="30">
        <v>0</v>
      </c>
      <c r="G1132" s="31">
        <v>6.0649999999999997E-5</v>
      </c>
      <c r="H1132" s="31">
        <v>0</v>
      </c>
      <c r="I1132" s="32">
        <v>1.3735E-4</v>
      </c>
      <c r="J1132" s="33">
        <v>5.0131000000000004E-4</v>
      </c>
      <c r="K1132" s="33">
        <v>3.3478000000000002E-4</v>
      </c>
      <c r="L1132" s="34">
        <v>0</v>
      </c>
    </row>
    <row r="1133" spans="1:12" x14ac:dyDescent="0.25">
      <c r="A1133" s="75" t="s">
        <v>3423</v>
      </c>
      <c r="B1133" s="26" t="s">
        <v>3424</v>
      </c>
      <c r="C1133" s="27" t="s">
        <v>3425</v>
      </c>
      <c r="D1133" s="28">
        <v>0</v>
      </c>
      <c r="E1133" s="29">
        <v>8.8887999999999999E-4</v>
      </c>
      <c r="F1133" s="30">
        <v>6.0411000000000004E-4</v>
      </c>
      <c r="G1133" s="31">
        <v>0</v>
      </c>
      <c r="H1133" s="31">
        <v>0</v>
      </c>
      <c r="I1133" s="32">
        <v>0</v>
      </c>
      <c r="J1133" s="33">
        <v>5.9393E-4</v>
      </c>
      <c r="K1133" s="33">
        <v>0</v>
      </c>
      <c r="L1133" s="34">
        <v>3.1091000000000002E-4</v>
      </c>
    </row>
    <row r="1134" spans="1:12" x14ac:dyDescent="0.25">
      <c r="A1134" s="75" t="s">
        <v>3426</v>
      </c>
      <c r="B1134" s="26" t="s">
        <v>3427</v>
      </c>
      <c r="C1134" s="27" t="s">
        <v>3428</v>
      </c>
      <c r="D1134" s="28">
        <v>0</v>
      </c>
      <c r="E1134" s="29">
        <v>0</v>
      </c>
      <c r="F1134" s="30">
        <v>1.3956E-4</v>
      </c>
      <c r="G1134" s="31">
        <v>8.7149999999999999E-4</v>
      </c>
      <c r="H1134" s="31">
        <v>4.0339999999999999E-4</v>
      </c>
      <c r="I1134" s="32">
        <v>1.83271E-3</v>
      </c>
      <c r="J1134" s="33">
        <v>0</v>
      </c>
      <c r="K1134" s="33">
        <v>0</v>
      </c>
      <c r="L1134" s="34">
        <v>0</v>
      </c>
    </row>
    <row r="1135" spans="1:12" x14ac:dyDescent="0.25">
      <c r="A1135" s="75" t="s">
        <v>3429</v>
      </c>
      <c r="B1135" s="26" t="s">
        <v>3430</v>
      </c>
      <c r="C1135" s="27" t="s">
        <v>3431</v>
      </c>
      <c r="D1135" s="28">
        <v>0</v>
      </c>
      <c r="E1135" s="29">
        <v>2.0997199999999998E-3</v>
      </c>
      <c r="F1135" s="30">
        <v>3.3297499999999998E-3</v>
      </c>
      <c r="G1135" s="31">
        <v>1.4851999999999999E-4</v>
      </c>
      <c r="H1135" s="31">
        <v>2.7498000000000003E-4</v>
      </c>
      <c r="I1135" s="32">
        <v>3.3635000000000002E-4</v>
      </c>
      <c r="J1135" s="33">
        <v>1.63681E-3</v>
      </c>
      <c r="K1135" s="33">
        <v>1.6396500000000001E-3</v>
      </c>
      <c r="L1135" s="34">
        <v>1.7136899999999999E-3</v>
      </c>
    </row>
    <row r="1136" spans="1:12" x14ac:dyDescent="0.25">
      <c r="A1136" s="75" t="s">
        <v>3432</v>
      </c>
      <c r="B1136" s="26" t="s">
        <v>3433</v>
      </c>
      <c r="C1136" s="27" t="s">
        <v>3434</v>
      </c>
      <c r="D1136" s="28">
        <v>0</v>
      </c>
      <c r="E1136" s="29">
        <v>0</v>
      </c>
      <c r="F1136" s="30">
        <v>0</v>
      </c>
      <c r="G1136" s="31">
        <v>0</v>
      </c>
      <c r="H1136" s="31">
        <v>1.0093E-4</v>
      </c>
      <c r="I1136" s="32">
        <v>1.2345999999999999E-4</v>
      </c>
      <c r="J1136" s="33">
        <v>0</v>
      </c>
      <c r="K1136" s="33">
        <v>0</v>
      </c>
      <c r="L1136" s="34">
        <v>0</v>
      </c>
    </row>
    <row r="1137" spans="1:12" x14ac:dyDescent="0.25">
      <c r="A1137" s="75" t="s">
        <v>3435</v>
      </c>
      <c r="B1137" s="26" t="s">
        <v>3436</v>
      </c>
      <c r="C1137" s="27" t="s">
        <v>3437</v>
      </c>
      <c r="D1137" s="28">
        <v>0</v>
      </c>
      <c r="E1137" s="29">
        <v>2.4352999999999999E-4</v>
      </c>
      <c r="F1137" s="30">
        <v>3.4757000000000001E-4</v>
      </c>
      <c r="G1137" s="31">
        <v>0</v>
      </c>
      <c r="H1137" s="31">
        <v>0</v>
      </c>
      <c r="I1137" s="32">
        <v>0</v>
      </c>
      <c r="J1137" s="33">
        <v>0</v>
      </c>
      <c r="K1137" s="33">
        <v>0</v>
      </c>
      <c r="L1137" s="34">
        <v>0</v>
      </c>
    </row>
    <row r="1138" spans="1:12" x14ac:dyDescent="0.25">
      <c r="A1138" s="75" t="s">
        <v>3438</v>
      </c>
      <c r="B1138" s="26" t="s">
        <v>3439</v>
      </c>
      <c r="C1138" s="27" t="s">
        <v>3440</v>
      </c>
      <c r="D1138" s="28">
        <v>1.2558E-4</v>
      </c>
      <c r="E1138" s="29">
        <v>0</v>
      </c>
      <c r="F1138" s="30">
        <v>0</v>
      </c>
      <c r="G1138" s="31">
        <v>0</v>
      </c>
      <c r="H1138" s="31">
        <v>0</v>
      </c>
      <c r="I1138" s="32">
        <v>0</v>
      </c>
      <c r="J1138" s="33">
        <v>0</v>
      </c>
      <c r="K1138" s="33">
        <v>0</v>
      </c>
      <c r="L1138" s="34">
        <v>0</v>
      </c>
    </row>
    <row r="1139" spans="1:12" x14ac:dyDescent="0.25">
      <c r="A1139" s="75" t="s">
        <v>3441</v>
      </c>
      <c r="B1139" s="26" t="s">
        <v>3442</v>
      </c>
      <c r="C1139" s="27" t="s">
        <v>3443</v>
      </c>
      <c r="D1139" s="28">
        <v>3.3049999999999997E-5</v>
      </c>
      <c r="E1139" s="29">
        <v>0</v>
      </c>
      <c r="F1139" s="30">
        <v>0</v>
      </c>
      <c r="G1139" s="31">
        <v>0</v>
      </c>
      <c r="H1139" s="31">
        <v>0</v>
      </c>
      <c r="I1139" s="32">
        <v>0</v>
      </c>
      <c r="J1139" s="33">
        <v>0</v>
      </c>
      <c r="K1139" s="33">
        <v>0</v>
      </c>
      <c r="L1139" s="34">
        <v>0</v>
      </c>
    </row>
    <row r="1140" spans="1:12" x14ac:dyDescent="0.25">
      <c r="A1140" s="75" t="s">
        <v>3444</v>
      </c>
      <c r="B1140" s="26" t="s">
        <v>3445</v>
      </c>
      <c r="C1140" s="27" t="s">
        <v>3446</v>
      </c>
      <c r="D1140" s="28">
        <v>2.0373E-4</v>
      </c>
      <c r="E1140" s="29">
        <v>0</v>
      </c>
      <c r="F1140" s="30">
        <v>4.6808E-4</v>
      </c>
      <c r="G1140" s="31">
        <v>3.5790000000000001E-5</v>
      </c>
      <c r="H1140" s="31">
        <v>1.3253000000000001E-4</v>
      </c>
      <c r="I1140" s="32">
        <v>4.053E-5</v>
      </c>
      <c r="J1140" s="33">
        <v>0</v>
      </c>
      <c r="K1140" s="33">
        <v>0</v>
      </c>
      <c r="L1140" s="34">
        <v>0</v>
      </c>
    </row>
    <row r="1141" spans="1:12" x14ac:dyDescent="0.25">
      <c r="A1141" s="75" t="s">
        <v>3447</v>
      </c>
      <c r="B1141" s="26" t="s">
        <v>3448</v>
      </c>
      <c r="C1141" s="27" t="s">
        <v>3449</v>
      </c>
      <c r="D1141" s="28">
        <v>1.205E-4</v>
      </c>
      <c r="E1141" s="29">
        <v>0</v>
      </c>
      <c r="F1141" s="30">
        <v>0</v>
      </c>
      <c r="G1141" s="31">
        <v>0</v>
      </c>
      <c r="H1141" s="31">
        <v>0</v>
      </c>
      <c r="I1141" s="32">
        <v>0</v>
      </c>
      <c r="J1141" s="33">
        <v>0</v>
      </c>
      <c r="K1141" s="33">
        <v>0</v>
      </c>
      <c r="L1141" s="34">
        <v>0</v>
      </c>
    </row>
    <row r="1142" spans="1:12" x14ac:dyDescent="0.25">
      <c r="A1142" s="75" t="s">
        <v>3450</v>
      </c>
      <c r="B1142" s="26" t="s">
        <v>3451</v>
      </c>
      <c r="C1142" s="27" t="s">
        <v>3452</v>
      </c>
      <c r="D1142" s="28">
        <v>3.2536000000000002E-4</v>
      </c>
      <c r="E1142" s="29">
        <v>8.0807000000000003E-4</v>
      </c>
      <c r="F1142" s="30">
        <v>1.1532999999999999E-3</v>
      </c>
      <c r="G1142" s="31">
        <v>0</v>
      </c>
      <c r="H1142" s="31">
        <v>3.1747999999999998E-4</v>
      </c>
      <c r="I1142" s="32">
        <v>2.9125E-4</v>
      </c>
      <c r="J1142" s="33">
        <v>9.4488999999999999E-4</v>
      </c>
      <c r="K1142" s="33">
        <v>7.0989000000000002E-4</v>
      </c>
      <c r="L1142" s="34">
        <v>0</v>
      </c>
    </row>
    <row r="1143" spans="1:12" x14ac:dyDescent="0.25">
      <c r="A1143" s="75" t="s">
        <v>3453</v>
      </c>
      <c r="B1143" s="26" t="s">
        <v>3454</v>
      </c>
      <c r="C1143" s="27" t="s">
        <v>3455</v>
      </c>
      <c r="D1143" s="28">
        <v>0</v>
      </c>
      <c r="E1143" s="29">
        <v>1.3187999999999999E-4</v>
      </c>
      <c r="F1143" s="30">
        <v>0</v>
      </c>
      <c r="G1143" s="31">
        <v>0</v>
      </c>
      <c r="H1143" s="31">
        <v>0</v>
      </c>
      <c r="I1143" s="32">
        <v>0</v>
      </c>
      <c r="J1143" s="33">
        <v>0</v>
      </c>
      <c r="K1143" s="33">
        <v>0</v>
      </c>
      <c r="L1143" s="34">
        <v>0</v>
      </c>
    </row>
    <row r="1144" spans="1:12" x14ac:dyDescent="0.25">
      <c r="A1144" s="75" t="s">
        <v>3456</v>
      </c>
      <c r="B1144" s="26" t="s">
        <v>3457</v>
      </c>
      <c r="C1144" s="27" t="s">
        <v>3458</v>
      </c>
      <c r="D1144" s="28">
        <v>2.5933999999999999E-4</v>
      </c>
      <c r="E1144" s="29">
        <v>1.0734999999999999E-4</v>
      </c>
      <c r="F1144" s="30">
        <v>1.0213999999999999E-4</v>
      </c>
      <c r="G1144" s="31">
        <v>4.5559999999999997E-5</v>
      </c>
      <c r="H1144" s="31">
        <v>8.4350000000000004E-5</v>
      </c>
      <c r="I1144" s="32">
        <v>3.0954000000000002E-4</v>
      </c>
      <c r="J1144" s="33">
        <v>2.5106E-4</v>
      </c>
      <c r="K1144" s="33">
        <v>5.0297999999999999E-4</v>
      </c>
      <c r="L1144" s="34">
        <v>0</v>
      </c>
    </row>
    <row r="1145" spans="1:12" x14ac:dyDescent="0.25">
      <c r="A1145" s="75" t="s">
        <v>3459</v>
      </c>
      <c r="B1145" s="26" t="s">
        <v>3460</v>
      </c>
      <c r="C1145" s="27" t="s">
        <v>3461</v>
      </c>
      <c r="D1145" s="28">
        <v>0</v>
      </c>
      <c r="E1145" s="29">
        <v>0</v>
      </c>
      <c r="F1145" s="30">
        <v>2.3395999999999999E-4</v>
      </c>
      <c r="G1145" s="31">
        <v>0</v>
      </c>
      <c r="H1145" s="31">
        <v>0</v>
      </c>
      <c r="I1145" s="32">
        <v>0</v>
      </c>
      <c r="J1145" s="33">
        <v>0</v>
      </c>
      <c r="K1145" s="33">
        <v>0</v>
      </c>
      <c r="L1145" s="34">
        <v>0</v>
      </c>
    </row>
    <row r="1146" spans="1:12" x14ac:dyDescent="0.25">
      <c r="A1146" s="75" t="s">
        <v>3462</v>
      </c>
      <c r="B1146" s="26" t="s">
        <v>3463</v>
      </c>
      <c r="C1146" s="27" t="s">
        <v>3464</v>
      </c>
      <c r="D1146" s="28">
        <v>0</v>
      </c>
      <c r="E1146" s="29">
        <v>0</v>
      </c>
      <c r="F1146" s="30">
        <v>0</v>
      </c>
      <c r="G1146" s="31">
        <v>0</v>
      </c>
      <c r="H1146" s="31">
        <v>2.4320000000000001E-5</v>
      </c>
      <c r="I1146" s="32">
        <v>8.9240000000000006E-5</v>
      </c>
      <c r="J1146" s="33">
        <v>0</v>
      </c>
      <c r="K1146" s="33">
        <v>0</v>
      </c>
      <c r="L1146" s="34">
        <v>0</v>
      </c>
    </row>
    <row r="1147" spans="1:12" x14ac:dyDescent="0.25">
      <c r="A1147" s="75" t="s">
        <v>3465</v>
      </c>
      <c r="B1147" s="26" t="s">
        <v>3466</v>
      </c>
      <c r="C1147" s="27" t="s">
        <v>3467</v>
      </c>
      <c r="D1147" s="28">
        <v>0</v>
      </c>
      <c r="E1147" s="29">
        <v>0</v>
      </c>
      <c r="F1147" s="30">
        <v>0</v>
      </c>
      <c r="G1147" s="31">
        <v>1.5459999999999999E-4</v>
      </c>
      <c r="H1147" s="31">
        <v>0</v>
      </c>
      <c r="I1147" s="32">
        <v>4.3766999999999998E-4</v>
      </c>
      <c r="J1147" s="33">
        <v>0</v>
      </c>
      <c r="K1147" s="33">
        <v>0</v>
      </c>
      <c r="L1147" s="34">
        <v>0</v>
      </c>
    </row>
    <row r="1148" spans="1:12" x14ac:dyDescent="0.25">
      <c r="A1148" s="75" t="s">
        <v>3468</v>
      </c>
      <c r="B1148" s="26" t="s">
        <v>3469</v>
      </c>
      <c r="C1148" s="27" t="s">
        <v>3470</v>
      </c>
      <c r="D1148" s="28">
        <v>6.1920000000000003E-5</v>
      </c>
      <c r="E1148" s="29">
        <v>0</v>
      </c>
      <c r="F1148" s="30">
        <v>0</v>
      </c>
      <c r="G1148" s="31">
        <v>0</v>
      </c>
      <c r="H1148" s="31">
        <v>0</v>
      </c>
      <c r="I1148" s="32">
        <v>0</v>
      </c>
      <c r="J1148" s="33">
        <v>0</v>
      </c>
      <c r="K1148" s="33">
        <v>0</v>
      </c>
      <c r="L1148" s="34">
        <v>0</v>
      </c>
    </row>
    <row r="1149" spans="1:12" x14ac:dyDescent="0.25">
      <c r="A1149" s="75" t="s">
        <v>3471</v>
      </c>
      <c r="B1149" s="26" t="s">
        <v>3472</v>
      </c>
      <c r="C1149" s="27" t="s">
        <v>3473</v>
      </c>
      <c r="D1149" s="28">
        <v>0</v>
      </c>
      <c r="E1149" s="29">
        <v>0</v>
      </c>
      <c r="F1149" s="30">
        <v>0</v>
      </c>
      <c r="G1149" s="31">
        <v>0</v>
      </c>
      <c r="H1149" s="31">
        <v>3.8000000000000002E-5</v>
      </c>
      <c r="I1149" s="32">
        <v>6.9720000000000003E-5</v>
      </c>
      <c r="J1149" s="33">
        <v>0</v>
      </c>
      <c r="K1149" s="33">
        <v>0</v>
      </c>
      <c r="L1149" s="34">
        <v>0</v>
      </c>
    </row>
    <row r="1150" spans="1:12" x14ac:dyDescent="0.25">
      <c r="A1150" s="75" t="s">
        <v>3474</v>
      </c>
      <c r="B1150" s="26" t="s">
        <v>3475</v>
      </c>
      <c r="C1150" s="27" t="s">
        <v>3476</v>
      </c>
      <c r="D1150" s="28">
        <v>0</v>
      </c>
      <c r="E1150" s="29">
        <v>0</v>
      </c>
      <c r="F1150" s="30">
        <v>1.4049000000000001E-4</v>
      </c>
      <c r="G1150" s="31">
        <v>0</v>
      </c>
      <c r="H1150" s="31">
        <v>0</v>
      </c>
      <c r="I1150" s="32">
        <v>0</v>
      </c>
      <c r="J1150" s="33">
        <v>0</v>
      </c>
      <c r="K1150" s="33">
        <v>0</v>
      </c>
      <c r="L1150" s="34">
        <v>0</v>
      </c>
    </row>
    <row r="1151" spans="1:12" x14ac:dyDescent="0.25">
      <c r="A1151" s="75" t="s">
        <v>3477</v>
      </c>
      <c r="B1151" s="26" t="s">
        <v>3478</v>
      </c>
      <c r="C1151" s="27" t="s">
        <v>3479</v>
      </c>
      <c r="D1151" s="28">
        <v>0</v>
      </c>
      <c r="E1151" s="29">
        <v>0</v>
      </c>
      <c r="F1151" s="30">
        <v>0</v>
      </c>
      <c r="G1151" s="31">
        <v>8.3090000000000006E-5</v>
      </c>
      <c r="H1151" s="31">
        <v>0</v>
      </c>
      <c r="I1151" s="32">
        <v>9.4090000000000002E-5</v>
      </c>
      <c r="J1151" s="33">
        <v>0</v>
      </c>
      <c r="K1151" s="33">
        <v>0</v>
      </c>
      <c r="L1151" s="34">
        <v>0</v>
      </c>
    </row>
    <row r="1152" spans="1:12" x14ac:dyDescent="0.25">
      <c r="A1152" s="75" t="s">
        <v>3480</v>
      </c>
      <c r="B1152" s="26" t="s">
        <v>3481</v>
      </c>
      <c r="C1152" s="27" t="s">
        <v>3482</v>
      </c>
      <c r="D1152" s="28">
        <v>0</v>
      </c>
      <c r="E1152" s="29">
        <v>0</v>
      </c>
      <c r="F1152" s="30">
        <v>0</v>
      </c>
      <c r="G1152" s="31">
        <v>1.6841E-4</v>
      </c>
      <c r="H1152" s="31">
        <v>0</v>
      </c>
      <c r="I1152" s="32">
        <v>1.907E-4</v>
      </c>
      <c r="J1152" s="33">
        <v>1.3920200000000001E-3</v>
      </c>
      <c r="K1152" s="33">
        <v>1.3944300000000001E-3</v>
      </c>
      <c r="L1152" s="34">
        <v>0</v>
      </c>
    </row>
    <row r="1153" spans="1:12" x14ac:dyDescent="0.25">
      <c r="A1153" s="75" t="s">
        <v>3483</v>
      </c>
      <c r="B1153" s="26" t="s">
        <v>3484</v>
      </c>
      <c r="C1153" s="27" t="s">
        <v>3485</v>
      </c>
      <c r="D1153" s="28">
        <v>0</v>
      </c>
      <c r="E1153" s="29">
        <v>1.50658E-3</v>
      </c>
      <c r="F1153" s="30">
        <v>1.7918599999999999E-3</v>
      </c>
      <c r="G1153" s="31">
        <v>0</v>
      </c>
      <c r="H1153" s="31">
        <v>4.4392999999999999E-4</v>
      </c>
      <c r="I1153" s="32">
        <v>1.44801E-3</v>
      </c>
      <c r="J1153" s="33">
        <v>0</v>
      </c>
      <c r="K1153" s="33">
        <v>0</v>
      </c>
      <c r="L1153" s="34">
        <v>0</v>
      </c>
    </row>
    <row r="1154" spans="1:12" x14ac:dyDescent="0.25">
      <c r="A1154" s="75" t="s">
        <v>22</v>
      </c>
      <c r="B1154" s="26" t="s">
        <v>23</v>
      </c>
      <c r="C1154" s="27" t="s">
        <v>24</v>
      </c>
      <c r="D1154" s="28">
        <v>1.9311E-4</v>
      </c>
      <c r="E1154" s="29">
        <v>3.9968000000000002E-4</v>
      </c>
      <c r="F1154" s="30">
        <v>6.0846000000000001E-4</v>
      </c>
      <c r="G1154" s="31">
        <v>5.895972E-2</v>
      </c>
      <c r="H1154" s="31">
        <v>7.7633450000000007E-2</v>
      </c>
      <c r="I1154" s="32">
        <v>6.0271459999999999E-2</v>
      </c>
      <c r="J1154" s="33">
        <v>1.102937E-2</v>
      </c>
      <c r="K1154" s="33">
        <v>4.2134E-3</v>
      </c>
      <c r="L1154" s="34">
        <v>5.8715499999999997E-3</v>
      </c>
    </row>
    <row r="1155" spans="1:12" x14ac:dyDescent="0.25">
      <c r="A1155" s="75" t="s">
        <v>3486</v>
      </c>
      <c r="B1155" s="26" t="s">
        <v>3487</v>
      </c>
      <c r="C1155" s="27" t="s">
        <v>3488</v>
      </c>
      <c r="D1155" s="28">
        <v>0</v>
      </c>
      <c r="E1155" s="29">
        <v>0</v>
      </c>
      <c r="F1155" s="30">
        <v>0</v>
      </c>
      <c r="G1155" s="31">
        <v>7.4109999999999993E-5</v>
      </c>
      <c r="H1155" s="31">
        <v>3.43E-5</v>
      </c>
      <c r="I1155" s="32">
        <v>4.1959999999999998E-5</v>
      </c>
      <c r="J1155" s="33">
        <v>0</v>
      </c>
      <c r="K1155" s="33">
        <v>0</v>
      </c>
      <c r="L1155" s="34">
        <v>0</v>
      </c>
    </row>
    <row r="1156" spans="1:12" x14ac:dyDescent="0.25">
      <c r="A1156" s="75" t="s">
        <v>3489</v>
      </c>
      <c r="B1156" s="26" t="s">
        <v>3490</v>
      </c>
      <c r="C1156" s="27" t="s">
        <v>3491</v>
      </c>
      <c r="D1156" s="28">
        <v>0</v>
      </c>
      <c r="E1156" s="29">
        <v>0</v>
      </c>
      <c r="F1156" s="30">
        <v>0</v>
      </c>
      <c r="G1156" s="31">
        <v>0</v>
      </c>
      <c r="H1156" s="31">
        <v>5.6690000000000001E-5</v>
      </c>
      <c r="I1156" s="32">
        <v>4.1606999999999999E-4</v>
      </c>
      <c r="J1156" s="33">
        <v>0</v>
      </c>
      <c r="K1156" s="33">
        <v>0</v>
      </c>
      <c r="L1156" s="34">
        <v>0</v>
      </c>
    </row>
    <row r="1157" spans="1:12" x14ac:dyDescent="0.25">
      <c r="A1157" s="75" t="s">
        <v>3492</v>
      </c>
      <c r="B1157" s="26" t="s">
        <v>3493</v>
      </c>
      <c r="C1157" s="27" t="s">
        <v>3494</v>
      </c>
      <c r="D1157" s="28">
        <v>0</v>
      </c>
      <c r="E1157" s="29">
        <v>0</v>
      </c>
      <c r="F1157" s="30">
        <v>8.441E-5</v>
      </c>
      <c r="G1157" s="31">
        <v>0</v>
      </c>
      <c r="H1157" s="31">
        <v>0</v>
      </c>
      <c r="I1157" s="32">
        <v>0</v>
      </c>
      <c r="J1157" s="33">
        <v>2.0746E-4</v>
      </c>
      <c r="K1157" s="33">
        <v>2.0782E-4</v>
      </c>
      <c r="L1157" s="34">
        <v>0</v>
      </c>
    </row>
    <row r="1158" spans="1:12" x14ac:dyDescent="0.25">
      <c r="A1158" s="75" t="s">
        <v>3495</v>
      </c>
      <c r="B1158" s="26" t="s">
        <v>3496</v>
      </c>
      <c r="C1158" s="27" t="s">
        <v>3497</v>
      </c>
      <c r="D1158" s="28">
        <v>0</v>
      </c>
      <c r="E1158" s="29">
        <v>0</v>
      </c>
      <c r="F1158" s="30">
        <v>0</v>
      </c>
      <c r="G1158" s="31">
        <v>0</v>
      </c>
      <c r="H1158" s="31">
        <v>1.2777E-4</v>
      </c>
      <c r="I1158" s="32">
        <v>1.5627999999999999E-4</v>
      </c>
      <c r="J1158" s="33">
        <v>0</v>
      </c>
      <c r="K1158" s="33">
        <v>0</v>
      </c>
      <c r="L1158" s="34">
        <v>0</v>
      </c>
    </row>
    <row r="1159" spans="1:12" x14ac:dyDescent="0.25">
      <c r="A1159" s="75" t="s">
        <v>3498</v>
      </c>
      <c r="B1159" s="26" t="s">
        <v>3499</v>
      </c>
      <c r="C1159" s="27" t="s">
        <v>3500</v>
      </c>
      <c r="D1159" s="28">
        <v>0</v>
      </c>
      <c r="E1159" s="29">
        <v>6.546E-5</v>
      </c>
      <c r="F1159" s="30">
        <v>0</v>
      </c>
      <c r="G1159" s="31">
        <v>0</v>
      </c>
      <c r="H1159" s="31">
        <v>0</v>
      </c>
      <c r="I1159" s="32">
        <v>0</v>
      </c>
      <c r="J1159" s="33">
        <v>0</v>
      </c>
      <c r="K1159" s="33">
        <v>0</v>
      </c>
      <c r="L1159" s="34">
        <v>0</v>
      </c>
    </row>
    <row r="1160" spans="1:12" x14ac:dyDescent="0.25">
      <c r="A1160" s="75" t="s">
        <v>3501</v>
      </c>
      <c r="B1160" s="26" t="s">
        <v>3502</v>
      </c>
      <c r="C1160" s="27" t="s">
        <v>3503</v>
      </c>
      <c r="D1160" s="28">
        <v>0</v>
      </c>
      <c r="E1160" s="29">
        <v>9.6409999999999993E-5</v>
      </c>
      <c r="F1160" s="30">
        <v>0</v>
      </c>
      <c r="G1160" s="31">
        <v>0</v>
      </c>
      <c r="H1160" s="31">
        <v>0</v>
      </c>
      <c r="I1160" s="32">
        <v>0</v>
      </c>
      <c r="J1160" s="33">
        <v>0</v>
      </c>
      <c r="K1160" s="33">
        <v>0</v>
      </c>
      <c r="L1160" s="34">
        <v>0</v>
      </c>
    </row>
    <row r="1161" spans="1:12" x14ac:dyDescent="0.25">
      <c r="A1161" s="75" t="s">
        <v>3504</v>
      </c>
      <c r="B1161" s="26" t="s">
        <v>3505</v>
      </c>
      <c r="C1161" s="27" t="s">
        <v>3506</v>
      </c>
      <c r="D1161" s="28">
        <v>0</v>
      </c>
      <c r="E1161" s="29">
        <v>1.088E-4</v>
      </c>
      <c r="F1161" s="30">
        <v>0</v>
      </c>
      <c r="G1161" s="31">
        <v>0</v>
      </c>
      <c r="H1161" s="31">
        <v>0</v>
      </c>
      <c r="I1161" s="32">
        <v>0</v>
      </c>
      <c r="J1161" s="33">
        <v>0</v>
      </c>
      <c r="K1161" s="33">
        <v>0</v>
      </c>
      <c r="L1161" s="34">
        <v>0</v>
      </c>
    </row>
    <row r="1162" spans="1:12" x14ac:dyDescent="0.25">
      <c r="A1162" s="75" t="s">
        <v>3507</v>
      </c>
      <c r="B1162" s="26" t="s">
        <v>3508</v>
      </c>
      <c r="C1162" s="27" t="s">
        <v>3509</v>
      </c>
      <c r="D1162" s="28">
        <v>0</v>
      </c>
      <c r="E1162" s="29">
        <v>0</v>
      </c>
      <c r="F1162" s="30">
        <v>0</v>
      </c>
      <c r="G1162" s="31">
        <v>0</v>
      </c>
      <c r="H1162" s="31">
        <v>0</v>
      </c>
      <c r="I1162" s="32">
        <v>0</v>
      </c>
      <c r="J1162" s="33">
        <v>1.7150999999999999E-4</v>
      </c>
      <c r="K1162" s="33">
        <v>8.5909999999999996E-5</v>
      </c>
      <c r="L1162" s="34">
        <v>0</v>
      </c>
    </row>
    <row r="1163" spans="1:12" x14ac:dyDescent="0.25">
      <c r="A1163" s="75" t="s">
        <v>3510</v>
      </c>
      <c r="B1163" s="26" t="s">
        <v>3511</v>
      </c>
      <c r="C1163" s="27" t="s">
        <v>3512</v>
      </c>
      <c r="D1163" s="28">
        <v>0</v>
      </c>
      <c r="E1163" s="29">
        <v>8.3372999999999997E-4</v>
      </c>
      <c r="F1163" s="30">
        <v>6.1020000000000002E-5</v>
      </c>
      <c r="G1163" s="31">
        <v>0</v>
      </c>
      <c r="H1163" s="31">
        <v>0</v>
      </c>
      <c r="I1163" s="32">
        <v>0</v>
      </c>
      <c r="J1163" s="33">
        <v>0</v>
      </c>
      <c r="K1163" s="33">
        <v>0</v>
      </c>
      <c r="L1163" s="34">
        <v>0</v>
      </c>
    </row>
    <row r="1164" spans="1:12" x14ac:dyDescent="0.25">
      <c r="A1164" s="75" t="s">
        <v>3513</v>
      </c>
      <c r="B1164" s="26" t="s">
        <v>3514</v>
      </c>
      <c r="C1164" s="27" t="s">
        <v>3515</v>
      </c>
      <c r="D1164" s="28">
        <v>7.5345999999999996E-4</v>
      </c>
      <c r="E1164" s="29">
        <v>0</v>
      </c>
      <c r="F1164" s="30">
        <v>0</v>
      </c>
      <c r="G1164" s="31">
        <v>0</v>
      </c>
      <c r="H1164" s="31">
        <v>0</v>
      </c>
      <c r="I1164" s="32">
        <v>0</v>
      </c>
      <c r="J1164" s="33">
        <v>0</v>
      </c>
      <c r="K1164" s="33">
        <v>0</v>
      </c>
      <c r="L1164" s="34">
        <v>0</v>
      </c>
    </row>
    <row r="1165" spans="1:12" x14ac:dyDescent="0.25">
      <c r="A1165" s="75" t="s">
        <v>3516</v>
      </c>
      <c r="B1165" s="26" t="s">
        <v>3517</v>
      </c>
      <c r="C1165" s="27" t="s">
        <v>3518</v>
      </c>
      <c r="D1165" s="28">
        <v>0</v>
      </c>
      <c r="E1165" s="29">
        <v>0</v>
      </c>
      <c r="F1165" s="30">
        <v>0</v>
      </c>
      <c r="G1165" s="31">
        <v>0</v>
      </c>
      <c r="H1165" s="31">
        <v>1.6709E-4</v>
      </c>
      <c r="I1165" s="32">
        <v>3.0657999999999998E-4</v>
      </c>
      <c r="J1165" s="33">
        <v>0</v>
      </c>
      <c r="K1165" s="33">
        <v>0</v>
      </c>
      <c r="L1165" s="34">
        <v>0</v>
      </c>
    </row>
    <row r="1166" spans="1:12" x14ac:dyDescent="0.25">
      <c r="A1166" s="75" t="s">
        <v>3519</v>
      </c>
      <c r="B1166" s="26" t="s">
        <v>3520</v>
      </c>
      <c r="C1166" s="27" t="s">
        <v>3521</v>
      </c>
      <c r="D1166" s="28">
        <v>0</v>
      </c>
      <c r="E1166" s="29">
        <v>1.9493000000000001E-4</v>
      </c>
      <c r="F1166" s="30">
        <v>2.7820999999999998E-4</v>
      </c>
      <c r="G1166" s="31">
        <v>0</v>
      </c>
      <c r="H1166" s="31">
        <v>0</v>
      </c>
      <c r="I1166" s="32">
        <v>0</v>
      </c>
      <c r="J1166" s="33">
        <v>0</v>
      </c>
      <c r="K1166" s="33">
        <v>0</v>
      </c>
      <c r="L1166" s="34">
        <v>0</v>
      </c>
    </row>
    <row r="1167" spans="1:12" x14ac:dyDescent="0.25">
      <c r="A1167" s="75" t="s">
        <v>3522</v>
      </c>
      <c r="B1167" s="26" t="s">
        <v>3523</v>
      </c>
      <c r="C1167" s="27" t="s">
        <v>3524</v>
      </c>
      <c r="D1167" s="28">
        <v>1.5295E-4</v>
      </c>
      <c r="E1167" s="29">
        <v>3.7985999999999998E-4</v>
      </c>
      <c r="F1167" s="30">
        <v>3.6142999999999999E-4</v>
      </c>
      <c r="G1167" s="31">
        <v>0</v>
      </c>
      <c r="H1167" s="31">
        <v>0</v>
      </c>
      <c r="I1167" s="32">
        <v>0</v>
      </c>
      <c r="J1167" s="33">
        <v>0</v>
      </c>
      <c r="K1167" s="33">
        <v>0</v>
      </c>
      <c r="L1167" s="34">
        <v>0</v>
      </c>
    </row>
    <row r="1168" spans="1:12" x14ac:dyDescent="0.25">
      <c r="A1168" s="75" t="s">
        <v>3525</v>
      </c>
      <c r="B1168" s="26" t="s">
        <v>3526</v>
      </c>
      <c r="C1168" s="27" t="s">
        <v>3527</v>
      </c>
      <c r="D1168" s="28">
        <v>1.9531800000000001E-3</v>
      </c>
      <c r="E1168" s="29">
        <v>3.4242600000000002E-3</v>
      </c>
      <c r="F1168" s="30">
        <v>2.9866200000000002E-3</v>
      </c>
      <c r="G1168" s="31">
        <v>2.7248000000000002E-4</v>
      </c>
      <c r="H1168" s="31">
        <v>3.9239E-4</v>
      </c>
      <c r="I1168" s="32">
        <v>8.9134999999999995E-4</v>
      </c>
      <c r="J1168" s="33">
        <v>2.0020099999999998E-3</v>
      </c>
      <c r="K1168" s="33">
        <v>1.0862999999999999E-3</v>
      </c>
      <c r="L1168" s="34">
        <v>1.22269E-3</v>
      </c>
    </row>
    <row r="1169" spans="1:12" x14ac:dyDescent="0.25">
      <c r="A1169" s="75" t="s">
        <v>3528</v>
      </c>
      <c r="B1169" s="26" t="s">
        <v>3529</v>
      </c>
      <c r="C1169" s="27" t="s">
        <v>3530</v>
      </c>
      <c r="D1169" s="28">
        <v>1.1268E-4</v>
      </c>
      <c r="E1169" s="29">
        <v>1.2244E-4</v>
      </c>
      <c r="F1169" s="30">
        <v>4.1605E-4</v>
      </c>
      <c r="G1169" s="31">
        <v>0</v>
      </c>
      <c r="H1169" s="31">
        <v>0</v>
      </c>
      <c r="I1169" s="32">
        <v>0</v>
      </c>
      <c r="J1169" s="33">
        <v>0</v>
      </c>
      <c r="K1169" s="33">
        <v>0</v>
      </c>
      <c r="L1169" s="34">
        <v>0</v>
      </c>
    </row>
    <row r="1170" spans="1:12" x14ac:dyDescent="0.25">
      <c r="A1170" s="75" t="s">
        <v>3531</v>
      </c>
      <c r="B1170" s="26" t="s">
        <v>3532</v>
      </c>
      <c r="C1170" s="27" t="s">
        <v>3533</v>
      </c>
      <c r="D1170" s="28">
        <v>0</v>
      </c>
      <c r="E1170" s="29">
        <v>0</v>
      </c>
      <c r="F1170" s="30">
        <v>0</v>
      </c>
      <c r="G1170" s="31">
        <v>0</v>
      </c>
      <c r="H1170" s="31">
        <v>9.0939999999999993E-5</v>
      </c>
      <c r="I1170" s="32">
        <v>2.2248E-4</v>
      </c>
      <c r="J1170" s="33">
        <v>0</v>
      </c>
      <c r="K1170" s="33">
        <v>0</v>
      </c>
      <c r="L1170" s="34">
        <v>0</v>
      </c>
    </row>
    <row r="1171" spans="1:12" x14ac:dyDescent="0.25">
      <c r="A1171" s="75" t="s">
        <v>3534</v>
      </c>
      <c r="B1171" s="26" t="s">
        <v>3535</v>
      </c>
      <c r="C1171" s="27" t="s">
        <v>3536</v>
      </c>
      <c r="D1171" s="28">
        <v>0</v>
      </c>
      <c r="E1171" s="29">
        <v>1.3716999999999999E-4</v>
      </c>
      <c r="F1171" s="30">
        <v>1.3051999999999999E-4</v>
      </c>
      <c r="G1171" s="31">
        <v>1.1642999999999999E-4</v>
      </c>
      <c r="H1171" s="31">
        <v>2.6946000000000001E-4</v>
      </c>
      <c r="I1171" s="32">
        <v>4.6143999999999997E-4</v>
      </c>
      <c r="J1171" s="33">
        <v>0</v>
      </c>
      <c r="K1171" s="33">
        <v>0</v>
      </c>
      <c r="L1171" s="34">
        <v>0</v>
      </c>
    </row>
    <row r="1172" spans="1:12" x14ac:dyDescent="0.25">
      <c r="A1172" s="75" t="s">
        <v>3537</v>
      </c>
      <c r="B1172" s="26" t="s">
        <v>3538</v>
      </c>
      <c r="C1172" s="27" t="s">
        <v>3539</v>
      </c>
      <c r="D1172" s="28">
        <v>0</v>
      </c>
      <c r="E1172" s="29">
        <v>3.8314000000000002E-4</v>
      </c>
      <c r="F1172" s="30">
        <v>7.291E-4</v>
      </c>
      <c r="G1172" s="31">
        <v>0</v>
      </c>
      <c r="H1172" s="31">
        <v>4.5157999999999998E-4</v>
      </c>
      <c r="I1172" s="32">
        <v>3.6823999999999998E-4</v>
      </c>
      <c r="J1172" s="33">
        <v>0</v>
      </c>
      <c r="K1172" s="33">
        <v>4.4878000000000002E-4</v>
      </c>
      <c r="L1172" s="34">
        <v>9.3809999999999998E-4</v>
      </c>
    </row>
    <row r="1173" spans="1:12" x14ac:dyDescent="0.25">
      <c r="A1173" s="75" t="s">
        <v>3540</v>
      </c>
      <c r="B1173" s="26" t="s">
        <v>3541</v>
      </c>
      <c r="C1173" s="27" t="s">
        <v>3542</v>
      </c>
      <c r="D1173" s="28">
        <v>0</v>
      </c>
      <c r="E1173" s="29">
        <v>0</v>
      </c>
      <c r="F1173" s="30">
        <v>0</v>
      </c>
      <c r="G1173" s="31">
        <v>0</v>
      </c>
      <c r="H1173" s="31">
        <v>1.4139E-4</v>
      </c>
      <c r="I1173" s="32">
        <v>1.7294000000000001E-4</v>
      </c>
      <c r="J1173" s="33">
        <v>4.2079999999999998E-4</v>
      </c>
      <c r="K1173" s="33">
        <v>2.1075999999999999E-4</v>
      </c>
      <c r="L1173" s="34">
        <v>0</v>
      </c>
    </row>
    <row r="1174" spans="1:12" x14ac:dyDescent="0.25">
      <c r="A1174" s="75" t="s">
        <v>3543</v>
      </c>
      <c r="B1174" s="26" t="s">
        <v>3544</v>
      </c>
      <c r="C1174" s="27" t="s">
        <v>3545</v>
      </c>
      <c r="D1174" s="28">
        <v>0</v>
      </c>
      <c r="E1174" s="29">
        <v>3.2020000000000002E-5</v>
      </c>
      <c r="F1174" s="30">
        <v>6.0930000000000001E-5</v>
      </c>
      <c r="G1174" s="31">
        <v>0</v>
      </c>
      <c r="H1174" s="31">
        <v>5.0319999999999999E-5</v>
      </c>
      <c r="I1174" s="32">
        <v>1.539E-5</v>
      </c>
      <c r="J1174" s="33">
        <v>0</v>
      </c>
      <c r="K1174" s="33">
        <v>0</v>
      </c>
      <c r="L1174" s="34">
        <v>0</v>
      </c>
    </row>
    <row r="1175" spans="1:12" x14ac:dyDescent="0.25">
      <c r="A1175" s="75" t="s">
        <v>3543</v>
      </c>
      <c r="B1175" s="26" t="s">
        <v>3546</v>
      </c>
      <c r="C1175" s="27" t="s">
        <v>3547</v>
      </c>
      <c r="D1175" s="28">
        <v>0</v>
      </c>
      <c r="E1175" s="29">
        <v>4.8949999999999997E-5</v>
      </c>
      <c r="F1175" s="30">
        <v>9.3140000000000006E-5</v>
      </c>
      <c r="G1175" s="31">
        <v>0</v>
      </c>
      <c r="H1175" s="31">
        <v>0</v>
      </c>
      <c r="I1175" s="32">
        <v>0</v>
      </c>
      <c r="J1175" s="33">
        <v>0</v>
      </c>
      <c r="K1175" s="33">
        <v>0</v>
      </c>
      <c r="L1175" s="34">
        <v>0</v>
      </c>
    </row>
    <row r="1176" spans="1:12" x14ac:dyDescent="0.25">
      <c r="A1176" s="75" t="s">
        <v>3548</v>
      </c>
      <c r="B1176" s="26" t="s">
        <v>3549</v>
      </c>
      <c r="C1176" s="27" t="s">
        <v>3550</v>
      </c>
      <c r="D1176" s="28">
        <v>0</v>
      </c>
      <c r="E1176" s="29">
        <v>2.0201799999999999E-3</v>
      </c>
      <c r="F1176" s="30">
        <v>0</v>
      </c>
      <c r="G1176" s="31">
        <v>0</v>
      </c>
      <c r="H1176" s="31">
        <v>0</v>
      </c>
      <c r="I1176" s="32">
        <v>0</v>
      </c>
      <c r="J1176" s="33">
        <v>0</v>
      </c>
      <c r="K1176" s="33">
        <v>0</v>
      </c>
      <c r="L1176" s="34">
        <v>0</v>
      </c>
    </row>
    <row r="1177" spans="1:12" x14ac:dyDescent="0.25">
      <c r="A1177" s="75" t="s">
        <v>3551</v>
      </c>
      <c r="B1177" s="26" t="s">
        <v>3552</v>
      </c>
      <c r="C1177" s="27" t="s">
        <v>3553</v>
      </c>
      <c r="D1177" s="28">
        <v>3.985E-5</v>
      </c>
      <c r="E1177" s="29">
        <v>4.9490000000000002E-5</v>
      </c>
      <c r="F1177" s="30">
        <v>0</v>
      </c>
      <c r="G1177" s="31">
        <v>0</v>
      </c>
      <c r="H1177" s="31">
        <v>0</v>
      </c>
      <c r="I1177" s="32">
        <v>0</v>
      </c>
      <c r="J1177" s="33">
        <v>0</v>
      </c>
      <c r="K1177" s="33">
        <v>0</v>
      </c>
      <c r="L1177" s="34">
        <v>0</v>
      </c>
    </row>
    <row r="1178" spans="1:12" x14ac:dyDescent="0.25">
      <c r="A1178" s="75" t="s">
        <v>3554</v>
      </c>
      <c r="B1178" s="26" t="s">
        <v>3555</v>
      </c>
      <c r="C1178" s="27" t="s">
        <v>3556</v>
      </c>
      <c r="D1178" s="28">
        <v>0</v>
      </c>
      <c r="E1178" s="29">
        <v>0</v>
      </c>
      <c r="F1178" s="30">
        <v>0</v>
      </c>
      <c r="G1178" s="31">
        <v>0</v>
      </c>
      <c r="H1178" s="31">
        <v>0</v>
      </c>
      <c r="I1178" s="32">
        <v>0</v>
      </c>
      <c r="J1178" s="33">
        <v>3.502E-5</v>
      </c>
      <c r="K1178" s="33">
        <v>5.2620000000000001E-5</v>
      </c>
      <c r="L1178" s="34">
        <v>0</v>
      </c>
    </row>
    <row r="1179" spans="1:12" x14ac:dyDescent="0.25">
      <c r="A1179" s="75" t="s">
        <v>3557</v>
      </c>
      <c r="B1179" s="26" t="s">
        <v>3558</v>
      </c>
      <c r="C1179" s="27" t="s">
        <v>3559</v>
      </c>
      <c r="D1179" s="28">
        <v>0</v>
      </c>
      <c r="E1179" s="29">
        <v>0</v>
      </c>
      <c r="F1179" s="30">
        <v>0</v>
      </c>
      <c r="G1179" s="31">
        <v>5.2760000000000003E-5</v>
      </c>
      <c r="H1179" s="31">
        <v>2.442E-5</v>
      </c>
      <c r="I1179" s="32">
        <v>2.987E-5</v>
      </c>
      <c r="J1179" s="33">
        <v>0</v>
      </c>
      <c r="K1179" s="33">
        <v>0</v>
      </c>
      <c r="L1179" s="34">
        <v>0</v>
      </c>
    </row>
    <row r="1180" spans="1:12" x14ac:dyDescent="0.25">
      <c r="A1180" s="75" t="s">
        <v>3560</v>
      </c>
      <c r="B1180" s="26" t="s">
        <v>3561</v>
      </c>
      <c r="C1180" s="27" t="s">
        <v>3562</v>
      </c>
      <c r="D1180" s="28">
        <v>0</v>
      </c>
      <c r="E1180" s="29">
        <v>1.9324000000000001E-4</v>
      </c>
      <c r="F1180" s="30">
        <v>1.8385999999999999E-4</v>
      </c>
      <c r="G1180" s="31">
        <v>0</v>
      </c>
      <c r="H1180" s="31">
        <v>0</v>
      </c>
      <c r="I1180" s="32">
        <v>0</v>
      </c>
      <c r="J1180" s="33">
        <v>0</v>
      </c>
      <c r="K1180" s="33">
        <v>0</v>
      </c>
      <c r="L1180" s="34">
        <v>0</v>
      </c>
    </row>
    <row r="1181" spans="1:12" x14ac:dyDescent="0.25">
      <c r="A1181" s="75" t="s">
        <v>3563</v>
      </c>
      <c r="B1181" s="26" t="s">
        <v>3564</v>
      </c>
      <c r="C1181" s="27" t="s">
        <v>3565</v>
      </c>
      <c r="D1181" s="28">
        <v>0</v>
      </c>
      <c r="E1181" s="29">
        <v>7.6229999999999994E-5</v>
      </c>
      <c r="F1181" s="30">
        <v>0</v>
      </c>
      <c r="G1181" s="31">
        <v>0</v>
      </c>
      <c r="H1181" s="31">
        <v>0</v>
      </c>
      <c r="I1181" s="32">
        <v>0</v>
      </c>
      <c r="J1181" s="33">
        <v>0</v>
      </c>
      <c r="K1181" s="33">
        <v>0</v>
      </c>
      <c r="L1181" s="34">
        <v>0</v>
      </c>
    </row>
    <row r="1182" spans="1:12" x14ac:dyDescent="0.25">
      <c r="A1182" s="75" t="s">
        <v>3566</v>
      </c>
      <c r="B1182" s="26" t="s">
        <v>3567</v>
      </c>
      <c r="C1182" s="27" t="s">
        <v>3568</v>
      </c>
      <c r="D1182" s="28">
        <v>0</v>
      </c>
      <c r="E1182" s="29">
        <v>0</v>
      </c>
      <c r="F1182" s="30">
        <v>0</v>
      </c>
      <c r="G1182" s="31">
        <v>4.4589999999999998E-5</v>
      </c>
      <c r="H1182" s="31">
        <v>4.1279999999999998E-5</v>
      </c>
      <c r="I1182" s="32">
        <v>0</v>
      </c>
      <c r="J1182" s="33">
        <v>0</v>
      </c>
      <c r="K1182" s="33">
        <v>0</v>
      </c>
      <c r="L1182" s="34">
        <v>0</v>
      </c>
    </row>
    <row r="1183" spans="1:12" x14ac:dyDescent="0.25">
      <c r="A1183" s="75" t="s">
        <v>3569</v>
      </c>
      <c r="B1183" s="26" t="s">
        <v>3570</v>
      </c>
      <c r="C1183" s="27" t="s">
        <v>3571</v>
      </c>
      <c r="D1183" s="28">
        <v>0</v>
      </c>
      <c r="E1183" s="29">
        <v>2.9240000000000001E-4</v>
      </c>
      <c r="F1183" s="30">
        <v>0</v>
      </c>
      <c r="G1183" s="31">
        <v>0</v>
      </c>
      <c r="H1183" s="31">
        <v>0</v>
      </c>
      <c r="I1183" s="32">
        <v>0</v>
      </c>
      <c r="J1183" s="33">
        <v>0</v>
      </c>
      <c r="K1183" s="33">
        <v>0</v>
      </c>
      <c r="L1183" s="34">
        <v>0</v>
      </c>
    </row>
    <row r="1184" spans="1:12" x14ac:dyDescent="0.25">
      <c r="A1184" s="75" t="s">
        <v>3572</v>
      </c>
      <c r="B1184" s="26" t="s">
        <v>3573</v>
      </c>
      <c r="C1184" s="27" t="s">
        <v>3574</v>
      </c>
      <c r="D1184" s="28">
        <v>2.8746000000000002E-4</v>
      </c>
      <c r="E1184" s="29">
        <v>1.60641E-3</v>
      </c>
      <c r="F1184" s="30">
        <v>2.0379700000000001E-3</v>
      </c>
      <c r="G1184" s="31">
        <v>7.5749999999999998E-5</v>
      </c>
      <c r="H1184" s="31">
        <v>1.4024999999999999E-4</v>
      </c>
      <c r="I1184" s="32">
        <v>8.5779999999999995E-5</v>
      </c>
      <c r="J1184" s="33">
        <v>4.1742E-4</v>
      </c>
      <c r="K1184" s="33">
        <v>8.3628999999999995E-4</v>
      </c>
      <c r="L1184" s="34">
        <v>4.3702999999999998E-4</v>
      </c>
    </row>
    <row r="1185" spans="1:12" x14ac:dyDescent="0.25">
      <c r="A1185" s="75" t="s">
        <v>3575</v>
      </c>
      <c r="B1185" s="26" t="s">
        <v>3576</v>
      </c>
      <c r="C1185" s="27" t="s">
        <v>3577</v>
      </c>
      <c r="D1185" s="28">
        <v>2.5203999999999998E-4</v>
      </c>
      <c r="E1185" s="29">
        <v>0</v>
      </c>
      <c r="F1185" s="30">
        <v>0</v>
      </c>
      <c r="G1185" s="31">
        <v>0</v>
      </c>
      <c r="H1185" s="31">
        <v>0</v>
      </c>
      <c r="I1185" s="32">
        <v>0</v>
      </c>
      <c r="J1185" s="33">
        <v>0</v>
      </c>
      <c r="K1185" s="33">
        <v>0</v>
      </c>
      <c r="L1185" s="34">
        <v>0</v>
      </c>
    </row>
    <row r="1186" spans="1:12" x14ac:dyDescent="0.25">
      <c r="A1186" s="75" t="s">
        <v>3578</v>
      </c>
      <c r="B1186" s="26" t="s">
        <v>3579</v>
      </c>
      <c r="C1186" s="27" t="s">
        <v>3580</v>
      </c>
      <c r="D1186" s="28">
        <v>2.8862000000000001E-4</v>
      </c>
      <c r="E1186" s="29">
        <v>5.9736999999999995E-4</v>
      </c>
      <c r="F1186" s="30">
        <v>1.8415700000000001E-3</v>
      </c>
      <c r="G1186" s="31">
        <v>0</v>
      </c>
      <c r="H1186" s="31">
        <v>0</v>
      </c>
      <c r="I1186" s="32">
        <v>0</v>
      </c>
      <c r="J1186" s="33">
        <v>0</v>
      </c>
      <c r="K1186" s="33">
        <v>0</v>
      </c>
      <c r="L1186" s="34">
        <v>0</v>
      </c>
    </row>
    <row r="1187" spans="1:12" x14ac:dyDescent="0.25">
      <c r="A1187" s="75" t="s">
        <v>3581</v>
      </c>
      <c r="B1187" s="26" t="s">
        <v>3582</v>
      </c>
      <c r="C1187" s="27" t="s">
        <v>3583</v>
      </c>
      <c r="D1187" s="28">
        <v>2.8862000000000001E-4</v>
      </c>
      <c r="E1187" s="29">
        <v>2.9868000000000001E-4</v>
      </c>
      <c r="F1187" s="30">
        <v>2.0462E-4</v>
      </c>
      <c r="G1187" s="31">
        <v>0</v>
      </c>
      <c r="H1187" s="31">
        <v>1.4082E-4</v>
      </c>
      <c r="I1187" s="32">
        <v>8.6119999999999995E-5</v>
      </c>
      <c r="J1187" s="33">
        <v>0</v>
      </c>
      <c r="K1187" s="33">
        <v>0</v>
      </c>
      <c r="L1187" s="34">
        <v>0</v>
      </c>
    </row>
    <row r="1188" spans="1:12" x14ac:dyDescent="0.25">
      <c r="A1188" s="75" t="s">
        <v>3584</v>
      </c>
      <c r="B1188" s="26" t="s">
        <v>3585</v>
      </c>
      <c r="C1188" s="27" t="s">
        <v>3586</v>
      </c>
      <c r="D1188" s="28">
        <v>0</v>
      </c>
      <c r="E1188" s="29">
        <v>1.5788E-4</v>
      </c>
      <c r="F1188" s="30">
        <v>7.5110000000000004E-5</v>
      </c>
      <c r="G1188" s="31">
        <v>3.3500000000000001E-5</v>
      </c>
      <c r="H1188" s="31">
        <v>1.8609E-4</v>
      </c>
      <c r="I1188" s="32">
        <v>3.0349000000000001E-4</v>
      </c>
      <c r="J1188" s="33">
        <v>0</v>
      </c>
      <c r="K1188" s="33">
        <v>0</v>
      </c>
      <c r="L1188" s="34">
        <v>0</v>
      </c>
    </row>
    <row r="1189" spans="1:12" x14ac:dyDescent="0.25">
      <c r="A1189" s="75" t="s">
        <v>3587</v>
      </c>
      <c r="B1189" s="26" t="s">
        <v>3588</v>
      </c>
      <c r="C1189" s="27" t="s">
        <v>3589</v>
      </c>
      <c r="D1189" s="28">
        <v>6.0579999999999999E-5</v>
      </c>
      <c r="E1189" s="29">
        <v>1.6927000000000001E-4</v>
      </c>
      <c r="F1189" s="30">
        <v>1.0737E-4</v>
      </c>
      <c r="G1189" s="31">
        <v>0</v>
      </c>
      <c r="H1189" s="31">
        <v>0</v>
      </c>
      <c r="I1189" s="32">
        <v>0</v>
      </c>
      <c r="J1189" s="33">
        <v>1.9793E-4</v>
      </c>
      <c r="K1189" s="33">
        <v>1.9828000000000001E-4</v>
      </c>
      <c r="L1189" s="34">
        <v>4.6050000000000001E-5</v>
      </c>
    </row>
    <row r="1190" spans="1:12" x14ac:dyDescent="0.25">
      <c r="A1190" s="75" t="s">
        <v>3590</v>
      </c>
      <c r="B1190" s="26" t="s">
        <v>3591</v>
      </c>
      <c r="C1190" s="27" t="s">
        <v>3592</v>
      </c>
      <c r="D1190" s="28">
        <v>3.6333999999999997E-4</v>
      </c>
      <c r="E1190" s="29">
        <v>0</v>
      </c>
      <c r="F1190" s="30">
        <v>6.4398000000000005E-4</v>
      </c>
      <c r="G1190" s="31">
        <v>0</v>
      </c>
      <c r="H1190" s="31">
        <v>0</v>
      </c>
      <c r="I1190" s="32">
        <v>0</v>
      </c>
      <c r="J1190" s="33">
        <v>0</v>
      </c>
      <c r="K1190" s="33">
        <v>0</v>
      </c>
      <c r="L1190" s="34">
        <v>0</v>
      </c>
    </row>
    <row r="1191" spans="1:12" x14ac:dyDescent="0.25">
      <c r="A1191" s="75" t="s">
        <v>3593</v>
      </c>
      <c r="B1191" s="26" t="s">
        <v>3594</v>
      </c>
      <c r="C1191" s="27" t="s">
        <v>3595</v>
      </c>
      <c r="D1191" s="28">
        <v>5.4979999999999999E-5</v>
      </c>
      <c r="E1191" s="29">
        <v>0</v>
      </c>
      <c r="F1191" s="30">
        <v>6.4960000000000001E-5</v>
      </c>
      <c r="G1191" s="31">
        <v>0</v>
      </c>
      <c r="H1191" s="31">
        <v>0</v>
      </c>
      <c r="I1191" s="32">
        <v>0</v>
      </c>
      <c r="J1191" s="33">
        <v>0</v>
      </c>
      <c r="K1191" s="33">
        <v>0</v>
      </c>
      <c r="L1191" s="34">
        <v>0</v>
      </c>
    </row>
    <row r="1192" spans="1:12" x14ac:dyDescent="0.25">
      <c r="A1192" s="75" t="s">
        <v>3596</v>
      </c>
      <c r="B1192" s="26" t="s">
        <v>3597</v>
      </c>
      <c r="C1192" s="27" t="s">
        <v>3598</v>
      </c>
      <c r="D1192" s="28">
        <v>0</v>
      </c>
      <c r="E1192" s="29">
        <v>0</v>
      </c>
      <c r="F1192" s="30">
        <v>0</v>
      </c>
      <c r="G1192" s="31">
        <v>0</v>
      </c>
      <c r="H1192" s="31">
        <v>0</v>
      </c>
      <c r="I1192" s="32">
        <v>0</v>
      </c>
      <c r="J1192" s="33">
        <v>4.2599999999999999E-5</v>
      </c>
      <c r="K1192" s="33">
        <v>8.5340000000000006E-5</v>
      </c>
      <c r="L1192" s="34">
        <v>0</v>
      </c>
    </row>
    <row r="1193" spans="1:12" x14ac:dyDescent="0.25">
      <c r="A1193" s="75" t="s">
        <v>3599</v>
      </c>
      <c r="B1193" s="26" t="s">
        <v>3600</v>
      </c>
      <c r="C1193" s="27" t="s">
        <v>3601</v>
      </c>
      <c r="D1193" s="28">
        <v>8.5719999999999999E-5</v>
      </c>
      <c r="E1193" s="29">
        <v>5.3229999999999997E-5</v>
      </c>
      <c r="F1193" s="30">
        <v>1.5192999999999999E-4</v>
      </c>
      <c r="G1193" s="31">
        <v>6.7769999999999997E-5</v>
      </c>
      <c r="H1193" s="31">
        <v>4.1820000000000003E-5</v>
      </c>
      <c r="I1193" s="32">
        <v>1.7904999999999999E-4</v>
      </c>
      <c r="J1193" s="33">
        <v>3.1118999999999998E-4</v>
      </c>
      <c r="K1193" s="33">
        <v>2.4938E-4</v>
      </c>
      <c r="L1193" s="34">
        <v>0</v>
      </c>
    </row>
    <row r="1194" spans="1:12" x14ac:dyDescent="0.25">
      <c r="A1194" s="75" t="s">
        <v>3602</v>
      </c>
      <c r="B1194" s="26" t="s">
        <v>3603</v>
      </c>
      <c r="C1194" s="27" t="s">
        <v>3604</v>
      </c>
      <c r="D1194" s="28">
        <v>0</v>
      </c>
      <c r="E1194" s="29">
        <v>0</v>
      </c>
      <c r="F1194" s="30">
        <v>0</v>
      </c>
      <c r="G1194" s="31">
        <v>5.7769999999999997E-5</v>
      </c>
      <c r="H1194" s="31">
        <v>0</v>
      </c>
      <c r="I1194" s="32">
        <v>1.3082999999999999E-4</v>
      </c>
      <c r="J1194" s="33">
        <v>0</v>
      </c>
      <c r="K1194" s="33">
        <v>0</v>
      </c>
      <c r="L1194" s="34">
        <v>0</v>
      </c>
    </row>
    <row r="1195" spans="1:12" x14ac:dyDescent="0.25">
      <c r="A1195" s="75" t="s">
        <v>3605</v>
      </c>
      <c r="B1195" s="26" t="s">
        <v>3606</v>
      </c>
      <c r="C1195" s="27" t="s">
        <v>3607</v>
      </c>
      <c r="D1195" s="28">
        <v>0</v>
      </c>
      <c r="E1195" s="29">
        <v>0</v>
      </c>
      <c r="F1195" s="30">
        <v>0</v>
      </c>
      <c r="G1195" s="31">
        <v>1.3053000000000001E-4</v>
      </c>
      <c r="H1195" s="31">
        <v>2.4168E-4</v>
      </c>
      <c r="I1195" s="32">
        <v>1.4781000000000001E-4</v>
      </c>
      <c r="J1195" s="33">
        <v>0</v>
      </c>
      <c r="K1195" s="33">
        <v>0</v>
      </c>
      <c r="L1195" s="34">
        <v>0</v>
      </c>
    </row>
    <row r="1196" spans="1:12" x14ac:dyDescent="0.25">
      <c r="A1196" s="75" t="s">
        <v>3608</v>
      </c>
      <c r="B1196" s="26" t="s">
        <v>3609</v>
      </c>
      <c r="C1196" s="27" t="s">
        <v>3610</v>
      </c>
      <c r="D1196" s="28">
        <v>2.2556E-4</v>
      </c>
      <c r="E1196" s="29">
        <v>1.5872900000000001E-3</v>
      </c>
      <c r="F1196" s="30">
        <v>3.5535999999999999E-4</v>
      </c>
      <c r="G1196" s="31">
        <v>3.9629999999999998E-5</v>
      </c>
      <c r="H1196" s="31">
        <v>1.1005000000000001E-4</v>
      </c>
      <c r="I1196" s="32">
        <v>4.9357000000000003E-4</v>
      </c>
      <c r="J1196" s="33">
        <v>3.2752999999999998E-4</v>
      </c>
      <c r="K1196" s="33">
        <v>5.4684000000000004E-4</v>
      </c>
      <c r="L1196" s="34">
        <v>0</v>
      </c>
    </row>
    <row r="1197" spans="1:12" x14ac:dyDescent="0.25">
      <c r="A1197" s="75" t="s">
        <v>3611</v>
      </c>
      <c r="B1197" s="26" t="s">
        <v>3612</v>
      </c>
      <c r="C1197" s="27" t="s">
        <v>3613</v>
      </c>
      <c r="D1197" s="28">
        <v>0</v>
      </c>
      <c r="E1197" s="29">
        <v>0</v>
      </c>
      <c r="F1197" s="30">
        <v>0</v>
      </c>
      <c r="G1197" s="31">
        <v>0</v>
      </c>
      <c r="H1197" s="31">
        <v>2.7719999999999999E-5</v>
      </c>
      <c r="I1197" s="32">
        <v>3.3899999999999997E-5</v>
      </c>
      <c r="J1197" s="33">
        <v>0</v>
      </c>
      <c r="K1197" s="33">
        <v>0</v>
      </c>
      <c r="L1197" s="34">
        <v>0</v>
      </c>
    </row>
    <row r="1198" spans="1:12" x14ac:dyDescent="0.25">
      <c r="A1198" s="75" t="s">
        <v>3614</v>
      </c>
      <c r="B1198" s="26" t="s">
        <v>3615</v>
      </c>
      <c r="C1198" s="27" t="s">
        <v>3616</v>
      </c>
      <c r="D1198" s="28">
        <v>0</v>
      </c>
      <c r="E1198" s="29">
        <v>1.25785E-3</v>
      </c>
      <c r="F1198" s="30">
        <v>1.9947099999999998E-3</v>
      </c>
      <c r="G1198" s="31">
        <v>0</v>
      </c>
      <c r="H1198" s="31">
        <v>0</v>
      </c>
      <c r="I1198" s="32">
        <v>0</v>
      </c>
      <c r="J1198" s="33">
        <v>1.4708200000000001E-3</v>
      </c>
      <c r="K1198" s="33">
        <v>4.9111999999999995E-4</v>
      </c>
      <c r="L1198" s="34">
        <v>0</v>
      </c>
    </row>
    <row r="1199" spans="1:12" x14ac:dyDescent="0.25">
      <c r="A1199" s="75" t="s">
        <v>3617</v>
      </c>
      <c r="B1199" s="26" t="s">
        <v>3618</v>
      </c>
      <c r="C1199" s="27" t="s">
        <v>3619</v>
      </c>
      <c r="D1199" s="28">
        <v>2.4854E-4</v>
      </c>
      <c r="E1199" s="29">
        <v>9.2592E-4</v>
      </c>
      <c r="F1199" s="30">
        <v>8.8099999999999995E-4</v>
      </c>
      <c r="G1199" s="31">
        <v>0</v>
      </c>
      <c r="H1199" s="31">
        <v>0</v>
      </c>
      <c r="I1199" s="32">
        <v>0</v>
      </c>
      <c r="J1199" s="33">
        <v>0</v>
      </c>
      <c r="K1199" s="33">
        <v>0</v>
      </c>
      <c r="L1199" s="34">
        <v>0</v>
      </c>
    </row>
    <row r="1200" spans="1:12" x14ac:dyDescent="0.25">
      <c r="A1200" s="75" t="s">
        <v>3620</v>
      </c>
      <c r="B1200" s="26" t="s">
        <v>3621</v>
      </c>
      <c r="C1200" s="27" t="s">
        <v>3622</v>
      </c>
      <c r="D1200" s="28">
        <v>0</v>
      </c>
      <c r="E1200" s="29">
        <v>0</v>
      </c>
      <c r="F1200" s="30">
        <v>1.572E-4</v>
      </c>
      <c r="G1200" s="31">
        <v>0</v>
      </c>
      <c r="H1200" s="31">
        <v>3.2459999999999998E-5</v>
      </c>
      <c r="I1200" s="32">
        <v>7.9400000000000006E-5</v>
      </c>
      <c r="J1200" s="33">
        <v>0</v>
      </c>
      <c r="K1200" s="33">
        <v>0</v>
      </c>
      <c r="L1200" s="34">
        <v>0</v>
      </c>
    </row>
    <row r="1201" spans="1:12" x14ac:dyDescent="0.25">
      <c r="A1201" s="75" t="s">
        <v>3623</v>
      </c>
      <c r="B1201" s="26" t="s">
        <v>3624</v>
      </c>
      <c r="C1201" s="27" t="s">
        <v>3625</v>
      </c>
      <c r="D1201" s="28">
        <v>0</v>
      </c>
      <c r="E1201" s="29">
        <v>0</v>
      </c>
      <c r="F1201" s="30">
        <v>0</v>
      </c>
      <c r="G1201" s="31">
        <v>0</v>
      </c>
      <c r="H1201" s="31">
        <v>0</v>
      </c>
      <c r="I1201" s="32">
        <v>0</v>
      </c>
      <c r="J1201" s="33">
        <v>8.0890000000000006E-5</v>
      </c>
      <c r="K1201" s="33">
        <v>1.2154000000000001E-4</v>
      </c>
      <c r="L1201" s="34">
        <v>0</v>
      </c>
    </row>
    <row r="1202" spans="1:12" x14ac:dyDescent="0.25">
      <c r="A1202" s="75" t="s">
        <v>3626</v>
      </c>
      <c r="B1202" s="26" t="s">
        <v>3627</v>
      </c>
      <c r="C1202" s="27" t="s">
        <v>3628</v>
      </c>
      <c r="D1202" s="28">
        <v>0</v>
      </c>
      <c r="E1202" s="29">
        <v>0</v>
      </c>
      <c r="F1202" s="30">
        <v>2.4444000000000001E-4</v>
      </c>
      <c r="G1202" s="31">
        <v>0</v>
      </c>
      <c r="H1202" s="31">
        <v>0</v>
      </c>
      <c r="I1202" s="32">
        <v>0</v>
      </c>
      <c r="J1202" s="33">
        <v>0</v>
      </c>
      <c r="K1202" s="33">
        <v>0</v>
      </c>
      <c r="L1202" s="34">
        <v>0</v>
      </c>
    </row>
    <row r="1203" spans="1:12" x14ac:dyDescent="0.25">
      <c r="A1203" s="75" t="s">
        <v>3629</v>
      </c>
      <c r="B1203" s="26" t="s">
        <v>3630</v>
      </c>
      <c r="C1203" s="27" t="s">
        <v>3631</v>
      </c>
      <c r="D1203" s="28">
        <v>0</v>
      </c>
      <c r="E1203" s="29">
        <v>0</v>
      </c>
      <c r="F1203" s="30">
        <v>0</v>
      </c>
      <c r="G1203" s="31">
        <v>0</v>
      </c>
      <c r="H1203" s="31">
        <v>0</v>
      </c>
      <c r="I1203" s="32">
        <v>0</v>
      </c>
      <c r="J1203" s="33">
        <v>1.0081000000000001E-4</v>
      </c>
      <c r="K1203" s="33">
        <v>0</v>
      </c>
      <c r="L1203" s="34">
        <v>1.0555E-4</v>
      </c>
    </row>
    <row r="1204" spans="1:12" x14ac:dyDescent="0.25">
      <c r="A1204" s="75" t="s">
        <v>3632</v>
      </c>
      <c r="B1204" s="26" t="s">
        <v>3633</v>
      </c>
      <c r="C1204" s="27" t="s">
        <v>3634</v>
      </c>
      <c r="D1204" s="28">
        <v>0</v>
      </c>
      <c r="E1204" s="29">
        <v>0</v>
      </c>
      <c r="F1204" s="30">
        <v>0</v>
      </c>
      <c r="G1204" s="31">
        <v>0</v>
      </c>
      <c r="H1204" s="31">
        <v>0</v>
      </c>
      <c r="I1204" s="32">
        <v>0</v>
      </c>
      <c r="J1204" s="33">
        <v>5.8173999999999997E-4</v>
      </c>
      <c r="K1204" s="33">
        <v>0</v>
      </c>
      <c r="L1204" s="34">
        <v>2.7069000000000003E-4</v>
      </c>
    </row>
    <row r="1205" spans="1:12" x14ac:dyDescent="0.25">
      <c r="A1205" s="75" t="s">
        <v>3635</v>
      </c>
      <c r="B1205" s="26" t="s">
        <v>3636</v>
      </c>
      <c r="C1205" s="27" t="s">
        <v>3637</v>
      </c>
      <c r="D1205" s="28">
        <v>1.3505E-4</v>
      </c>
      <c r="E1205" s="29">
        <v>0</v>
      </c>
      <c r="F1205" s="30">
        <v>0</v>
      </c>
      <c r="G1205" s="31">
        <v>0</v>
      </c>
      <c r="H1205" s="31">
        <v>0</v>
      </c>
      <c r="I1205" s="32">
        <v>0</v>
      </c>
      <c r="J1205" s="33">
        <v>0</v>
      </c>
      <c r="K1205" s="33">
        <v>0</v>
      </c>
      <c r="L1205" s="34">
        <v>0</v>
      </c>
    </row>
    <row r="1206" spans="1:12" x14ac:dyDescent="0.25">
      <c r="A1206" s="75" t="s">
        <v>3638</v>
      </c>
      <c r="B1206" s="26" t="s">
        <v>3639</v>
      </c>
      <c r="C1206" s="27" t="s">
        <v>3640</v>
      </c>
      <c r="D1206" s="28">
        <v>9.7520000000000001E-5</v>
      </c>
      <c r="E1206" s="29">
        <v>0</v>
      </c>
      <c r="F1206" s="30">
        <v>0</v>
      </c>
      <c r="G1206" s="31">
        <v>0</v>
      </c>
      <c r="H1206" s="31">
        <v>0</v>
      </c>
      <c r="I1206" s="32">
        <v>0</v>
      </c>
      <c r="J1206" s="33">
        <v>0</v>
      </c>
      <c r="K1206" s="33">
        <v>0</v>
      </c>
      <c r="L1206" s="34">
        <v>0</v>
      </c>
    </row>
    <row r="1207" spans="1:12" x14ac:dyDescent="0.25">
      <c r="A1207" s="75" t="s">
        <v>3641</v>
      </c>
      <c r="B1207" s="26" t="s">
        <v>3642</v>
      </c>
      <c r="C1207" s="27" t="s">
        <v>3643</v>
      </c>
      <c r="D1207" s="28">
        <v>9.2479999999999995E-5</v>
      </c>
      <c r="E1207" s="29">
        <v>0</v>
      </c>
      <c r="F1207" s="30">
        <v>0</v>
      </c>
      <c r="G1207" s="31">
        <v>0</v>
      </c>
      <c r="H1207" s="31">
        <v>0</v>
      </c>
      <c r="I1207" s="32">
        <v>0</v>
      </c>
      <c r="J1207" s="33">
        <v>0</v>
      </c>
      <c r="K1207" s="33">
        <v>0</v>
      </c>
      <c r="L1207" s="34">
        <v>0</v>
      </c>
    </row>
    <row r="1208" spans="1:12" x14ac:dyDescent="0.25">
      <c r="A1208" s="75" t="s">
        <v>3644</v>
      </c>
      <c r="B1208" s="26" t="s">
        <v>3645</v>
      </c>
      <c r="C1208" s="27" t="s">
        <v>3646</v>
      </c>
      <c r="D1208" s="28">
        <v>0</v>
      </c>
      <c r="E1208" s="29">
        <v>6.9010000000000005E-5</v>
      </c>
      <c r="F1208" s="30">
        <v>0</v>
      </c>
      <c r="G1208" s="31">
        <v>0</v>
      </c>
      <c r="H1208" s="31">
        <v>0</v>
      </c>
      <c r="I1208" s="32">
        <v>0</v>
      </c>
      <c r="J1208" s="33">
        <v>0</v>
      </c>
      <c r="K1208" s="33">
        <v>0</v>
      </c>
      <c r="L1208" s="34">
        <v>0</v>
      </c>
    </row>
    <row r="1209" spans="1:12" x14ac:dyDescent="0.25">
      <c r="A1209" s="75" t="s">
        <v>3647</v>
      </c>
      <c r="B1209" s="26" t="s">
        <v>3648</v>
      </c>
      <c r="C1209" s="27" t="s">
        <v>3649</v>
      </c>
      <c r="D1209" s="28">
        <v>9.9000000000000005E-7</v>
      </c>
      <c r="E1209" s="29">
        <v>0</v>
      </c>
      <c r="F1209" s="30">
        <v>0</v>
      </c>
      <c r="G1209" s="31">
        <v>0</v>
      </c>
      <c r="H1209" s="31">
        <v>0</v>
      </c>
      <c r="I1209" s="32">
        <v>0</v>
      </c>
      <c r="J1209" s="33">
        <v>0</v>
      </c>
      <c r="K1209" s="33">
        <v>0</v>
      </c>
      <c r="L1209" s="34">
        <v>0</v>
      </c>
    </row>
    <row r="1210" spans="1:12" x14ac:dyDescent="0.25">
      <c r="A1210" s="75" t="s">
        <v>3650</v>
      </c>
      <c r="B1210" s="26" t="s">
        <v>3651</v>
      </c>
      <c r="C1210" s="27" t="s">
        <v>3652</v>
      </c>
      <c r="D1210" s="28">
        <v>0</v>
      </c>
      <c r="E1210" s="29">
        <v>4.9270000000000001E-5</v>
      </c>
      <c r="F1210" s="30">
        <v>2.0315699999999999E-3</v>
      </c>
      <c r="G1210" s="31">
        <v>2.0910000000000001E-5</v>
      </c>
      <c r="H1210" s="31">
        <v>1.8165499999999999E-3</v>
      </c>
      <c r="I1210" s="32">
        <v>4.7360000000000001E-5</v>
      </c>
      <c r="J1210" s="33">
        <v>9.7945999999999992E-4</v>
      </c>
      <c r="K1210" s="33">
        <v>0</v>
      </c>
      <c r="L1210" s="34">
        <v>4.8256999999999998E-4</v>
      </c>
    </row>
    <row r="1211" spans="1:12" x14ac:dyDescent="0.25">
      <c r="A1211" s="75" t="s">
        <v>3653</v>
      </c>
      <c r="B1211" s="26" t="s">
        <v>3654</v>
      </c>
      <c r="C1211" s="27" t="s">
        <v>3655</v>
      </c>
      <c r="D1211" s="28">
        <v>0</v>
      </c>
      <c r="E1211" s="29">
        <v>4.9270000000000001E-5</v>
      </c>
      <c r="F1211" s="30">
        <v>2.0315699999999999E-3</v>
      </c>
      <c r="G1211" s="31">
        <v>2.0910000000000001E-5</v>
      </c>
      <c r="H1211" s="31">
        <v>0</v>
      </c>
      <c r="I1211" s="32">
        <v>4.7360000000000001E-5</v>
      </c>
      <c r="J1211" s="33">
        <v>9.7945999999999992E-4</v>
      </c>
      <c r="K1211" s="33">
        <v>0</v>
      </c>
      <c r="L1211" s="34">
        <v>4.8256999999999998E-4</v>
      </c>
    </row>
    <row r="1212" spans="1:12" x14ac:dyDescent="0.25">
      <c r="A1212" s="75" t="s">
        <v>3656</v>
      </c>
      <c r="B1212" s="26" t="s">
        <v>3657</v>
      </c>
      <c r="C1212" s="27" t="s">
        <v>3658</v>
      </c>
      <c r="D1212" s="28">
        <v>1.319857E-2</v>
      </c>
      <c r="E1212" s="29">
        <v>7.7498799999999998E-3</v>
      </c>
      <c r="F1212" s="30">
        <v>1.6839100000000001E-3</v>
      </c>
      <c r="G1212" s="31">
        <v>9.8026799999999994E-3</v>
      </c>
      <c r="H1212" s="31">
        <v>1.6170159999999999E-2</v>
      </c>
      <c r="I1212" s="32">
        <v>1.108347E-2</v>
      </c>
      <c r="J1212" s="33">
        <v>8.0106000000000003E-4</v>
      </c>
      <c r="K1212" s="33">
        <v>5.5970799999999999E-3</v>
      </c>
      <c r="L1212" s="34">
        <v>6.2901399999999996E-3</v>
      </c>
    </row>
    <row r="1213" spans="1:12" x14ac:dyDescent="0.25">
      <c r="A1213" s="75" t="s">
        <v>3659</v>
      </c>
      <c r="B1213" s="26" t="s">
        <v>3660</v>
      </c>
      <c r="C1213" s="27" t="s">
        <v>3661</v>
      </c>
      <c r="D1213" s="28">
        <v>4.8435300000000004E-3</v>
      </c>
      <c r="E1213" s="29">
        <v>3.9517199999999997E-3</v>
      </c>
      <c r="F1213" s="30">
        <v>5.9574099999999998E-3</v>
      </c>
      <c r="G1213" s="31">
        <v>8.2642199999999992E-3</v>
      </c>
      <c r="H1213" s="31">
        <v>1.2680810000000001E-2</v>
      </c>
      <c r="I1213" s="32">
        <v>9.3382799999999992E-3</v>
      </c>
      <c r="J1213" s="33">
        <v>7.3212499999999996E-3</v>
      </c>
      <c r="K1213" s="33">
        <v>3.7511200000000001E-3</v>
      </c>
      <c r="L1213" s="34">
        <v>2.5130999999999998E-4</v>
      </c>
    </row>
    <row r="1214" spans="1:12" x14ac:dyDescent="0.25">
      <c r="A1214" s="75" t="s">
        <v>3662</v>
      </c>
      <c r="B1214" s="26" t="s">
        <v>3663</v>
      </c>
      <c r="C1214" s="27" t="s">
        <v>3664</v>
      </c>
      <c r="D1214" s="28">
        <v>0</v>
      </c>
      <c r="E1214" s="29">
        <v>0</v>
      </c>
      <c r="F1214" s="30">
        <v>0</v>
      </c>
      <c r="G1214" s="31">
        <v>0</v>
      </c>
      <c r="H1214" s="31">
        <v>0</v>
      </c>
      <c r="I1214" s="32">
        <v>0</v>
      </c>
      <c r="J1214" s="33">
        <v>0</v>
      </c>
      <c r="K1214" s="33">
        <v>0</v>
      </c>
      <c r="L1214" s="34">
        <v>0</v>
      </c>
    </row>
    <row r="1215" spans="1:12" x14ac:dyDescent="0.25">
      <c r="A1215" s="75" t="s">
        <v>3665</v>
      </c>
      <c r="B1215" s="26" t="s">
        <v>3666</v>
      </c>
      <c r="C1215" s="27" t="s">
        <v>3667</v>
      </c>
      <c r="D1215" s="28">
        <v>0</v>
      </c>
      <c r="E1215" s="29">
        <v>0</v>
      </c>
      <c r="F1215" s="30">
        <v>0</v>
      </c>
      <c r="G1215" s="31">
        <v>7.2009999999999997E-5</v>
      </c>
      <c r="H1215" s="31">
        <v>0</v>
      </c>
      <c r="I1215" s="32">
        <v>7.1310000000000007E-5</v>
      </c>
      <c r="J1215" s="33">
        <v>0</v>
      </c>
      <c r="K1215" s="33">
        <v>0</v>
      </c>
      <c r="L1215" s="34">
        <v>0</v>
      </c>
    </row>
    <row r="1216" spans="1:12" x14ac:dyDescent="0.25">
      <c r="A1216" s="75" t="s">
        <v>3668</v>
      </c>
      <c r="B1216" s="26" t="s">
        <v>3669</v>
      </c>
      <c r="C1216" s="27" t="s">
        <v>3670</v>
      </c>
      <c r="D1216" s="28">
        <v>9.8688600000000001E-3</v>
      </c>
      <c r="E1216" s="29">
        <v>5.8780799999999999E-3</v>
      </c>
      <c r="F1216" s="30">
        <v>1.260184E-2</v>
      </c>
      <c r="G1216" s="31">
        <v>1.5115989999999999E-2</v>
      </c>
      <c r="H1216" s="31">
        <v>2.36122E-2</v>
      </c>
      <c r="I1216" s="32">
        <v>1.4153239999999999E-2</v>
      </c>
      <c r="J1216" s="33">
        <v>6.8818899999999999E-3</v>
      </c>
      <c r="K1216" s="33">
        <v>8.2424300000000002E-3</v>
      </c>
      <c r="L1216" s="34">
        <v>4.4559700000000001E-3</v>
      </c>
    </row>
    <row r="1217" spans="1:12" x14ac:dyDescent="0.25">
      <c r="A1217" s="75" t="s">
        <v>3671</v>
      </c>
      <c r="B1217" s="26" t="s">
        <v>3672</v>
      </c>
      <c r="C1217" s="27" t="s">
        <v>3673</v>
      </c>
      <c r="D1217" s="28">
        <v>0</v>
      </c>
      <c r="E1217" s="29">
        <v>0</v>
      </c>
      <c r="F1217" s="30">
        <v>0</v>
      </c>
      <c r="G1217" s="31">
        <v>0</v>
      </c>
      <c r="H1217" s="31">
        <v>0</v>
      </c>
      <c r="I1217" s="32">
        <v>0</v>
      </c>
      <c r="J1217" s="33">
        <v>0</v>
      </c>
      <c r="K1217" s="33">
        <v>0</v>
      </c>
      <c r="L1217" s="34">
        <v>0</v>
      </c>
    </row>
    <row r="1218" spans="1:12" x14ac:dyDescent="0.25">
      <c r="A1218" s="75" t="s">
        <v>3674</v>
      </c>
      <c r="B1218" s="26" t="s">
        <v>3675</v>
      </c>
      <c r="C1218" s="27" t="s">
        <v>3676</v>
      </c>
      <c r="D1218" s="28">
        <v>0</v>
      </c>
      <c r="E1218" s="29">
        <v>0</v>
      </c>
      <c r="F1218" s="30">
        <v>0</v>
      </c>
      <c r="G1218" s="31">
        <v>0</v>
      </c>
      <c r="H1218" s="31">
        <v>2.6977000000000001E-4</v>
      </c>
      <c r="I1218" s="32">
        <v>2.3604999999999999E-4</v>
      </c>
      <c r="J1218" s="33">
        <v>0</v>
      </c>
      <c r="K1218" s="33">
        <v>0</v>
      </c>
      <c r="L1218" s="34">
        <v>0</v>
      </c>
    </row>
    <row r="1219" spans="1:12" x14ac:dyDescent="0.25">
      <c r="A1219" s="75" t="s">
        <v>3677</v>
      </c>
      <c r="B1219" s="26" t="s">
        <v>3678</v>
      </c>
      <c r="C1219" s="27" t="s">
        <v>3679</v>
      </c>
      <c r="D1219" s="28">
        <v>0</v>
      </c>
      <c r="E1219" s="29">
        <v>0</v>
      </c>
      <c r="F1219" s="30">
        <v>0</v>
      </c>
      <c r="G1219" s="31">
        <v>8.1181999999999999E-4</v>
      </c>
      <c r="H1219" s="31">
        <v>1.013E-3</v>
      </c>
      <c r="I1219" s="32">
        <v>1.83727E-3</v>
      </c>
      <c r="J1219" s="33">
        <v>0</v>
      </c>
      <c r="K1219" s="33">
        <v>0</v>
      </c>
      <c r="L1219" s="34">
        <v>0</v>
      </c>
    </row>
    <row r="1220" spans="1:12" x14ac:dyDescent="0.25">
      <c r="A1220" s="75" t="s">
        <v>3680</v>
      </c>
      <c r="B1220" s="26" t="s">
        <v>3681</v>
      </c>
      <c r="C1220" s="27" t="s">
        <v>3682</v>
      </c>
      <c r="D1220" s="28">
        <v>0</v>
      </c>
      <c r="E1220" s="29">
        <v>0</v>
      </c>
      <c r="F1220" s="30">
        <v>0</v>
      </c>
      <c r="G1220" s="31">
        <v>0</v>
      </c>
      <c r="H1220" s="31">
        <v>0</v>
      </c>
      <c r="I1220" s="32">
        <v>0</v>
      </c>
      <c r="J1220" s="33">
        <v>0</v>
      </c>
      <c r="K1220" s="33">
        <v>0</v>
      </c>
      <c r="L1220" s="34">
        <v>0</v>
      </c>
    </row>
    <row r="1221" spans="1:12" x14ac:dyDescent="0.25">
      <c r="A1221" s="75" t="s">
        <v>3683</v>
      </c>
      <c r="B1221" s="26" t="s">
        <v>3684</v>
      </c>
      <c r="C1221" s="27" t="s">
        <v>3685</v>
      </c>
      <c r="D1221" s="28">
        <v>5.3869399999999998E-3</v>
      </c>
      <c r="E1221" s="29">
        <v>2.94188E-3</v>
      </c>
      <c r="F1221" s="30">
        <v>3.49015E-3</v>
      </c>
      <c r="G1221" s="31">
        <v>1.9074000000000001E-4</v>
      </c>
      <c r="H1221" s="31">
        <v>2.4387699999999998E-3</v>
      </c>
      <c r="I1221" s="32">
        <v>1.4169600000000001E-3</v>
      </c>
      <c r="J1221" s="33">
        <v>3.3089000000000003E-4</v>
      </c>
      <c r="K1221" s="33">
        <v>3.22244E-3</v>
      </c>
      <c r="L1221" s="34">
        <v>0</v>
      </c>
    </row>
    <row r="1222" spans="1:12" x14ac:dyDescent="0.25">
      <c r="A1222" s="75" t="s">
        <v>3686</v>
      </c>
      <c r="B1222" s="26" t="s">
        <v>3687</v>
      </c>
      <c r="C1222" s="27" t="s">
        <v>3688</v>
      </c>
      <c r="D1222" s="28">
        <v>2.4646999999999999E-4</v>
      </c>
      <c r="E1222" s="29">
        <v>2.2098899999999999E-3</v>
      </c>
      <c r="F1222" s="30">
        <v>1.6118700000000001E-3</v>
      </c>
      <c r="G1222" s="31">
        <v>2.6461700000000002E-3</v>
      </c>
      <c r="H1222" s="31">
        <v>5.1755600000000001E-3</v>
      </c>
      <c r="I1222" s="32">
        <v>5.1898400000000003E-3</v>
      </c>
      <c r="J1222" s="33">
        <v>1.3464799999999999E-3</v>
      </c>
      <c r="K1222" s="33">
        <v>1.4785E-3</v>
      </c>
      <c r="L1222" s="34">
        <v>0</v>
      </c>
    </row>
    <row r="1223" spans="1:12" x14ac:dyDescent="0.25">
      <c r="A1223" s="75" t="s">
        <v>3689</v>
      </c>
      <c r="B1223" s="26" t="s">
        <v>3690</v>
      </c>
      <c r="C1223" s="27" t="s">
        <v>3691</v>
      </c>
      <c r="D1223" s="28">
        <v>0</v>
      </c>
      <c r="E1223" s="29">
        <v>0</v>
      </c>
      <c r="F1223" s="30">
        <v>0</v>
      </c>
      <c r="G1223" s="31">
        <v>0</v>
      </c>
      <c r="H1223" s="31">
        <v>0</v>
      </c>
      <c r="I1223" s="32">
        <v>0</v>
      </c>
      <c r="J1223" s="33">
        <v>0</v>
      </c>
      <c r="K1223" s="33">
        <v>0</v>
      </c>
      <c r="L1223" s="34">
        <v>0</v>
      </c>
    </row>
    <row r="1224" spans="1:12" x14ac:dyDescent="0.25">
      <c r="A1224" s="75" t="s">
        <v>3692</v>
      </c>
      <c r="B1224" s="26" t="s">
        <v>3693</v>
      </c>
      <c r="C1224" s="27" t="s">
        <v>3694</v>
      </c>
      <c r="D1224" s="28">
        <v>0</v>
      </c>
      <c r="E1224" s="29">
        <v>3.9418E-4</v>
      </c>
      <c r="F1224" s="30">
        <v>0</v>
      </c>
      <c r="G1224" s="31">
        <v>1.2547E-4</v>
      </c>
      <c r="H1224" s="31">
        <v>1.9358E-4</v>
      </c>
      <c r="I1224" s="32">
        <v>4.7356999999999998E-4</v>
      </c>
      <c r="J1224" s="33">
        <v>0</v>
      </c>
      <c r="K1224" s="33">
        <v>0</v>
      </c>
      <c r="L1224" s="34">
        <v>0</v>
      </c>
    </row>
    <row r="1225" spans="1:12" x14ac:dyDescent="0.25">
      <c r="A1225" s="75" t="s">
        <v>3695</v>
      </c>
      <c r="B1225" s="26" t="s">
        <v>3696</v>
      </c>
      <c r="C1225" s="27" t="s">
        <v>3697</v>
      </c>
      <c r="D1225" s="28">
        <v>1.9664399999999999E-3</v>
      </c>
      <c r="E1225" s="29">
        <v>1.9535799999999999E-3</v>
      </c>
      <c r="F1225" s="30">
        <v>2.1376300000000002E-3</v>
      </c>
      <c r="G1225" s="31">
        <v>1.2436299999999999E-3</v>
      </c>
      <c r="H1225" s="31">
        <v>7.2915000000000002E-4</v>
      </c>
      <c r="I1225" s="32">
        <v>1.6898799999999999E-3</v>
      </c>
      <c r="J1225" s="33">
        <v>1.94169E-3</v>
      </c>
      <c r="K1225" s="33">
        <v>1.71623E-3</v>
      </c>
      <c r="L1225" s="34">
        <v>1.43498E-3</v>
      </c>
    </row>
    <row r="1226" spans="1:12" x14ac:dyDescent="0.25">
      <c r="A1226" s="75" t="s">
        <v>3698</v>
      </c>
      <c r="B1226" s="26" t="s">
        <v>3699</v>
      </c>
      <c r="C1226" s="27" t="s">
        <v>3700</v>
      </c>
      <c r="D1226" s="28">
        <v>0</v>
      </c>
      <c r="E1226" s="29">
        <v>1.2735000000000001E-4</v>
      </c>
      <c r="F1226" s="30">
        <v>0</v>
      </c>
      <c r="G1226" s="31">
        <v>0</v>
      </c>
      <c r="H1226" s="31">
        <v>0</v>
      </c>
      <c r="I1226" s="32">
        <v>0</v>
      </c>
      <c r="J1226" s="33">
        <v>0</v>
      </c>
      <c r="K1226" s="33">
        <v>0</v>
      </c>
      <c r="L1226" s="34">
        <v>0</v>
      </c>
    </row>
    <row r="1227" spans="1:12" x14ac:dyDescent="0.25">
      <c r="A1227" s="75" t="s">
        <v>3701</v>
      </c>
      <c r="B1227" s="26" t="s">
        <v>3702</v>
      </c>
      <c r="C1227" s="27" t="s">
        <v>3703</v>
      </c>
      <c r="D1227" s="28">
        <v>4.192452E-2</v>
      </c>
      <c r="E1227" s="29">
        <v>1.8200899999999999E-2</v>
      </c>
      <c r="F1227" s="30">
        <v>5.9202949999999997E-2</v>
      </c>
      <c r="G1227" s="31">
        <v>3.0538000000000002E-3</v>
      </c>
      <c r="H1227" s="31">
        <v>1.1640800000000001E-3</v>
      </c>
      <c r="I1227" s="32">
        <v>1.8307E-3</v>
      </c>
      <c r="J1227" s="33">
        <v>2.9696499999999999E-3</v>
      </c>
      <c r="K1227" s="33">
        <v>9.9160000000000003E-4</v>
      </c>
      <c r="L1227" s="34">
        <v>2.0727499999999999E-3</v>
      </c>
    </row>
    <row r="1228" spans="1:12" x14ac:dyDescent="0.25">
      <c r="A1228" s="75" t="s">
        <v>3704</v>
      </c>
      <c r="B1228" s="26" t="s">
        <v>3705</v>
      </c>
      <c r="C1228" s="27" t="s">
        <v>3706</v>
      </c>
      <c r="D1228" s="28">
        <v>0</v>
      </c>
      <c r="E1228" s="29">
        <v>0</v>
      </c>
      <c r="F1228" s="30">
        <v>2.6103999999999998E-4</v>
      </c>
      <c r="G1228" s="31">
        <v>0</v>
      </c>
      <c r="H1228" s="31">
        <v>1.0779E-4</v>
      </c>
      <c r="I1228" s="32">
        <v>1.9776E-4</v>
      </c>
      <c r="J1228" s="33">
        <v>0</v>
      </c>
      <c r="K1228" s="33">
        <v>0</v>
      </c>
      <c r="L1228" s="34">
        <v>0</v>
      </c>
    </row>
    <row r="1229" spans="1:12" x14ac:dyDescent="0.25">
      <c r="A1229" s="75" t="s">
        <v>3707</v>
      </c>
      <c r="B1229" s="26" t="s">
        <v>3708</v>
      </c>
      <c r="C1229" s="27" t="s">
        <v>3709</v>
      </c>
      <c r="D1229" s="28">
        <v>0</v>
      </c>
      <c r="E1229" s="29">
        <v>0</v>
      </c>
      <c r="F1229" s="30">
        <v>0</v>
      </c>
      <c r="G1229" s="31">
        <v>8.3460000000000004E-5</v>
      </c>
      <c r="H1229" s="31">
        <v>0</v>
      </c>
      <c r="I1229" s="32">
        <v>9.4510000000000001E-5</v>
      </c>
      <c r="J1229" s="33">
        <v>0</v>
      </c>
      <c r="K1229" s="33">
        <v>0</v>
      </c>
      <c r="L1229" s="34">
        <v>0</v>
      </c>
    </row>
    <row r="1230" spans="1:12" x14ac:dyDescent="0.25">
      <c r="A1230" s="75" t="s">
        <v>3710</v>
      </c>
      <c r="B1230" s="26" t="s">
        <v>3711</v>
      </c>
      <c r="C1230" s="27" t="s">
        <v>3712</v>
      </c>
      <c r="D1230" s="28">
        <v>2.7573000000000002E-4</v>
      </c>
      <c r="E1230" s="29">
        <v>7.5328999999999999E-4</v>
      </c>
      <c r="F1230" s="30">
        <v>1.0425300000000001E-3</v>
      </c>
      <c r="G1230" s="31">
        <v>0</v>
      </c>
      <c r="H1230" s="31">
        <v>0</v>
      </c>
      <c r="I1230" s="32">
        <v>0</v>
      </c>
      <c r="J1230" s="33">
        <v>0</v>
      </c>
      <c r="K1230" s="33">
        <v>0</v>
      </c>
      <c r="L1230" s="34">
        <v>0</v>
      </c>
    </row>
    <row r="1231" spans="1:12" x14ac:dyDescent="0.25">
      <c r="A1231" s="75" t="s">
        <v>3713</v>
      </c>
      <c r="B1231" s="26" t="s">
        <v>3714</v>
      </c>
      <c r="C1231" s="27" t="s">
        <v>3715</v>
      </c>
      <c r="D1231" s="28">
        <v>0</v>
      </c>
      <c r="E1231" s="29">
        <v>0</v>
      </c>
      <c r="F1231" s="30">
        <v>1.7956999999999999E-4</v>
      </c>
      <c r="G1231" s="31">
        <v>0</v>
      </c>
      <c r="H1231" s="31">
        <v>0</v>
      </c>
      <c r="I1231" s="32">
        <v>0</v>
      </c>
      <c r="J1231" s="33">
        <v>1.32405E-3</v>
      </c>
      <c r="K1231" s="33">
        <v>1.1053E-4</v>
      </c>
      <c r="L1231" s="34">
        <v>0</v>
      </c>
    </row>
    <row r="1232" spans="1:12" x14ac:dyDescent="0.25">
      <c r="A1232" s="75" t="s">
        <v>3716</v>
      </c>
      <c r="B1232" s="26" t="s">
        <v>3717</v>
      </c>
      <c r="C1232" s="27" t="s">
        <v>3718</v>
      </c>
      <c r="D1232" s="28">
        <v>0</v>
      </c>
      <c r="E1232" s="29">
        <v>0</v>
      </c>
      <c r="F1232" s="30">
        <v>1.9947000000000001E-4</v>
      </c>
      <c r="G1232" s="31">
        <v>0</v>
      </c>
      <c r="H1232" s="31">
        <v>0</v>
      </c>
      <c r="I1232" s="32">
        <v>0</v>
      </c>
      <c r="J1232" s="33">
        <v>0</v>
      </c>
      <c r="K1232" s="33">
        <v>0</v>
      </c>
      <c r="L1232" s="34">
        <v>0</v>
      </c>
    </row>
    <row r="1233" spans="1:12" x14ac:dyDescent="0.25">
      <c r="A1233" s="75" t="s">
        <v>3719</v>
      </c>
      <c r="B1233" s="26" t="s">
        <v>3720</v>
      </c>
      <c r="C1233" s="27" t="s">
        <v>3721</v>
      </c>
      <c r="D1233" s="28">
        <v>4.8693E-4</v>
      </c>
      <c r="E1233" s="29">
        <v>3.0234000000000001E-4</v>
      </c>
      <c r="F1233" s="30">
        <v>0</v>
      </c>
      <c r="G1233" s="31">
        <v>0</v>
      </c>
      <c r="H1233" s="31">
        <v>0</v>
      </c>
      <c r="I1233" s="32">
        <v>0</v>
      </c>
      <c r="J1233" s="33">
        <v>0</v>
      </c>
      <c r="K1233" s="33">
        <v>0</v>
      </c>
      <c r="L1233" s="34">
        <v>0</v>
      </c>
    </row>
    <row r="1234" spans="1:12" x14ac:dyDescent="0.25">
      <c r="A1234" s="75" t="s">
        <v>3722</v>
      </c>
      <c r="B1234" s="26" t="s">
        <v>3723</v>
      </c>
      <c r="C1234" s="27" t="s">
        <v>3724</v>
      </c>
      <c r="D1234" s="28">
        <v>0</v>
      </c>
      <c r="E1234" s="29">
        <v>0</v>
      </c>
      <c r="F1234" s="30">
        <v>0</v>
      </c>
      <c r="G1234" s="31">
        <v>1.7419999999999999E-5</v>
      </c>
      <c r="H1234" s="31">
        <v>0</v>
      </c>
      <c r="I1234" s="32">
        <v>1.1833E-4</v>
      </c>
      <c r="J1234" s="33">
        <v>0</v>
      </c>
      <c r="K1234" s="33">
        <v>0</v>
      </c>
      <c r="L1234" s="34">
        <v>0</v>
      </c>
    </row>
    <row r="1235" spans="1:12" x14ac:dyDescent="0.25">
      <c r="A1235" s="75" t="s">
        <v>3725</v>
      </c>
      <c r="B1235" s="26" t="s">
        <v>3726</v>
      </c>
      <c r="C1235" s="27" t="s">
        <v>3727</v>
      </c>
      <c r="D1235" s="28">
        <v>0</v>
      </c>
      <c r="E1235" s="29">
        <v>0</v>
      </c>
      <c r="F1235" s="30">
        <v>0</v>
      </c>
      <c r="G1235" s="31">
        <v>4.0450000000000001E-5</v>
      </c>
      <c r="H1235" s="31">
        <v>4.9920000000000003E-5</v>
      </c>
      <c r="I1235" s="32">
        <v>1.6029999999999999E-4</v>
      </c>
      <c r="J1235" s="33">
        <v>0</v>
      </c>
      <c r="K1235" s="33">
        <v>0</v>
      </c>
      <c r="L1235" s="34">
        <v>0</v>
      </c>
    </row>
    <row r="1236" spans="1:12" x14ac:dyDescent="0.25">
      <c r="A1236" s="75" t="s">
        <v>3728</v>
      </c>
      <c r="B1236" s="26" t="s">
        <v>3729</v>
      </c>
      <c r="C1236" s="27" t="s">
        <v>3730</v>
      </c>
      <c r="D1236" s="28">
        <v>2.41E-4</v>
      </c>
      <c r="E1236" s="29">
        <v>7.4821999999999996E-4</v>
      </c>
      <c r="F1236" s="30">
        <v>5.6952999999999995E-4</v>
      </c>
      <c r="G1236" s="31">
        <v>0</v>
      </c>
      <c r="H1236" s="31">
        <v>5.8789999999999998E-5</v>
      </c>
      <c r="I1236" s="32">
        <v>7.1909999999999994E-5</v>
      </c>
      <c r="J1236" s="33">
        <v>0</v>
      </c>
      <c r="K1236" s="33">
        <v>0</v>
      </c>
      <c r="L1236" s="34">
        <v>0</v>
      </c>
    </row>
    <row r="1237" spans="1:12" x14ac:dyDescent="0.25">
      <c r="A1237" s="75" t="s">
        <v>3731</v>
      </c>
      <c r="B1237" s="26" t="s">
        <v>3732</v>
      </c>
      <c r="C1237" s="27" t="s">
        <v>3733</v>
      </c>
      <c r="D1237" s="28">
        <v>0</v>
      </c>
      <c r="E1237" s="29">
        <v>0</v>
      </c>
      <c r="F1237" s="30">
        <v>1.6202E-4</v>
      </c>
      <c r="G1237" s="31">
        <v>0</v>
      </c>
      <c r="H1237" s="31">
        <v>6.69E-5</v>
      </c>
      <c r="I1237" s="32">
        <v>2.455E-4</v>
      </c>
      <c r="J1237" s="33">
        <v>0</v>
      </c>
      <c r="K1237" s="33">
        <v>0</v>
      </c>
      <c r="L1237" s="34">
        <v>0</v>
      </c>
    </row>
    <row r="1238" spans="1:12" x14ac:dyDescent="0.25">
      <c r="A1238" s="75" t="s">
        <v>3734</v>
      </c>
      <c r="B1238" s="26" t="s">
        <v>3735</v>
      </c>
      <c r="C1238" s="27" t="s">
        <v>3736</v>
      </c>
      <c r="D1238" s="28">
        <v>0</v>
      </c>
      <c r="E1238" s="29">
        <v>0</v>
      </c>
      <c r="F1238" s="30">
        <v>0</v>
      </c>
      <c r="G1238" s="31">
        <v>0</v>
      </c>
      <c r="H1238" s="31">
        <v>4.0890000000000003E-5</v>
      </c>
      <c r="I1238" s="32">
        <v>1.0004E-4</v>
      </c>
      <c r="J1238" s="33">
        <v>0</v>
      </c>
      <c r="K1238" s="33">
        <v>0</v>
      </c>
      <c r="L1238" s="34">
        <v>0</v>
      </c>
    </row>
    <row r="1239" spans="1:12" x14ac:dyDescent="0.25">
      <c r="A1239" s="75" t="s">
        <v>3737</v>
      </c>
      <c r="B1239" s="26" t="s">
        <v>3738</v>
      </c>
      <c r="C1239" s="27" t="s">
        <v>3739</v>
      </c>
      <c r="D1239" s="28">
        <v>0</v>
      </c>
      <c r="E1239" s="29">
        <v>0</v>
      </c>
      <c r="F1239" s="30">
        <v>0</v>
      </c>
      <c r="G1239" s="31">
        <v>1.6710000000000001E-5</v>
      </c>
      <c r="H1239" s="31">
        <v>0</v>
      </c>
      <c r="I1239" s="32">
        <v>1.8919999999999998E-5</v>
      </c>
      <c r="J1239" s="33">
        <v>0</v>
      </c>
      <c r="K1239" s="33">
        <v>0</v>
      </c>
      <c r="L1239" s="34">
        <v>0</v>
      </c>
    </row>
    <row r="1240" spans="1:12" x14ac:dyDescent="0.25">
      <c r="A1240" s="75" t="s">
        <v>3740</v>
      </c>
      <c r="B1240" s="26" t="s">
        <v>3741</v>
      </c>
      <c r="C1240" s="27" t="s">
        <v>3742</v>
      </c>
      <c r="D1240" s="28">
        <v>0</v>
      </c>
      <c r="E1240" s="29">
        <v>9.8109999999999994E-5</v>
      </c>
      <c r="F1240" s="30">
        <v>0</v>
      </c>
      <c r="G1240" s="31">
        <v>2.0819E-4</v>
      </c>
      <c r="H1240" s="31">
        <v>1.5417999999999999E-4</v>
      </c>
      <c r="I1240" s="32">
        <v>3.3003999999999998E-4</v>
      </c>
      <c r="J1240" s="33">
        <v>0</v>
      </c>
      <c r="K1240" s="33">
        <v>0</v>
      </c>
      <c r="L1240" s="34">
        <v>0</v>
      </c>
    </row>
    <row r="1241" spans="1:12" x14ac:dyDescent="0.25">
      <c r="A1241" s="75" t="s">
        <v>3743</v>
      </c>
      <c r="B1241" s="26" t="s">
        <v>3744</v>
      </c>
      <c r="C1241" s="27" t="s">
        <v>3745</v>
      </c>
      <c r="D1241" s="28">
        <v>0</v>
      </c>
      <c r="E1241" s="29">
        <v>0</v>
      </c>
      <c r="F1241" s="30">
        <v>9.9500999999999995E-4</v>
      </c>
      <c r="G1241" s="31">
        <v>0</v>
      </c>
      <c r="H1241" s="31">
        <v>0</v>
      </c>
      <c r="I1241" s="32">
        <v>0</v>
      </c>
      <c r="J1241" s="33">
        <v>0</v>
      </c>
      <c r="K1241" s="33">
        <v>0</v>
      </c>
      <c r="L1241" s="34">
        <v>0</v>
      </c>
    </row>
    <row r="1242" spans="1:12" x14ac:dyDescent="0.25">
      <c r="A1242" s="75" t="s">
        <v>3746</v>
      </c>
      <c r="B1242" s="26" t="s">
        <v>3747</v>
      </c>
      <c r="C1242" s="27" t="s">
        <v>3748</v>
      </c>
      <c r="D1242" s="28">
        <v>0</v>
      </c>
      <c r="E1242" s="29">
        <v>1.036E-4</v>
      </c>
      <c r="F1242" s="30">
        <v>1.4786000000000001E-4</v>
      </c>
      <c r="G1242" s="31">
        <v>0</v>
      </c>
      <c r="H1242" s="31">
        <v>0</v>
      </c>
      <c r="I1242" s="32">
        <v>0</v>
      </c>
      <c r="J1242" s="33">
        <v>0</v>
      </c>
      <c r="K1242" s="33">
        <v>0</v>
      </c>
      <c r="L1242" s="34">
        <v>0</v>
      </c>
    </row>
    <row r="1243" spans="1:12" x14ac:dyDescent="0.25">
      <c r="A1243" s="75" t="s">
        <v>3749</v>
      </c>
      <c r="B1243" s="26" t="s">
        <v>3750</v>
      </c>
      <c r="C1243" s="27" t="s">
        <v>3751</v>
      </c>
      <c r="D1243" s="28">
        <v>3.5679999999999997E-5</v>
      </c>
      <c r="E1243" s="29">
        <v>1.3292999999999999E-4</v>
      </c>
      <c r="F1243" s="30">
        <v>0</v>
      </c>
      <c r="G1243" s="31">
        <v>3.7610000000000001E-5</v>
      </c>
      <c r="H1243" s="31">
        <v>1.7410000000000001E-5</v>
      </c>
      <c r="I1243" s="32">
        <v>8.5179999999999994E-5</v>
      </c>
      <c r="J1243" s="33">
        <v>8.2901000000000003E-4</v>
      </c>
      <c r="K1243" s="33">
        <v>2.0761E-4</v>
      </c>
      <c r="L1243" s="34">
        <v>1.0849E-4</v>
      </c>
    </row>
    <row r="1244" spans="1:12" x14ac:dyDescent="0.25">
      <c r="A1244" s="75" t="s">
        <v>3752</v>
      </c>
      <c r="B1244" s="26" t="s">
        <v>3753</v>
      </c>
      <c r="C1244" s="27" t="s">
        <v>3754</v>
      </c>
      <c r="D1244" s="28">
        <v>2.4346E-4</v>
      </c>
      <c r="E1244" s="29">
        <v>1.5117E-4</v>
      </c>
      <c r="F1244" s="30">
        <v>1.4384000000000001E-4</v>
      </c>
      <c r="G1244" s="31">
        <v>0</v>
      </c>
      <c r="H1244" s="31">
        <v>0</v>
      </c>
      <c r="I1244" s="32">
        <v>0</v>
      </c>
      <c r="J1244" s="33">
        <v>0</v>
      </c>
      <c r="K1244" s="33">
        <v>0</v>
      </c>
      <c r="L1244" s="34">
        <v>0</v>
      </c>
    </row>
    <row r="1245" spans="1:12" x14ac:dyDescent="0.25">
      <c r="A1245" s="75" t="s">
        <v>3755</v>
      </c>
      <c r="B1245" s="26" t="s">
        <v>3756</v>
      </c>
      <c r="C1245" s="27" t="s">
        <v>3757</v>
      </c>
      <c r="D1245" s="28">
        <v>2.8309999999999998E-5</v>
      </c>
      <c r="E1245" s="29">
        <v>0</v>
      </c>
      <c r="F1245" s="30">
        <v>3.3460000000000002E-5</v>
      </c>
      <c r="G1245" s="31">
        <v>0</v>
      </c>
      <c r="H1245" s="31">
        <v>0</v>
      </c>
      <c r="I1245" s="32">
        <v>0</v>
      </c>
      <c r="J1245" s="33">
        <v>4.1109999999999998E-5</v>
      </c>
      <c r="K1245" s="33">
        <v>4.1189999999999997E-5</v>
      </c>
      <c r="L1245" s="34">
        <v>0</v>
      </c>
    </row>
    <row r="1246" spans="1:12" x14ac:dyDescent="0.25">
      <c r="A1246" s="75" t="s">
        <v>3758</v>
      </c>
      <c r="B1246" s="26" t="s">
        <v>3759</v>
      </c>
      <c r="C1246" s="27" t="s">
        <v>3760</v>
      </c>
      <c r="D1246" s="28">
        <v>0</v>
      </c>
      <c r="E1246" s="29">
        <v>0</v>
      </c>
      <c r="F1246" s="30">
        <v>1.1128000000000001E-4</v>
      </c>
      <c r="G1246" s="31">
        <v>0</v>
      </c>
      <c r="H1246" s="31">
        <v>0</v>
      </c>
      <c r="I1246" s="32">
        <v>0</v>
      </c>
      <c r="J1246" s="33">
        <v>0</v>
      </c>
      <c r="K1246" s="33">
        <v>0</v>
      </c>
      <c r="L1246" s="34">
        <v>0</v>
      </c>
    </row>
    <row r="1247" spans="1:12" x14ac:dyDescent="0.25">
      <c r="A1247" s="75" t="s">
        <v>57</v>
      </c>
      <c r="B1247" s="26" t="s">
        <v>58</v>
      </c>
      <c r="C1247" s="27" t="s">
        <v>59</v>
      </c>
      <c r="D1247" s="28">
        <v>0</v>
      </c>
      <c r="E1247" s="29">
        <v>3.8149000000000001E-4</v>
      </c>
      <c r="F1247" s="30">
        <v>1.27045E-3</v>
      </c>
      <c r="G1247" s="31">
        <v>1.052369E-2</v>
      </c>
      <c r="H1247" s="31">
        <v>5.2458699999999997E-3</v>
      </c>
      <c r="I1247" s="32">
        <v>6.2332799999999999E-3</v>
      </c>
      <c r="J1247" s="33">
        <v>2.4534700000000001E-3</v>
      </c>
      <c r="K1247" s="33">
        <v>4.4685999999999999E-4</v>
      </c>
      <c r="L1247" s="34">
        <v>0</v>
      </c>
    </row>
    <row r="1248" spans="1:12" x14ac:dyDescent="0.25">
      <c r="A1248" s="75" t="s">
        <v>3761</v>
      </c>
      <c r="B1248" s="26" t="s">
        <v>3762</v>
      </c>
      <c r="C1248" s="27" t="s">
        <v>3763</v>
      </c>
      <c r="D1248" s="28">
        <v>0</v>
      </c>
      <c r="E1248" s="29">
        <v>4.1690000000000002E-5</v>
      </c>
      <c r="F1248" s="30">
        <v>1.1901E-4</v>
      </c>
      <c r="G1248" s="31">
        <v>0</v>
      </c>
      <c r="H1248" s="31">
        <v>0</v>
      </c>
      <c r="I1248" s="32">
        <v>0</v>
      </c>
      <c r="J1248" s="33">
        <v>0</v>
      </c>
      <c r="K1248" s="33">
        <v>0</v>
      </c>
      <c r="L1248" s="34">
        <v>0</v>
      </c>
    </row>
    <row r="1249" spans="1:12" x14ac:dyDescent="0.25">
      <c r="A1249" s="75" t="s">
        <v>3764</v>
      </c>
      <c r="B1249" s="26" t="s">
        <v>3765</v>
      </c>
      <c r="C1249" s="27" t="s">
        <v>3766</v>
      </c>
      <c r="D1249" s="28">
        <v>7.9925999999999999E-4</v>
      </c>
      <c r="E1249" s="29">
        <v>1.1579699999999999E-3</v>
      </c>
      <c r="F1249" s="30">
        <v>1.1542600000000001E-3</v>
      </c>
      <c r="G1249" s="31">
        <v>4.6802999999999998E-4</v>
      </c>
      <c r="H1249" s="31">
        <v>3.8995000000000002E-4</v>
      </c>
      <c r="I1249" s="32">
        <v>9.8046000000000006E-4</v>
      </c>
      <c r="J1249" s="33">
        <v>4.5134E-4</v>
      </c>
      <c r="K1249" s="33">
        <v>5.1670999999999998E-4</v>
      </c>
      <c r="L1249" s="34">
        <v>1.3501E-4</v>
      </c>
    </row>
    <row r="1250" spans="1:12" x14ac:dyDescent="0.25">
      <c r="A1250" s="75" t="s">
        <v>3767</v>
      </c>
      <c r="B1250" s="26" t="s">
        <v>3768</v>
      </c>
      <c r="C1250" s="27" t="s">
        <v>3769</v>
      </c>
      <c r="D1250" s="28">
        <v>0</v>
      </c>
      <c r="E1250" s="29">
        <v>0</v>
      </c>
      <c r="F1250" s="30">
        <v>1.0264000000000001E-4</v>
      </c>
      <c r="G1250" s="31">
        <v>0</v>
      </c>
      <c r="H1250" s="31">
        <v>0</v>
      </c>
      <c r="I1250" s="32">
        <v>0</v>
      </c>
      <c r="J1250" s="33">
        <v>0</v>
      </c>
      <c r="K1250" s="33">
        <v>0</v>
      </c>
      <c r="L1250" s="34">
        <v>0</v>
      </c>
    </row>
    <row r="1251" spans="1:12" x14ac:dyDescent="0.25">
      <c r="A1251" s="75" t="s">
        <v>3770</v>
      </c>
      <c r="B1251" s="26" t="s">
        <v>3771</v>
      </c>
      <c r="C1251" s="27" t="s">
        <v>3772</v>
      </c>
      <c r="D1251" s="28">
        <v>2.3039999999999999E-4</v>
      </c>
      <c r="E1251" s="29">
        <v>1.9075E-4</v>
      </c>
      <c r="F1251" s="30">
        <v>7.2597000000000004E-4</v>
      </c>
      <c r="G1251" s="31">
        <v>0</v>
      </c>
      <c r="H1251" s="31">
        <v>3.3723E-4</v>
      </c>
      <c r="I1251" s="32">
        <v>5.0416000000000002E-4</v>
      </c>
      <c r="J1251" s="33">
        <v>3.3456000000000002E-4</v>
      </c>
      <c r="K1251" s="33">
        <v>2.2342999999999999E-4</v>
      </c>
      <c r="L1251" s="34">
        <v>0</v>
      </c>
    </row>
    <row r="1252" spans="1:12" x14ac:dyDescent="0.25">
      <c r="A1252" s="75" t="s">
        <v>3773</v>
      </c>
      <c r="B1252" s="26" t="s">
        <v>3774</v>
      </c>
      <c r="C1252" s="27" t="s">
        <v>3775</v>
      </c>
      <c r="D1252" s="28">
        <v>0</v>
      </c>
      <c r="E1252" s="29">
        <v>0</v>
      </c>
      <c r="F1252" s="30">
        <v>0</v>
      </c>
      <c r="G1252" s="31">
        <v>0</v>
      </c>
      <c r="H1252" s="31">
        <v>1.681E-5</v>
      </c>
      <c r="I1252" s="32">
        <v>4.1109999999999998E-5</v>
      </c>
      <c r="J1252" s="33">
        <v>0</v>
      </c>
      <c r="K1252" s="33">
        <v>0</v>
      </c>
      <c r="L1252" s="34">
        <v>0</v>
      </c>
    </row>
    <row r="1253" spans="1:12" x14ac:dyDescent="0.25">
      <c r="A1253" s="75" t="s">
        <v>3776</v>
      </c>
      <c r="B1253" s="26" t="s">
        <v>3777</v>
      </c>
      <c r="C1253" s="27" t="s">
        <v>3778</v>
      </c>
      <c r="D1253" s="28">
        <v>0</v>
      </c>
      <c r="E1253" s="29">
        <v>0</v>
      </c>
      <c r="F1253" s="30">
        <v>0</v>
      </c>
      <c r="G1253" s="31">
        <v>0</v>
      </c>
      <c r="H1253" s="31">
        <v>3.7070000000000003E-5</v>
      </c>
      <c r="I1253" s="32">
        <v>4.5349999999999998E-5</v>
      </c>
      <c r="J1253" s="33">
        <v>0</v>
      </c>
      <c r="K1253" s="33">
        <v>0</v>
      </c>
      <c r="L1253" s="34">
        <v>0</v>
      </c>
    </row>
    <row r="1254" spans="1:12" x14ac:dyDescent="0.25">
      <c r="A1254" s="75" t="s">
        <v>3779</v>
      </c>
      <c r="B1254" s="26" t="s">
        <v>3780</v>
      </c>
      <c r="C1254" s="27" t="s">
        <v>3781</v>
      </c>
      <c r="D1254" s="28">
        <v>0</v>
      </c>
      <c r="E1254" s="29">
        <v>1.3867E-4</v>
      </c>
      <c r="F1254" s="30">
        <v>0</v>
      </c>
      <c r="G1254" s="31">
        <v>0</v>
      </c>
      <c r="H1254" s="31">
        <v>0</v>
      </c>
      <c r="I1254" s="32">
        <v>0</v>
      </c>
      <c r="J1254" s="33">
        <v>0</v>
      </c>
      <c r="K1254" s="33">
        <v>0</v>
      </c>
      <c r="L1254" s="34">
        <v>0</v>
      </c>
    </row>
    <row r="1255" spans="1:12" x14ac:dyDescent="0.25">
      <c r="A1255" s="75" t="s">
        <v>3782</v>
      </c>
      <c r="B1255" s="26" t="s">
        <v>3783</v>
      </c>
      <c r="C1255" s="27" t="s">
        <v>3784</v>
      </c>
      <c r="D1255" s="28">
        <v>0</v>
      </c>
      <c r="E1255" s="29">
        <v>1.7028E-4</v>
      </c>
      <c r="F1255" s="30">
        <v>0</v>
      </c>
      <c r="G1255" s="31">
        <v>0</v>
      </c>
      <c r="H1255" s="31">
        <v>0</v>
      </c>
      <c r="I1255" s="32">
        <v>0</v>
      </c>
      <c r="J1255" s="33">
        <v>0</v>
      </c>
      <c r="K1255" s="33">
        <v>0</v>
      </c>
      <c r="L1255" s="34">
        <v>0</v>
      </c>
    </row>
    <row r="1256" spans="1:12" x14ac:dyDescent="0.25">
      <c r="A1256" s="75" t="s">
        <v>3785</v>
      </c>
      <c r="B1256" s="26" t="s">
        <v>3786</v>
      </c>
      <c r="C1256" s="27" t="s">
        <v>3787</v>
      </c>
      <c r="D1256" s="28">
        <v>0</v>
      </c>
      <c r="E1256" s="29">
        <v>0</v>
      </c>
      <c r="F1256" s="30">
        <v>0</v>
      </c>
      <c r="G1256" s="31">
        <v>1.1294E-4</v>
      </c>
      <c r="H1256" s="31">
        <v>0</v>
      </c>
      <c r="I1256" s="32">
        <v>3.1973E-4</v>
      </c>
      <c r="J1256" s="33">
        <v>7.7797999999999995E-4</v>
      </c>
      <c r="K1256" s="33">
        <v>1.2469200000000001E-3</v>
      </c>
      <c r="L1256" s="34">
        <v>6.5160999999999995E-4</v>
      </c>
    </row>
    <row r="1257" spans="1:12" x14ac:dyDescent="0.25">
      <c r="A1257" s="75" t="s">
        <v>3788</v>
      </c>
      <c r="B1257" s="26" t="s">
        <v>3789</v>
      </c>
      <c r="C1257" s="27" t="s">
        <v>3790</v>
      </c>
      <c r="D1257" s="28">
        <v>0</v>
      </c>
      <c r="E1257" s="29">
        <v>1.1603999999999999E-4</v>
      </c>
      <c r="F1257" s="30">
        <v>0</v>
      </c>
      <c r="G1257" s="31">
        <v>0</v>
      </c>
      <c r="H1257" s="31">
        <v>0</v>
      </c>
      <c r="I1257" s="32">
        <v>0</v>
      </c>
      <c r="J1257" s="33">
        <v>0</v>
      </c>
      <c r="K1257" s="33">
        <v>0</v>
      </c>
      <c r="L1257" s="34">
        <v>0</v>
      </c>
    </row>
    <row r="1258" spans="1:12" x14ac:dyDescent="0.25">
      <c r="A1258" s="75" t="s">
        <v>3791</v>
      </c>
      <c r="B1258" s="26" t="s">
        <v>3792</v>
      </c>
      <c r="C1258" s="27" t="s">
        <v>3793</v>
      </c>
      <c r="D1258" s="28">
        <v>0</v>
      </c>
      <c r="E1258" s="29">
        <v>4.0590000000000003E-5</v>
      </c>
      <c r="F1258" s="30">
        <v>0</v>
      </c>
      <c r="G1258" s="31">
        <v>0</v>
      </c>
      <c r="H1258" s="31">
        <v>6.3789999999999997E-5</v>
      </c>
      <c r="I1258" s="32">
        <v>5.8520000000000002E-5</v>
      </c>
      <c r="J1258" s="33">
        <v>0</v>
      </c>
      <c r="K1258" s="33">
        <v>0</v>
      </c>
      <c r="L1258" s="34">
        <v>0</v>
      </c>
    </row>
    <row r="1259" spans="1:12" x14ac:dyDescent="0.25">
      <c r="A1259" s="75" t="s">
        <v>3794</v>
      </c>
      <c r="B1259" s="26" t="s">
        <v>3795</v>
      </c>
      <c r="C1259" s="27" t="s">
        <v>3796</v>
      </c>
      <c r="D1259" s="28">
        <v>0</v>
      </c>
      <c r="E1259" s="29">
        <v>1.4572000000000001E-4</v>
      </c>
      <c r="F1259" s="30">
        <v>0</v>
      </c>
      <c r="G1259" s="31">
        <v>2.4737000000000001E-4</v>
      </c>
      <c r="H1259" s="31">
        <v>1.7175E-4</v>
      </c>
      <c r="I1259" s="32">
        <v>4.2015999999999999E-4</v>
      </c>
      <c r="J1259" s="33">
        <v>1.7039E-4</v>
      </c>
      <c r="K1259" s="33">
        <v>0</v>
      </c>
      <c r="L1259" s="34">
        <v>3.5678000000000001E-4</v>
      </c>
    </row>
    <row r="1260" spans="1:12" x14ac:dyDescent="0.25">
      <c r="A1260" s="75" t="s">
        <v>3797</v>
      </c>
      <c r="B1260" s="26" t="s">
        <v>3798</v>
      </c>
      <c r="C1260" s="27" t="s">
        <v>3799</v>
      </c>
      <c r="D1260" s="28">
        <v>0</v>
      </c>
      <c r="E1260" s="29">
        <v>6.7960000000000007E-5</v>
      </c>
      <c r="F1260" s="30">
        <v>6.4659999999999994E-5</v>
      </c>
      <c r="G1260" s="31">
        <v>0</v>
      </c>
      <c r="H1260" s="31">
        <v>0</v>
      </c>
      <c r="I1260" s="32">
        <v>0</v>
      </c>
      <c r="J1260" s="33">
        <v>0</v>
      </c>
      <c r="K1260" s="33">
        <v>0</v>
      </c>
      <c r="L1260" s="34">
        <v>0</v>
      </c>
    </row>
    <row r="1261" spans="1:12" x14ac:dyDescent="0.25">
      <c r="A1261" s="75" t="s">
        <v>3800</v>
      </c>
      <c r="B1261" s="26" t="s">
        <v>3801</v>
      </c>
      <c r="C1261" s="27" t="s">
        <v>3802</v>
      </c>
      <c r="D1261" s="28">
        <v>1.011E-4</v>
      </c>
      <c r="E1261" s="29">
        <v>0</v>
      </c>
      <c r="F1261" s="30">
        <v>2.3891E-4</v>
      </c>
      <c r="G1261" s="31">
        <v>1.0656E-4</v>
      </c>
      <c r="H1261" s="31">
        <v>0</v>
      </c>
      <c r="I1261" s="32">
        <v>3.0166999999999998E-4</v>
      </c>
      <c r="J1261" s="33">
        <v>0</v>
      </c>
      <c r="K1261" s="33">
        <v>0</v>
      </c>
      <c r="L1261" s="34">
        <v>0</v>
      </c>
    </row>
    <row r="1262" spans="1:12" x14ac:dyDescent="0.25">
      <c r="A1262" s="75" t="s">
        <v>3803</v>
      </c>
      <c r="B1262" s="26" t="s">
        <v>3804</v>
      </c>
      <c r="C1262" s="27" t="s">
        <v>3805</v>
      </c>
      <c r="D1262" s="28">
        <v>0</v>
      </c>
      <c r="E1262" s="29">
        <v>0</v>
      </c>
      <c r="F1262" s="30">
        <v>1.351E-4</v>
      </c>
      <c r="G1262" s="31">
        <v>0</v>
      </c>
      <c r="H1262" s="31">
        <v>0</v>
      </c>
      <c r="I1262" s="32">
        <v>0</v>
      </c>
      <c r="J1262" s="33">
        <v>6.6414000000000002E-4</v>
      </c>
      <c r="K1262" s="33">
        <v>6.6529000000000002E-4</v>
      </c>
      <c r="L1262" s="34">
        <v>0</v>
      </c>
    </row>
    <row r="1263" spans="1:12" x14ac:dyDescent="0.25">
      <c r="A1263" s="75" t="s">
        <v>3806</v>
      </c>
      <c r="B1263" s="26" t="s">
        <v>3807</v>
      </c>
      <c r="C1263" s="27" t="s">
        <v>3808</v>
      </c>
      <c r="D1263" s="28">
        <v>0</v>
      </c>
      <c r="E1263" s="29">
        <v>0</v>
      </c>
      <c r="F1263" s="30">
        <v>0</v>
      </c>
      <c r="G1263" s="31">
        <v>0</v>
      </c>
      <c r="H1263" s="31">
        <v>0</v>
      </c>
      <c r="I1263" s="32">
        <v>0</v>
      </c>
      <c r="J1263" s="33">
        <v>3.9271E-4</v>
      </c>
      <c r="K1263" s="33">
        <v>1.3113E-4</v>
      </c>
      <c r="L1263" s="34">
        <v>0</v>
      </c>
    </row>
    <row r="1264" spans="1:12" x14ac:dyDescent="0.25">
      <c r="A1264" s="75" t="s">
        <v>3809</v>
      </c>
      <c r="B1264" s="26" t="s">
        <v>3810</v>
      </c>
      <c r="C1264" s="27" t="s">
        <v>3811</v>
      </c>
      <c r="D1264" s="28">
        <v>0</v>
      </c>
      <c r="E1264" s="29">
        <v>0</v>
      </c>
      <c r="F1264" s="30">
        <v>0</v>
      </c>
      <c r="G1264" s="31">
        <v>0</v>
      </c>
      <c r="H1264" s="31">
        <v>2.6440000000000001E-5</v>
      </c>
      <c r="I1264" s="32">
        <v>1.6169999999999999E-5</v>
      </c>
      <c r="J1264" s="33">
        <v>0</v>
      </c>
      <c r="K1264" s="33">
        <v>0</v>
      </c>
      <c r="L1264" s="34">
        <v>0</v>
      </c>
    </row>
    <row r="1265" spans="1:12" x14ac:dyDescent="0.25">
      <c r="A1265" s="75" t="s">
        <v>3812</v>
      </c>
      <c r="B1265" s="26" t="s">
        <v>3813</v>
      </c>
      <c r="C1265" s="27" t="s">
        <v>3814</v>
      </c>
      <c r="D1265" s="28">
        <v>0</v>
      </c>
      <c r="E1265" s="29">
        <v>0</v>
      </c>
      <c r="F1265" s="30">
        <v>0</v>
      </c>
      <c r="G1265" s="31">
        <v>0</v>
      </c>
      <c r="H1265" s="31">
        <v>1.5755000000000001E-4</v>
      </c>
      <c r="I1265" s="32">
        <v>1.6059000000000001E-4</v>
      </c>
      <c r="J1265" s="33">
        <v>0</v>
      </c>
      <c r="K1265" s="33">
        <v>0</v>
      </c>
      <c r="L1265" s="34">
        <v>0</v>
      </c>
    </row>
    <row r="1266" spans="1:12" x14ac:dyDescent="0.25">
      <c r="A1266" s="75" t="s">
        <v>3815</v>
      </c>
      <c r="B1266" s="26" t="s">
        <v>3816</v>
      </c>
      <c r="C1266" s="27" t="s">
        <v>3817</v>
      </c>
      <c r="D1266" s="28">
        <v>0</v>
      </c>
      <c r="E1266" s="29">
        <v>0</v>
      </c>
      <c r="F1266" s="30">
        <v>0</v>
      </c>
      <c r="G1266" s="31">
        <v>4.7630000000000003E-5</v>
      </c>
      <c r="H1266" s="31">
        <v>0</v>
      </c>
      <c r="I1266" s="32">
        <v>1.0787E-4</v>
      </c>
      <c r="J1266" s="33">
        <v>0</v>
      </c>
      <c r="K1266" s="33">
        <v>0</v>
      </c>
      <c r="L1266" s="34">
        <v>0</v>
      </c>
    </row>
    <row r="1267" spans="1:12" x14ac:dyDescent="0.25">
      <c r="A1267" s="75" t="s">
        <v>3818</v>
      </c>
      <c r="B1267" s="26" t="s">
        <v>3819</v>
      </c>
      <c r="C1267" s="27" t="s">
        <v>3820</v>
      </c>
      <c r="D1267" s="28">
        <v>0</v>
      </c>
      <c r="E1267" s="29">
        <v>0</v>
      </c>
      <c r="F1267" s="30">
        <v>3.9480000000000001E-5</v>
      </c>
      <c r="G1267" s="31">
        <v>1.7609999999999999E-5</v>
      </c>
      <c r="H1267" s="31">
        <v>3.2610000000000001E-5</v>
      </c>
      <c r="I1267" s="32">
        <v>1.5954000000000001E-4</v>
      </c>
      <c r="J1267" s="33">
        <v>0</v>
      </c>
      <c r="K1267" s="33">
        <v>0</v>
      </c>
      <c r="L1267" s="34">
        <v>0</v>
      </c>
    </row>
    <row r="1268" spans="1:12" x14ac:dyDescent="0.25">
      <c r="A1268" s="75" t="s">
        <v>3821</v>
      </c>
      <c r="B1268" s="26" t="s">
        <v>3822</v>
      </c>
      <c r="C1268" s="27" t="s">
        <v>3823</v>
      </c>
      <c r="D1268" s="28">
        <v>0</v>
      </c>
      <c r="E1268" s="29">
        <v>0</v>
      </c>
      <c r="F1268" s="30">
        <v>0</v>
      </c>
      <c r="G1268" s="31">
        <v>0</v>
      </c>
      <c r="H1268" s="31">
        <v>3.6300000000000001E-5</v>
      </c>
      <c r="I1268" s="32">
        <v>1.3321000000000001E-4</v>
      </c>
      <c r="J1268" s="33">
        <v>0</v>
      </c>
      <c r="K1268" s="33">
        <v>0</v>
      </c>
      <c r="L1268" s="34">
        <v>0</v>
      </c>
    </row>
    <row r="1269" spans="1:12" x14ac:dyDescent="0.25">
      <c r="A1269" s="75" t="s">
        <v>3824</v>
      </c>
      <c r="B1269" s="26" t="s">
        <v>3825</v>
      </c>
      <c r="C1269" s="27" t="s">
        <v>3826</v>
      </c>
      <c r="D1269" s="28">
        <v>0</v>
      </c>
      <c r="E1269" s="29">
        <v>6.0720000000000001E-5</v>
      </c>
      <c r="F1269" s="30">
        <v>1.1553999999999999E-4</v>
      </c>
      <c r="G1269" s="31">
        <v>2.0614E-4</v>
      </c>
      <c r="H1269" s="31">
        <v>3.3396000000000001E-4</v>
      </c>
      <c r="I1269" s="32">
        <v>3.5012999999999998E-4</v>
      </c>
      <c r="J1269" s="33">
        <v>2.1298699999999999E-3</v>
      </c>
      <c r="K1269" s="33">
        <v>1.5646099999999999E-3</v>
      </c>
      <c r="L1269" s="34">
        <v>1.18928E-3</v>
      </c>
    </row>
    <row r="1270" spans="1:12" x14ac:dyDescent="0.25">
      <c r="A1270" s="75" t="s">
        <v>3827</v>
      </c>
      <c r="B1270" s="26" t="s">
        <v>3828</v>
      </c>
      <c r="C1270" s="27" t="s">
        <v>3829</v>
      </c>
      <c r="D1270" s="28">
        <v>4.1136999999999999E-4</v>
      </c>
      <c r="E1270" s="29">
        <v>7.2979999999999996E-5</v>
      </c>
      <c r="F1270" s="30">
        <v>2.0830999999999999E-4</v>
      </c>
      <c r="G1270" s="31">
        <v>9.2910000000000003E-5</v>
      </c>
      <c r="H1270" s="31">
        <v>1.4336000000000001E-4</v>
      </c>
      <c r="I1270" s="32">
        <v>2.1043E-4</v>
      </c>
      <c r="J1270" s="33">
        <v>3.2427200000000002E-3</v>
      </c>
      <c r="K1270" s="33">
        <v>1.7096500000000001E-3</v>
      </c>
      <c r="L1270" s="34">
        <v>2.1442200000000001E-3</v>
      </c>
    </row>
    <row r="1271" spans="1:12" x14ac:dyDescent="0.25">
      <c r="A1271" s="75" t="s">
        <v>3830</v>
      </c>
      <c r="B1271" s="26" t="s">
        <v>3831</v>
      </c>
      <c r="C1271" s="27" t="s">
        <v>3832</v>
      </c>
      <c r="D1271" s="28">
        <v>0</v>
      </c>
      <c r="E1271" s="29">
        <v>4.3229999999999998E-5</v>
      </c>
      <c r="F1271" s="30">
        <v>0</v>
      </c>
      <c r="G1271" s="31">
        <v>0</v>
      </c>
      <c r="H1271" s="31">
        <v>0</v>
      </c>
      <c r="I1271" s="32">
        <v>0</v>
      </c>
      <c r="J1271" s="33">
        <v>5.0550000000000002E-5</v>
      </c>
      <c r="K1271" s="33">
        <v>2.0256000000000001E-4</v>
      </c>
      <c r="L1271" s="34">
        <v>0</v>
      </c>
    </row>
    <row r="1272" spans="1:12" x14ac:dyDescent="0.25">
      <c r="A1272" s="75" t="s">
        <v>3833</v>
      </c>
      <c r="B1272" s="26" t="s">
        <v>3834</v>
      </c>
      <c r="C1272" s="27" t="s">
        <v>3835</v>
      </c>
      <c r="D1272" s="28">
        <v>0</v>
      </c>
      <c r="E1272" s="29">
        <v>8.4170000000000002E-5</v>
      </c>
      <c r="F1272" s="30">
        <v>0</v>
      </c>
      <c r="G1272" s="31">
        <v>0</v>
      </c>
      <c r="H1272" s="31">
        <v>0</v>
      </c>
      <c r="I1272" s="32">
        <v>0</v>
      </c>
      <c r="J1272" s="33">
        <v>0</v>
      </c>
      <c r="K1272" s="33">
        <v>0</v>
      </c>
      <c r="L1272" s="34">
        <v>0</v>
      </c>
    </row>
    <row r="1273" spans="1:12" x14ac:dyDescent="0.25">
      <c r="A1273" s="75" t="s">
        <v>3836</v>
      </c>
      <c r="B1273" s="26" t="s">
        <v>3837</v>
      </c>
      <c r="C1273" s="27" t="s">
        <v>3838</v>
      </c>
      <c r="D1273" s="28">
        <v>8.8367999999999997E-4</v>
      </c>
      <c r="E1273" s="29">
        <v>5.4869000000000001E-4</v>
      </c>
      <c r="F1273" s="30">
        <v>2.3493199999999998E-3</v>
      </c>
      <c r="G1273" s="31">
        <v>0</v>
      </c>
      <c r="H1273" s="31">
        <v>5.3890000000000001E-5</v>
      </c>
      <c r="I1273" s="32">
        <v>6.2153000000000002E-4</v>
      </c>
      <c r="J1273" s="33">
        <v>7.6990999999999995E-4</v>
      </c>
      <c r="K1273" s="33">
        <v>4.8202999999999999E-4</v>
      </c>
      <c r="L1273" s="34">
        <v>1.00759E-3</v>
      </c>
    </row>
    <row r="1274" spans="1:12" x14ac:dyDescent="0.25">
      <c r="A1274" s="75" t="s">
        <v>3839</v>
      </c>
      <c r="B1274" s="26" t="s">
        <v>3840</v>
      </c>
      <c r="C1274" s="27" t="s">
        <v>3841</v>
      </c>
      <c r="D1274" s="28">
        <v>2.3623000000000001E-4</v>
      </c>
      <c r="E1274" s="29">
        <v>0</v>
      </c>
      <c r="F1274" s="30">
        <v>0</v>
      </c>
      <c r="G1274" s="31">
        <v>0</v>
      </c>
      <c r="H1274" s="31">
        <v>0</v>
      </c>
      <c r="I1274" s="32">
        <v>0</v>
      </c>
      <c r="J1274" s="33">
        <v>0</v>
      </c>
      <c r="K1274" s="33">
        <v>0</v>
      </c>
      <c r="L1274" s="34">
        <v>0</v>
      </c>
    </row>
    <row r="1275" spans="1:12" x14ac:dyDescent="0.25">
      <c r="A1275" s="75" t="s">
        <v>3842</v>
      </c>
      <c r="B1275" s="26" t="s">
        <v>3843</v>
      </c>
      <c r="C1275" s="27" t="s">
        <v>3844</v>
      </c>
      <c r="D1275" s="28">
        <v>1.4548E-4</v>
      </c>
      <c r="E1275" s="29">
        <v>0</v>
      </c>
      <c r="F1275" s="30">
        <v>1.719E-4</v>
      </c>
      <c r="G1275" s="31">
        <v>7.6669999999999996E-5</v>
      </c>
      <c r="H1275" s="31">
        <v>3.5490000000000001E-4</v>
      </c>
      <c r="I1275" s="32">
        <v>7.8140000000000002E-4</v>
      </c>
      <c r="J1275" s="33">
        <v>0</v>
      </c>
      <c r="K1275" s="33">
        <v>0</v>
      </c>
      <c r="L1275" s="34">
        <v>0</v>
      </c>
    </row>
    <row r="1276" spans="1:12" x14ac:dyDescent="0.25">
      <c r="A1276" s="75" t="s">
        <v>3845</v>
      </c>
      <c r="B1276" s="26" t="s">
        <v>3846</v>
      </c>
      <c r="C1276" s="27" t="s">
        <v>3847</v>
      </c>
      <c r="D1276" s="28">
        <v>5.6139999999999998E-4</v>
      </c>
      <c r="E1276" s="29">
        <v>0</v>
      </c>
      <c r="F1276" s="30">
        <v>1.6583E-4</v>
      </c>
      <c r="G1276" s="31">
        <v>4.438E-4</v>
      </c>
      <c r="H1276" s="31">
        <v>4.1084999999999998E-4</v>
      </c>
      <c r="I1276" s="32">
        <v>4.1878999999999999E-4</v>
      </c>
      <c r="J1276" s="33">
        <v>8.6315000000000003E-4</v>
      </c>
      <c r="K1276" s="33">
        <v>6.1246E-4</v>
      </c>
      <c r="L1276" s="34">
        <v>0</v>
      </c>
    </row>
    <row r="1277" spans="1:12" x14ac:dyDescent="0.25">
      <c r="A1277" s="75" t="s">
        <v>3848</v>
      </c>
      <c r="B1277" s="26" t="s">
        <v>3849</v>
      </c>
      <c r="C1277" s="27" t="s">
        <v>3850</v>
      </c>
      <c r="D1277" s="28">
        <v>0</v>
      </c>
      <c r="E1277" s="29">
        <v>8.9968000000000003E-4</v>
      </c>
      <c r="F1277" s="30">
        <v>6.8482000000000005E-4</v>
      </c>
      <c r="G1277" s="31">
        <v>3.8182E-4</v>
      </c>
      <c r="H1277" s="31">
        <v>3.5346999999999999E-4</v>
      </c>
      <c r="I1277" s="32">
        <v>9.5116999999999999E-4</v>
      </c>
      <c r="J1277" s="33">
        <v>8.9110999999999997E-4</v>
      </c>
      <c r="K1277" s="33">
        <v>4.2152999999999998E-4</v>
      </c>
      <c r="L1277" s="34">
        <v>8.8113000000000004E-4</v>
      </c>
    </row>
    <row r="1278" spans="1:12" x14ac:dyDescent="0.25">
      <c r="A1278" s="75" t="s">
        <v>3851</v>
      </c>
      <c r="B1278" s="26" t="s">
        <v>3852</v>
      </c>
      <c r="C1278" s="27" t="s">
        <v>3853</v>
      </c>
      <c r="D1278" s="28">
        <v>0</v>
      </c>
      <c r="E1278" s="29">
        <v>7.2561999999999995E-4</v>
      </c>
      <c r="F1278" s="30">
        <v>8.6302000000000004E-4</v>
      </c>
      <c r="G1278" s="31">
        <v>3.8493000000000002E-4</v>
      </c>
      <c r="H1278" s="31">
        <v>9.9778999999999992E-4</v>
      </c>
      <c r="I1278" s="32">
        <v>1.1332899999999999E-3</v>
      </c>
      <c r="J1278" s="33">
        <v>4.4918999999999997E-4</v>
      </c>
      <c r="K1278" s="33">
        <v>2.1248999999999999E-4</v>
      </c>
      <c r="L1278" s="34">
        <v>4.4415999999999998E-4</v>
      </c>
    </row>
    <row r="1279" spans="1:12" x14ac:dyDescent="0.25">
      <c r="A1279" s="75" t="s">
        <v>3854</v>
      </c>
      <c r="B1279" s="26" t="s">
        <v>3855</v>
      </c>
      <c r="C1279" s="27" t="s">
        <v>3856</v>
      </c>
      <c r="D1279" s="28">
        <v>0</v>
      </c>
      <c r="E1279" s="29">
        <v>5.4421000000000005E-4</v>
      </c>
      <c r="F1279" s="30">
        <v>1.7259999999999999E-4</v>
      </c>
      <c r="G1279" s="31">
        <v>1.5396999999999999E-4</v>
      </c>
      <c r="H1279" s="31">
        <v>6.4143000000000002E-4</v>
      </c>
      <c r="I1279" s="32">
        <v>6.1023000000000002E-4</v>
      </c>
      <c r="J1279" s="33">
        <v>1.5721699999999999E-3</v>
      </c>
      <c r="K1279" s="33">
        <v>1.0624300000000001E-3</v>
      </c>
      <c r="L1279" s="34">
        <v>8.8831999999999995E-4</v>
      </c>
    </row>
    <row r="1280" spans="1:12" x14ac:dyDescent="0.25">
      <c r="A1280" s="75" t="s">
        <v>3857</v>
      </c>
      <c r="B1280" s="26" t="s">
        <v>3858</v>
      </c>
      <c r="C1280" s="27" t="s">
        <v>3859</v>
      </c>
      <c r="D1280" s="28">
        <v>0</v>
      </c>
      <c r="E1280" s="29">
        <v>0</v>
      </c>
      <c r="F1280" s="30">
        <v>9.2940000000000001E-5</v>
      </c>
      <c r="G1280" s="31">
        <v>0</v>
      </c>
      <c r="H1280" s="31">
        <v>0</v>
      </c>
      <c r="I1280" s="32">
        <v>0</v>
      </c>
      <c r="J1280" s="33">
        <v>0</v>
      </c>
      <c r="K1280" s="33">
        <v>0</v>
      </c>
      <c r="L1280" s="34">
        <v>0</v>
      </c>
    </row>
    <row r="1281" spans="1:12" x14ac:dyDescent="0.25">
      <c r="A1281" s="75" t="s">
        <v>3860</v>
      </c>
      <c r="B1281" s="26" t="s">
        <v>3861</v>
      </c>
      <c r="C1281" s="27" t="s">
        <v>3862</v>
      </c>
      <c r="D1281" s="28">
        <v>0</v>
      </c>
      <c r="E1281" s="29">
        <v>0</v>
      </c>
      <c r="F1281" s="30">
        <v>0</v>
      </c>
      <c r="G1281" s="31">
        <v>0</v>
      </c>
      <c r="H1281" s="31">
        <v>0</v>
      </c>
      <c r="I1281" s="32">
        <v>0</v>
      </c>
      <c r="J1281" s="33">
        <v>2.8808000000000002E-4</v>
      </c>
      <c r="K1281" s="33">
        <v>1.1543E-4</v>
      </c>
      <c r="L1281" s="34">
        <v>3.6193E-4</v>
      </c>
    </row>
    <row r="1282" spans="1:12" x14ac:dyDescent="0.25">
      <c r="A1282" s="75" t="s">
        <v>3863</v>
      </c>
      <c r="B1282" s="26" t="s">
        <v>3864</v>
      </c>
      <c r="C1282" s="27" t="s">
        <v>3865</v>
      </c>
      <c r="D1282" s="28">
        <v>2.0335000000000001E-4</v>
      </c>
      <c r="E1282" s="29">
        <v>0</v>
      </c>
      <c r="F1282" s="30">
        <v>0</v>
      </c>
      <c r="G1282" s="31">
        <v>0</v>
      </c>
      <c r="H1282" s="31">
        <v>0</v>
      </c>
      <c r="I1282" s="32">
        <v>0</v>
      </c>
      <c r="J1282" s="33">
        <v>0</v>
      </c>
      <c r="K1282" s="33">
        <v>0</v>
      </c>
      <c r="L1282" s="34">
        <v>0</v>
      </c>
    </row>
    <row r="1283" spans="1:12" x14ac:dyDescent="0.25">
      <c r="A1283" s="75" t="s">
        <v>3866</v>
      </c>
      <c r="B1283" s="26" t="s">
        <v>3867</v>
      </c>
      <c r="C1283" s="27" t="s">
        <v>3868</v>
      </c>
      <c r="D1283" s="28">
        <v>3.4413E-4</v>
      </c>
      <c r="E1283" s="29">
        <v>0</v>
      </c>
      <c r="F1283" s="30">
        <v>0</v>
      </c>
      <c r="G1283" s="31">
        <v>0</v>
      </c>
      <c r="H1283" s="31">
        <v>0</v>
      </c>
      <c r="I1283" s="32">
        <v>0</v>
      </c>
      <c r="J1283" s="33">
        <v>0</v>
      </c>
      <c r="K1283" s="33">
        <v>0</v>
      </c>
      <c r="L1283" s="34">
        <v>0</v>
      </c>
    </row>
    <row r="1284" spans="1:12" x14ac:dyDescent="0.25">
      <c r="A1284" s="75" t="s">
        <v>148</v>
      </c>
      <c r="B1284" s="26" t="s">
        <v>149</v>
      </c>
      <c r="C1284" s="27" t="s">
        <v>150</v>
      </c>
      <c r="D1284" s="28">
        <v>0</v>
      </c>
      <c r="E1284" s="29">
        <v>0</v>
      </c>
      <c r="F1284" s="30">
        <v>0</v>
      </c>
      <c r="G1284" s="31">
        <v>4.1090000000000001E-5</v>
      </c>
      <c r="H1284" s="31">
        <v>5.0720000000000002E-5</v>
      </c>
      <c r="I1284" s="32">
        <v>2.3266000000000001E-4</v>
      </c>
      <c r="J1284" s="33">
        <v>1.58511E-3</v>
      </c>
      <c r="K1284" s="33">
        <v>1.13418E-3</v>
      </c>
      <c r="L1284" s="34">
        <v>6.3221000000000002E-4</v>
      </c>
    </row>
    <row r="1285" spans="1:12" x14ac:dyDescent="0.25">
      <c r="A1285" s="75" t="s">
        <v>151</v>
      </c>
      <c r="B1285" s="26" t="s">
        <v>152</v>
      </c>
      <c r="C1285" s="27" t="s">
        <v>153</v>
      </c>
      <c r="D1285" s="28">
        <v>0</v>
      </c>
      <c r="E1285" s="29">
        <v>0</v>
      </c>
      <c r="F1285" s="30">
        <v>0</v>
      </c>
      <c r="G1285" s="31">
        <v>0</v>
      </c>
      <c r="H1285" s="31">
        <v>0</v>
      </c>
      <c r="I1285" s="32">
        <v>0</v>
      </c>
      <c r="J1285" s="33">
        <v>3.0614999999999999E-4</v>
      </c>
      <c r="K1285" s="33">
        <v>1.5333999999999999E-4</v>
      </c>
      <c r="L1285" s="34">
        <v>2.4039999999999999E-4</v>
      </c>
    </row>
    <row r="1286" spans="1:12" x14ac:dyDescent="0.25">
      <c r="A1286" s="75" t="s">
        <v>3869</v>
      </c>
      <c r="B1286" s="26" t="s">
        <v>3870</v>
      </c>
      <c r="C1286" s="27" t="s">
        <v>3871</v>
      </c>
      <c r="D1286" s="28">
        <v>1.5459999999999999E-4</v>
      </c>
      <c r="E1286" s="29">
        <v>1.9197999999999999E-4</v>
      </c>
      <c r="F1286" s="30">
        <v>0</v>
      </c>
      <c r="G1286" s="31">
        <v>0</v>
      </c>
      <c r="H1286" s="31">
        <v>0</v>
      </c>
      <c r="I1286" s="32">
        <v>0</v>
      </c>
      <c r="J1286" s="33">
        <v>4.4897999999999997E-4</v>
      </c>
      <c r="K1286" s="33">
        <v>3.3731000000000001E-4</v>
      </c>
      <c r="L1286" s="34">
        <v>2.3503E-4</v>
      </c>
    </row>
    <row r="1287" spans="1:12" x14ac:dyDescent="0.25">
      <c r="A1287" s="75" t="s">
        <v>154</v>
      </c>
      <c r="B1287" s="26" t="s">
        <v>155</v>
      </c>
      <c r="C1287" s="27" t="s">
        <v>156</v>
      </c>
      <c r="D1287" s="28">
        <v>0</v>
      </c>
      <c r="E1287" s="29">
        <v>0</v>
      </c>
      <c r="F1287" s="30">
        <v>0</v>
      </c>
      <c r="G1287" s="31">
        <v>5.3990000000000003E-5</v>
      </c>
      <c r="H1287" s="31">
        <v>8.331E-5</v>
      </c>
      <c r="I1287" s="32">
        <v>2.6494000000000002E-4</v>
      </c>
      <c r="J1287" s="33">
        <v>7.9341999999999998E-4</v>
      </c>
      <c r="K1287" s="33">
        <v>5.4642000000000004E-4</v>
      </c>
      <c r="L1287" s="34">
        <v>1.66136E-3</v>
      </c>
    </row>
    <row r="1288" spans="1:12" x14ac:dyDescent="0.25">
      <c r="A1288" s="75" t="s">
        <v>3872</v>
      </c>
      <c r="B1288" s="26" t="s">
        <v>3873</v>
      </c>
      <c r="C1288" s="27" t="s">
        <v>3874</v>
      </c>
      <c r="D1288" s="28">
        <v>0</v>
      </c>
      <c r="E1288" s="29">
        <v>0</v>
      </c>
      <c r="F1288" s="30">
        <v>0</v>
      </c>
      <c r="G1288" s="31">
        <v>0</v>
      </c>
      <c r="H1288" s="31">
        <v>0</v>
      </c>
      <c r="I1288" s="32">
        <v>0</v>
      </c>
      <c r="J1288" s="33">
        <v>0</v>
      </c>
      <c r="K1288" s="33">
        <v>7.2100000000000004E-5</v>
      </c>
      <c r="L1288" s="34">
        <v>1.5071999999999999E-4</v>
      </c>
    </row>
    <row r="1289" spans="1:12" x14ac:dyDescent="0.25">
      <c r="A1289" s="75" t="s">
        <v>3875</v>
      </c>
      <c r="B1289" s="26" t="s">
        <v>3876</v>
      </c>
      <c r="C1289" s="27" t="s">
        <v>3877</v>
      </c>
      <c r="D1289" s="28">
        <v>0</v>
      </c>
      <c r="E1289" s="29">
        <v>0</v>
      </c>
      <c r="F1289" s="30">
        <v>0</v>
      </c>
      <c r="G1289" s="31">
        <v>0</v>
      </c>
      <c r="H1289" s="31">
        <v>0</v>
      </c>
      <c r="I1289" s="32">
        <v>0</v>
      </c>
      <c r="J1289" s="33">
        <v>3.9133000000000001E-4</v>
      </c>
      <c r="K1289" s="33">
        <v>7.8399999999999995E-5</v>
      </c>
      <c r="L1289" s="34">
        <v>6.5554000000000003E-4</v>
      </c>
    </row>
    <row r="1290" spans="1:12" x14ac:dyDescent="0.25">
      <c r="A1290" s="75" t="s">
        <v>3878</v>
      </c>
      <c r="B1290" s="26" t="s">
        <v>3879</v>
      </c>
      <c r="C1290" s="27" t="s">
        <v>3880</v>
      </c>
      <c r="D1290" s="28">
        <v>0</v>
      </c>
      <c r="E1290" s="29">
        <v>0</v>
      </c>
      <c r="F1290" s="30">
        <v>7.3930000000000005E-5</v>
      </c>
      <c r="G1290" s="31">
        <v>0</v>
      </c>
      <c r="H1290" s="31">
        <v>0</v>
      </c>
      <c r="I1290" s="32">
        <v>0</v>
      </c>
      <c r="J1290" s="33">
        <v>0</v>
      </c>
      <c r="K1290" s="33">
        <v>0</v>
      </c>
      <c r="L1290" s="3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5"/>
  <sheetViews>
    <sheetView workbookViewId="0">
      <selection activeCell="M1" sqref="M1:P11"/>
    </sheetView>
  </sheetViews>
  <sheetFormatPr defaultRowHeight="15" x14ac:dyDescent="0.25"/>
  <sheetData>
    <row r="1" spans="1:16" ht="15.75" x14ac:dyDescent="0.25">
      <c r="A1" s="1"/>
      <c r="B1" s="2"/>
      <c r="C1" s="3"/>
      <c r="D1" s="4" t="s">
        <v>0</v>
      </c>
      <c r="E1" s="5"/>
      <c r="F1" s="6"/>
      <c r="G1" s="7" t="s">
        <v>1</v>
      </c>
      <c r="H1" s="5"/>
      <c r="I1" s="5"/>
      <c r="J1" s="5"/>
      <c r="K1" s="5"/>
      <c r="L1" s="5"/>
      <c r="M1" s="8" t="s">
        <v>2</v>
      </c>
      <c r="N1" s="5"/>
      <c r="O1" s="5"/>
      <c r="P1" s="5"/>
    </row>
    <row r="2" spans="1:16" ht="45.75" thickBot="1" x14ac:dyDescent="0.3">
      <c r="A2" s="9" t="s">
        <v>3</v>
      </c>
      <c r="B2" s="10" t="s">
        <v>4</v>
      </c>
      <c r="C2" s="11" t="s">
        <v>5</v>
      </c>
      <c r="D2" s="12" t="s">
        <v>6</v>
      </c>
      <c r="E2" s="13" t="s">
        <v>7</v>
      </c>
      <c r="F2" s="14" t="s">
        <v>8</v>
      </c>
      <c r="G2" s="15" t="s">
        <v>9</v>
      </c>
      <c r="H2" s="16" t="s">
        <v>10</v>
      </c>
      <c r="I2" s="17" t="s">
        <v>11</v>
      </c>
      <c r="J2" s="18" t="s">
        <v>12</v>
      </c>
      <c r="K2" s="19" t="s">
        <v>13</v>
      </c>
      <c r="L2" s="20" t="s">
        <v>14</v>
      </c>
      <c r="M2" s="21" t="s">
        <v>15</v>
      </c>
      <c r="N2" s="22" t="s">
        <v>16</v>
      </c>
      <c r="O2" s="23" t="s">
        <v>17</v>
      </c>
      <c r="P2" s="24" t="s">
        <v>18</v>
      </c>
    </row>
    <row r="3" spans="1:16" ht="15.75" thickTop="1" x14ac:dyDescent="0.25">
      <c r="A3" s="25" t="s">
        <v>19</v>
      </c>
      <c r="B3" s="26" t="s">
        <v>20</v>
      </c>
      <c r="C3" s="27" t="s">
        <v>21</v>
      </c>
      <c r="D3" s="28">
        <v>0</v>
      </c>
      <c r="E3" s="29">
        <v>9.1069999999999994E-5</v>
      </c>
      <c r="F3" s="30">
        <v>4.333E-5</v>
      </c>
      <c r="G3" s="31">
        <v>9.0871599999999997E-2</v>
      </c>
      <c r="H3" s="31">
        <v>7.4434650000000005E-2</v>
      </c>
      <c r="I3" s="32">
        <v>6.6019019999999998E-2</v>
      </c>
      <c r="J3" s="33">
        <v>3.1215400000000001E-2</v>
      </c>
      <c r="K3" s="33">
        <v>3.5542860000000003E-2</v>
      </c>
      <c r="L3" s="34">
        <v>5.1919310000000003E-2</v>
      </c>
      <c r="M3" s="35">
        <v>5.407</v>
      </c>
      <c r="N3" s="36">
        <v>0</v>
      </c>
      <c r="O3" s="37">
        <v>4.8920000000000003</v>
      </c>
      <c r="P3" s="37">
        <v>0</v>
      </c>
    </row>
    <row r="4" spans="1:16" x14ac:dyDescent="0.25">
      <c r="A4" s="25" t="s">
        <v>22</v>
      </c>
      <c r="B4" s="26" t="s">
        <v>23</v>
      </c>
      <c r="C4" s="27" t="s">
        <v>24</v>
      </c>
      <c r="D4" s="28">
        <v>1.9311E-4</v>
      </c>
      <c r="E4" s="29">
        <v>3.9968000000000002E-4</v>
      </c>
      <c r="F4" s="30">
        <v>6.0846000000000001E-4</v>
      </c>
      <c r="G4" s="31">
        <v>5.895972E-2</v>
      </c>
      <c r="H4" s="31">
        <v>7.7633450000000007E-2</v>
      </c>
      <c r="I4" s="32">
        <v>6.0271459999999999E-2</v>
      </c>
      <c r="J4" s="33">
        <v>1.102937E-2</v>
      </c>
      <c r="K4" s="33">
        <v>4.2134E-3</v>
      </c>
      <c r="L4" s="34">
        <v>5.8715499999999997E-3</v>
      </c>
      <c r="M4" s="35">
        <v>4.8339999999999996</v>
      </c>
      <c r="N4" s="36">
        <v>0</v>
      </c>
      <c r="O4" s="37">
        <v>2.5059999999999998</v>
      </c>
      <c r="P4" s="37">
        <v>0</v>
      </c>
    </row>
    <row r="5" spans="1:16" x14ac:dyDescent="0.25">
      <c r="A5" s="25" t="s">
        <v>25</v>
      </c>
      <c r="B5" s="26" t="s">
        <v>26</v>
      </c>
      <c r="C5" s="27" t="s">
        <v>27</v>
      </c>
      <c r="D5" s="28">
        <v>5.3516999999999996E-4</v>
      </c>
      <c r="E5" s="29">
        <v>4.9843999999999995E-4</v>
      </c>
      <c r="F5" s="30">
        <v>1.18564E-3</v>
      </c>
      <c r="G5" s="31">
        <v>7.5376219999999994E-2</v>
      </c>
      <c r="H5" s="31">
        <v>0.11788788</v>
      </c>
      <c r="I5" s="32">
        <v>8.2558220000000002E-2</v>
      </c>
      <c r="J5" s="33">
        <v>1.272509E-2</v>
      </c>
      <c r="K5" s="33">
        <v>5.1572299999999996E-3</v>
      </c>
      <c r="L5" s="34">
        <v>8.5428299999999995E-3</v>
      </c>
      <c r="M5" s="35">
        <v>5.2430000000000003</v>
      </c>
      <c r="N5" s="36">
        <v>0</v>
      </c>
      <c r="O5" s="37">
        <v>2.0680000000000001</v>
      </c>
      <c r="P5" s="37">
        <v>0</v>
      </c>
    </row>
    <row r="6" spans="1:16" x14ac:dyDescent="0.25">
      <c r="A6" s="25" t="s">
        <v>28</v>
      </c>
      <c r="B6" s="26" t="s">
        <v>29</v>
      </c>
      <c r="C6" s="27" t="s">
        <v>30</v>
      </c>
      <c r="D6" s="28">
        <v>1.9699999999999999E-4</v>
      </c>
      <c r="E6" s="29">
        <v>1.6310000000000001E-4</v>
      </c>
      <c r="F6" s="30">
        <v>3.8796000000000002E-4</v>
      </c>
      <c r="G6" s="31">
        <v>1.69236E-2</v>
      </c>
      <c r="H6" s="31">
        <v>1.717289E-2</v>
      </c>
      <c r="I6" s="32">
        <v>1.430408E-2</v>
      </c>
      <c r="J6" s="33">
        <v>4.5770799999999999E-3</v>
      </c>
      <c r="K6" s="33">
        <v>2.0059399999999999E-3</v>
      </c>
      <c r="L6" s="34">
        <v>3.3943699999999999E-3</v>
      </c>
      <c r="M6" s="35">
        <v>4.891</v>
      </c>
      <c r="N6" s="36">
        <v>0</v>
      </c>
      <c r="O6" s="37">
        <v>2.1930000000000001</v>
      </c>
      <c r="P6" s="37">
        <v>0</v>
      </c>
    </row>
    <row r="7" spans="1:16" x14ac:dyDescent="0.25">
      <c r="A7" s="25" t="s">
        <v>31</v>
      </c>
      <c r="B7" s="26" t="s">
        <v>32</v>
      </c>
      <c r="C7" s="27" t="s">
        <v>33</v>
      </c>
      <c r="D7" s="28">
        <v>5.3118999999999996E-4</v>
      </c>
      <c r="E7" s="29">
        <v>0</v>
      </c>
      <c r="F7" s="30">
        <v>3.1381999999999997E-4</v>
      </c>
      <c r="G7" s="31">
        <v>3.257927E-2</v>
      </c>
      <c r="H7" s="31">
        <v>2.5916499999999999E-2</v>
      </c>
      <c r="I7" s="32">
        <v>2.2269529999999999E-2</v>
      </c>
      <c r="J7" s="33">
        <v>5.4957799999999996E-3</v>
      </c>
      <c r="K7" s="33">
        <v>2.7043599999999998E-3</v>
      </c>
      <c r="L7" s="34">
        <v>3.23026E-3</v>
      </c>
      <c r="M7" s="35">
        <v>4.8049999999999997</v>
      </c>
      <c r="N7" s="36">
        <v>0</v>
      </c>
      <c r="O7" s="37">
        <v>2.1040000000000001</v>
      </c>
      <c r="P7" s="37">
        <v>0</v>
      </c>
    </row>
    <row r="8" spans="1:16" x14ac:dyDescent="0.25">
      <c r="A8" s="25" t="s">
        <v>34</v>
      </c>
      <c r="B8" s="26" t="s">
        <v>35</v>
      </c>
      <c r="C8" s="27" t="s">
        <v>36</v>
      </c>
      <c r="D8" s="28">
        <v>6.6153999999999996E-4</v>
      </c>
      <c r="E8" s="29">
        <v>9.0366999999999997E-4</v>
      </c>
      <c r="F8" s="30">
        <v>3.9083E-4</v>
      </c>
      <c r="G8" s="31">
        <v>3.601501E-2</v>
      </c>
      <c r="H8" s="31">
        <v>4.6251319999999999E-2</v>
      </c>
      <c r="I8" s="32">
        <v>3.4188830000000003E-2</v>
      </c>
      <c r="J8" s="33">
        <v>7.01244E-3</v>
      </c>
      <c r="K8" s="33">
        <v>3.1754999999999999E-3</v>
      </c>
      <c r="L8" s="34">
        <v>3.6206099999999998E-3</v>
      </c>
      <c r="M8" s="35">
        <v>4.766</v>
      </c>
      <c r="N8" s="36">
        <v>0</v>
      </c>
      <c r="O8" s="37">
        <v>1.5960000000000001</v>
      </c>
      <c r="P8" s="37">
        <v>0</v>
      </c>
    </row>
    <row r="9" spans="1:16" x14ac:dyDescent="0.25">
      <c r="A9" s="25" t="s">
        <v>37</v>
      </c>
      <c r="B9" s="26" t="s">
        <v>38</v>
      </c>
      <c r="C9" s="27" t="s">
        <v>39</v>
      </c>
      <c r="D9" s="28">
        <v>6.7399999999999998E-5</v>
      </c>
      <c r="E9" s="29">
        <v>1.674E-4</v>
      </c>
      <c r="F9" s="30">
        <v>2.3891E-4</v>
      </c>
      <c r="G9" s="31">
        <v>6.7027110000000001E-2</v>
      </c>
      <c r="H9" s="31">
        <v>9.3126639999999997E-2</v>
      </c>
      <c r="I9" s="32">
        <v>6.7091129999999999E-2</v>
      </c>
      <c r="J9" s="33">
        <v>7.5359800000000003E-3</v>
      </c>
      <c r="K9" s="33">
        <v>2.7450999999999999E-3</v>
      </c>
      <c r="L9" s="34">
        <v>4.71346E-3</v>
      </c>
      <c r="M9" s="35">
        <v>5.218</v>
      </c>
      <c r="N9" s="36">
        <v>0</v>
      </c>
      <c r="O9" s="37">
        <v>3.2690000000000001</v>
      </c>
      <c r="P9" s="37">
        <v>0</v>
      </c>
    </row>
    <row r="10" spans="1:16" x14ac:dyDescent="0.25">
      <c r="A10" s="25" t="s">
        <v>40</v>
      </c>
      <c r="B10" s="26" t="s">
        <v>41</v>
      </c>
      <c r="C10" s="27" t="s">
        <v>42</v>
      </c>
      <c r="D10" s="28">
        <v>1.9772999999999999E-4</v>
      </c>
      <c r="E10" s="29">
        <v>1.6369999999999999E-4</v>
      </c>
      <c r="F10" s="30">
        <v>2.3363E-4</v>
      </c>
      <c r="G10" s="31">
        <v>4.8908380000000001E-2</v>
      </c>
      <c r="H10" s="31">
        <v>6.0873179999999999E-2</v>
      </c>
      <c r="I10" s="32">
        <v>4.6059650000000001E-2</v>
      </c>
      <c r="J10" s="33">
        <v>7.7522600000000004E-3</v>
      </c>
      <c r="K10" s="33">
        <v>3.6431599999999999E-3</v>
      </c>
      <c r="L10" s="34">
        <v>2.8056600000000002E-3</v>
      </c>
      <c r="M10" s="35">
        <v>5.2830000000000004</v>
      </c>
      <c r="N10" s="36">
        <v>0</v>
      </c>
      <c r="O10" s="37">
        <v>2.8340000000000001</v>
      </c>
      <c r="P10" s="37">
        <v>0</v>
      </c>
    </row>
    <row r="11" spans="1:16" ht="15.75" thickBot="1" x14ac:dyDescent="0.3">
      <c r="A11" s="38" t="s">
        <v>43</v>
      </c>
      <c r="B11" s="39" t="s">
        <v>44</v>
      </c>
      <c r="C11" s="40" t="s">
        <v>45</v>
      </c>
      <c r="D11" s="41">
        <v>2.6123999999999999E-4</v>
      </c>
      <c r="E11" s="42">
        <v>1.6220000000000001E-4</v>
      </c>
      <c r="F11" s="43">
        <v>3.0866999999999998E-4</v>
      </c>
      <c r="G11" s="44">
        <v>2.7810660000000001E-2</v>
      </c>
      <c r="H11" s="44">
        <v>5.0248870000000001E-2</v>
      </c>
      <c r="I11" s="45">
        <v>2.7438199999999999E-2</v>
      </c>
      <c r="J11" s="46">
        <v>5.8796899999999999E-3</v>
      </c>
      <c r="K11" s="46">
        <v>3.2299300000000002E-3</v>
      </c>
      <c r="L11" s="47">
        <v>3.1772100000000002E-3</v>
      </c>
      <c r="M11" s="48">
        <v>5.1929999999999996</v>
      </c>
      <c r="N11" s="49">
        <v>0</v>
      </c>
      <c r="O11" s="50">
        <v>2.52</v>
      </c>
      <c r="P11" s="50">
        <v>0</v>
      </c>
    </row>
    <row r="13" spans="1:16" x14ac:dyDescent="0.25">
      <c r="A13" s="51" t="s">
        <v>46</v>
      </c>
    </row>
    <row r="14" spans="1:16" ht="15.75" thickBot="1" x14ac:dyDescent="0.3"/>
    <row r="15" spans="1:16" ht="15.75" x14ac:dyDescent="0.25">
      <c r="A15" s="1"/>
      <c r="B15" s="2"/>
      <c r="C15" s="3"/>
      <c r="D15" s="8" t="s">
        <v>1</v>
      </c>
      <c r="E15" s="5"/>
      <c r="F15" s="5"/>
      <c r="G15" s="5"/>
      <c r="H15" s="5"/>
      <c r="I15" s="5"/>
      <c r="J15" s="5"/>
      <c r="K15" s="5"/>
      <c r="L15" s="5"/>
      <c r="M15" s="6"/>
    </row>
    <row r="16" spans="1:16" ht="45.75" thickBot="1" x14ac:dyDescent="0.3">
      <c r="A16" s="9" t="s">
        <v>3</v>
      </c>
      <c r="B16" s="10" t="s">
        <v>4</v>
      </c>
      <c r="C16" s="11" t="s">
        <v>5</v>
      </c>
      <c r="D16" s="15" t="s">
        <v>9</v>
      </c>
      <c r="E16" s="16" t="s">
        <v>10</v>
      </c>
      <c r="F16" s="17" t="s">
        <v>11</v>
      </c>
      <c r="G16" s="21" t="s">
        <v>47</v>
      </c>
      <c r="H16" s="22" t="s">
        <v>48</v>
      </c>
      <c r="I16" s="18" t="s">
        <v>12</v>
      </c>
      <c r="J16" s="19" t="s">
        <v>13</v>
      </c>
      <c r="K16" s="20" t="s">
        <v>14</v>
      </c>
      <c r="L16" s="23" t="s">
        <v>49</v>
      </c>
      <c r="M16" s="52" t="s">
        <v>50</v>
      </c>
    </row>
    <row r="17" spans="1:13" ht="15.75" thickTop="1" x14ac:dyDescent="0.25">
      <c r="A17" s="25" t="s">
        <v>19</v>
      </c>
      <c r="B17" s="26" t="s">
        <v>20</v>
      </c>
      <c r="C17" s="27" t="s">
        <v>21</v>
      </c>
      <c r="D17" s="53">
        <f>G3/$G$3</f>
        <v>1</v>
      </c>
      <c r="E17" s="53">
        <f t="shared" ref="E17:E25" si="0">H3/$H$3</f>
        <v>1</v>
      </c>
      <c r="F17" s="53">
        <f t="shared" ref="F17:F25" si="1">I3/$I$3</f>
        <v>1</v>
      </c>
      <c r="G17" s="54">
        <f>AVERAGE(D17:F17)</f>
        <v>1</v>
      </c>
      <c r="H17" s="54">
        <f>STDEV(D17:F17)</f>
        <v>0</v>
      </c>
      <c r="I17" s="53">
        <f t="shared" ref="I17:I25" si="2">J3/$J$3</f>
        <v>1</v>
      </c>
      <c r="J17" s="53">
        <f t="shared" ref="J17:J25" si="3">K3/$K$3</f>
        <v>1</v>
      </c>
      <c r="K17" s="53">
        <f t="shared" ref="K17:K25" si="4">L3/$L$3</f>
        <v>1</v>
      </c>
      <c r="L17" s="53">
        <f>AVERAGE(I17:K17)</f>
        <v>1</v>
      </c>
      <c r="M17" s="55">
        <f>STDEV(I17:K17)</f>
        <v>0</v>
      </c>
    </row>
    <row r="18" spans="1:13" x14ac:dyDescent="0.25">
      <c r="A18" s="25" t="s">
        <v>22</v>
      </c>
      <c r="B18" s="26" t="s">
        <v>23</v>
      </c>
      <c r="C18" s="27" t="s">
        <v>24</v>
      </c>
      <c r="D18" s="31">
        <f t="shared" ref="D18:D25" si="5">G4/$G$3</f>
        <v>0.6488244952218295</v>
      </c>
      <c r="E18" s="31">
        <f t="shared" si="0"/>
        <v>1.0429746092713541</v>
      </c>
      <c r="F18" s="32">
        <f t="shared" si="1"/>
        <v>0.91294084644091966</v>
      </c>
      <c r="G18" s="35">
        <f t="shared" ref="G18:G25" si="6">AVERAGE(D18:F18)</f>
        <v>0.86824665031136783</v>
      </c>
      <c r="H18" s="36">
        <f t="shared" ref="H18:H25" si="7">STDEV(D18:F18)</f>
        <v>0.2008401266606436</v>
      </c>
      <c r="I18" s="33">
        <f t="shared" si="2"/>
        <v>0.35333104813649674</v>
      </c>
      <c r="J18" s="33">
        <f t="shared" si="3"/>
        <v>0.11854420268937277</v>
      </c>
      <c r="K18" s="34">
        <f t="shared" si="4"/>
        <v>0.11308990816711546</v>
      </c>
      <c r="L18" s="37">
        <f t="shared" ref="L18:L25" si="8">AVERAGE(I18:K18)</f>
        <v>0.19498838633099499</v>
      </c>
      <c r="M18" s="56">
        <f t="shared" ref="M18:M25" si="9">STDEV(I18:K18)</f>
        <v>0.13715588300515044</v>
      </c>
    </row>
    <row r="19" spans="1:13" x14ac:dyDescent="0.25">
      <c r="A19" s="25" t="s">
        <v>25</v>
      </c>
      <c r="B19" s="26" t="s">
        <v>26</v>
      </c>
      <c r="C19" s="27" t="s">
        <v>27</v>
      </c>
      <c r="D19" s="31">
        <f t="shared" si="5"/>
        <v>0.82948049775727506</v>
      </c>
      <c r="E19" s="31">
        <f t="shared" si="0"/>
        <v>1.5837769103502199</v>
      </c>
      <c r="F19" s="32">
        <f t="shared" si="1"/>
        <v>1.2505217435823799</v>
      </c>
      <c r="G19" s="35">
        <f t="shared" si="6"/>
        <v>1.2212597172299582</v>
      </c>
      <c r="H19" s="36">
        <f t="shared" si="7"/>
        <v>0.37799863644242704</v>
      </c>
      <c r="I19" s="33">
        <f t="shared" si="2"/>
        <v>0.40765423476873591</v>
      </c>
      <c r="J19" s="33">
        <f t="shared" si="3"/>
        <v>0.14509890312709781</v>
      </c>
      <c r="K19" s="34">
        <f t="shared" si="4"/>
        <v>0.16454051488742819</v>
      </c>
      <c r="L19" s="37">
        <f t="shared" si="8"/>
        <v>0.23909788426108727</v>
      </c>
      <c r="M19" s="56">
        <f t="shared" si="9"/>
        <v>0.14629739074673487</v>
      </c>
    </row>
    <row r="20" spans="1:13" x14ac:dyDescent="0.25">
      <c r="A20" s="25" t="s">
        <v>28</v>
      </c>
      <c r="B20" s="26" t="s">
        <v>29</v>
      </c>
      <c r="C20" s="27" t="s">
        <v>30</v>
      </c>
      <c r="D20" s="31">
        <f t="shared" si="5"/>
        <v>0.18623640389296547</v>
      </c>
      <c r="E20" s="31">
        <f t="shared" si="0"/>
        <v>0.23071096592783064</v>
      </c>
      <c r="F20" s="32">
        <f t="shared" si="1"/>
        <v>0.21666604563351594</v>
      </c>
      <c r="G20" s="35">
        <f t="shared" si="6"/>
        <v>0.21120447181810401</v>
      </c>
      <c r="H20" s="36">
        <f t="shared" si="7"/>
        <v>2.2734736823947672E-2</v>
      </c>
      <c r="I20" s="33">
        <f t="shared" si="2"/>
        <v>0.14662890752641325</v>
      </c>
      <c r="J20" s="33">
        <f t="shared" si="3"/>
        <v>5.6437214112764131E-2</v>
      </c>
      <c r="K20" s="34">
        <f t="shared" si="4"/>
        <v>6.5377794889801111E-2</v>
      </c>
      <c r="L20" s="37">
        <f t="shared" si="8"/>
        <v>8.9481305509659492E-2</v>
      </c>
      <c r="M20" s="56">
        <f t="shared" si="9"/>
        <v>4.9692754083031455E-2</v>
      </c>
    </row>
    <row r="21" spans="1:13" x14ac:dyDescent="0.25">
      <c r="A21" s="25" t="s">
        <v>31</v>
      </c>
      <c r="B21" s="26" t="s">
        <v>32</v>
      </c>
      <c r="C21" s="27" t="s">
        <v>33</v>
      </c>
      <c r="D21" s="31">
        <f t="shared" si="5"/>
        <v>0.35851982357524242</v>
      </c>
      <c r="E21" s="31">
        <f t="shared" si="0"/>
        <v>0.34817789833095203</v>
      </c>
      <c r="F21" s="32">
        <f t="shared" si="1"/>
        <v>0.33731991174664511</v>
      </c>
      <c r="G21" s="35">
        <f t="shared" si="6"/>
        <v>0.34800587788427989</v>
      </c>
      <c r="H21" s="36">
        <f t="shared" si="7"/>
        <v>1.0601002719584128E-2</v>
      </c>
      <c r="I21" s="33">
        <f t="shared" si="2"/>
        <v>0.17605989351409879</v>
      </c>
      <c r="J21" s="33">
        <f t="shared" si="3"/>
        <v>7.6087292919027896E-2</v>
      </c>
      <c r="K21" s="34">
        <f t="shared" si="4"/>
        <v>6.2216928537763692E-2</v>
      </c>
      <c r="L21" s="37">
        <f t="shared" si="8"/>
        <v>0.10478803832363011</v>
      </c>
      <c r="M21" s="56">
        <f t="shared" si="9"/>
        <v>6.2111631428707591E-2</v>
      </c>
    </row>
    <row r="22" spans="1:13" x14ac:dyDescent="0.25">
      <c r="A22" s="25" t="s">
        <v>34</v>
      </c>
      <c r="B22" s="26" t="s">
        <v>35</v>
      </c>
      <c r="C22" s="27" t="s">
        <v>36</v>
      </c>
      <c r="D22" s="31">
        <f t="shared" si="5"/>
        <v>0.39632855589645172</v>
      </c>
      <c r="E22" s="31">
        <f t="shared" si="0"/>
        <v>0.62136813970375349</v>
      </c>
      <c r="F22" s="32">
        <f t="shared" si="1"/>
        <v>0.5178633369595611</v>
      </c>
      <c r="G22" s="35">
        <f t="shared" si="6"/>
        <v>0.51185334418658879</v>
      </c>
      <c r="H22" s="36">
        <f t="shared" si="7"/>
        <v>0.11264010644477108</v>
      </c>
      <c r="I22" s="33">
        <f t="shared" si="2"/>
        <v>0.22464680894686598</v>
      </c>
      <c r="J22" s="33">
        <f t="shared" si="3"/>
        <v>8.9342838477263778E-2</v>
      </c>
      <c r="K22" s="34">
        <f t="shared" si="4"/>
        <v>6.9735325835416528E-2</v>
      </c>
      <c r="L22" s="37">
        <f t="shared" si="8"/>
        <v>0.12790832441984876</v>
      </c>
      <c r="M22" s="56">
        <f t="shared" si="9"/>
        <v>8.4349655775456542E-2</v>
      </c>
    </row>
    <row r="23" spans="1:13" x14ac:dyDescent="0.25">
      <c r="A23" s="25" t="s">
        <v>37</v>
      </c>
      <c r="B23" s="26" t="s">
        <v>38</v>
      </c>
      <c r="C23" s="27" t="s">
        <v>39</v>
      </c>
      <c r="D23" s="31">
        <f t="shared" si="5"/>
        <v>0.73760239722861709</v>
      </c>
      <c r="E23" s="31">
        <f t="shared" si="0"/>
        <v>1.2511194719126104</v>
      </c>
      <c r="F23" s="32">
        <f t="shared" si="1"/>
        <v>1.016239411006101</v>
      </c>
      <c r="G23" s="35">
        <f t="shared" si="6"/>
        <v>1.0016537600491093</v>
      </c>
      <c r="H23" s="36">
        <f t="shared" si="7"/>
        <v>0.25706906155424725</v>
      </c>
      <c r="I23" s="33">
        <f t="shared" si="2"/>
        <v>0.24141865873895577</v>
      </c>
      <c r="J23" s="33">
        <f t="shared" si="3"/>
        <v>7.7233514691839644E-2</v>
      </c>
      <c r="K23" s="34">
        <f t="shared" si="4"/>
        <v>9.0784334383488527E-2</v>
      </c>
      <c r="L23" s="37">
        <f t="shared" si="8"/>
        <v>0.13647883593809465</v>
      </c>
      <c r="M23" s="56">
        <f t="shared" si="9"/>
        <v>9.1132765708530919E-2</v>
      </c>
    </row>
    <row r="24" spans="1:13" x14ac:dyDescent="0.25">
      <c r="A24" s="25" t="s">
        <v>40</v>
      </c>
      <c r="B24" s="26" t="s">
        <v>41</v>
      </c>
      <c r="C24" s="27" t="s">
        <v>42</v>
      </c>
      <c r="D24" s="31">
        <f t="shared" si="5"/>
        <v>0.53821413951113439</v>
      </c>
      <c r="E24" s="31">
        <f t="shared" si="0"/>
        <v>0.81780702938752303</v>
      </c>
      <c r="F24" s="32">
        <f t="shared" si="1"/>
        <v>0.69767242833959064</v>
      </c>
      <c r="G24" s="35">
        <f t="shared" si="6"/>
        <v>0.68456453241274939</v>
      </c>
      <c r="H24" s="36">
        <f t="shared" si="7"/>
        <v>0.14025658173176472</v>
      </c>
      <c r="I24" s="33">
        <f t="shared" si="2"/>
        <v>0.24834729011962045</v>
      </c>
      <c r="J24" s="33">
        <f t="shared" si="3"/>
        <v>0.10250047407552458</v>
      </c>
      <c r="K24" s="34">
        <f t="shared" si="4"/>
        <v>5.4038853752101094E-2</v>
      </c>
      <c r="L24" s="37">
        <f t="shared" si="8"/>
        <v>0.13496220598241537</v>
      </c>
      <c r="M24" s="56">
        <f t="shared" si="9"/>
        <v>0.1011398296404227</v>
      </c>
    </row>
    <row r="25" spans="1:13" ht="15.75" thickBot="1" x14ac:dyDescent="0.3">
      <c r="A25" s="38" t="s">
        <v>43</v>
      </c>
      <c r="B25" s="39" t="s">
        <v>44</v>
      </c>
      <c r="C25" s="40" t="s">
        <v>45</v>
      </c>
      <c r="D25" s="44">
        <f t="shared" si="5"/>
        <v>0.30604347232798806</v>
      </c>
      <c r="E25" s="44">
        <f t="shared" si="0"/>
        <v>0.67507363841974133</v>
      </c>
      <c r="F25" s="45">
        <f t="shared" si="1"/>
        <v>0.41561053163164191</v>
      </c>
      <c r="G25" s="48">
        <f t="shared" si="6"/>
        <v>0.46557588079312379</v>
      </c>
      <c r="H25" s="49">
        <f t="shared" si="7"/>
        <v>0.18952102247256997</v>
      </c>
      <c r="I25" s="46">
        <f t="shared" si="2"/>
        <v>0.18835863067588432</v>
      </c>
      <c r="J25" s="46">
        <f t="shared" si="3"/>
        <v>9.0874229029402814E-2</v>
      </c>
      <c r="K25" s="47">
        <f t="shared" si="4"/>
        <v>6.1195150705970473E-2</v>
      </c>
      <c r="L25" s="50">
        <f t="shared" si="8"/>
        <v>0.1134760034704192</v>
      </c>
      <c r="M25" s="57">
        <f t="shared" si="9"/>
        <v>6.652644448207503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1"/>
  <sheetViews>
    <sheetView workbookViewId="0">
      <selection activeCell="M1" sqref="M1:P9"/>
    </sheetView>
  </sheetViews>
  <sheetFormatPr defaultRowHeight="15" x14ac:dyDescent="0.25"/>
  <sheetData>
    <row r="1" spans="1:16" ht="15.75" x14ac:dyDescent="0.25">
      <c r="A1" s="1"/>
      <c r="B1" s="2"/>
      <c r="C1" s="3"/>
      <c r="D1" s="4" t="s">
        <v>0</v>
      </c>
      <c r="E1" s="5"/>
      <c r="F1" s="6"/>
      <c r="G1" s="7" t="s">
        <v>1</v>
      </c>
      <c r="H1" s="5"/>
      <c r="I1" s="5"/>
      <c r="J1" s="5"/>
      <c r="K1" s="5"/>
      <c r="L1" s="5"/>
      <c r="M1" s="8" t="s">
        <v>2</v>
      </c>
      <c r="N1" s="5"/>
      <c r="O1" s="5"/>
      <c r="P1" s="5"/>
    </row>
    <row r="2" spans="1:16" ht="45.75" thickBot="1" x14ac:dyDescent="0.3">
      <c r="A2" s="9" t="s">
        <v>3</v>
      </c>
      <c r="B2" s="10" t="s">
        <v>4</v>
      </c>
      <c r="C2" s="11" t="s">
        <v>5</v>
      </c>
      <c r="D2" s="12" t="s">
        <v>6</v>
      </c>
      <c r="E2" s="13" t="s">
        <v>7</v>
      </c>
      <c r="F2" s="14" t="s">
        <v>8</v>
      </c>
      <c r="G2" s="15" t="s">
        <v>9</v>
      </c>
      <c r="H2" s="16" t="s">
        <v>10</v>
      </c>
      <c r="I2" s="17" t="s">
        <v>11</v>
      </c>
      <c r="J2" s="18" t="s">
        <v>12</v>
      </c>
      <c r="K2" s="19" t="s">
        <v>13</v>
      </c>
      <c r="L2" s="20" t="s">
        <v>14</v>
      </c>
      <c r="M2" s="21" t="s">
        <v>15</v>
      </c>
      <c r="N2" s="22" t="s">
        <v>16</v>
      </c>
      <c r="O2" s="23" t="s">
        <v>17</v>
      </c>
      <c r="P2" s="24" t="s">
        <v>18</v>
      </c>
    </row>
    <row r="3" spans="1:16" ht="15.75" thickTop="1" x14ac:dyDescent="0.25">
      <c r="A3" s="25" t="s">
        <v>19</v>
      </c>
      <c r="B3" s="26" t="s">
        <v>20</v>
      </c>
      <c r="C3" s="27" t="s">
        <v>21</v>
      </c>
      <c r="D3" s="28">
        <v>0</v>
      </c>
      <c r="E3" s="29">
        <v>9.1069999999999994E-5</v>
      </c>
      <c r="F3" s="30">
        <v>4.333E-5</v>
      </c>
      <c r="G3" s="31">
        <v>9.0871599999999997E-2</v>
      </c>
      <c r="H3" s="31">
        <v>7.4434650000000005E-2</v>
      </c>
      <c r="I3" s="32">
        <v>6.6019019999999998E-2</v>
      </c>
      <c r="J3" s="33">
        <v>3.1215400000000001E-2</v>
      </c>
      <c r="K3" s="33">
        <v>3.5542860000000003E-2</v>
      </c>
      <c r="L3" s="34">
        <v>5.1919310000000003E-2</v>
      </c>
      <c r="M3" s="35">
        <v>5.407</v>
      </c>
      <c r="N3" s="36">
        <v>0</v>
      </c>
      <c r="O3" s="37">
        <v>4.8920000000000003</v>
      </c>
      <c r="P3" s="37">
        <v>0</v>
      </c>
    </row>
    <row r="4" spans="1:16" x14ac:dyDescent="0.25">
      <c r="A4" s="25" t="s">
        <v>51</v>
      </c>
      <c r="B4" s="26" t="s">
        <v>52</v>
      </c>
      <c r="C4" s="27" t="s">
        <v>53</v>
      </c>
      <c r="D4" s="28">
        <v>0</v>
      </c>
      <c r="E4" s="29">
        <v>0</v>
      </c>
      <c r="F4" s="30">
        <v>0</v>
      </c>
      <c r="G4" s="31">
        <v>7.7302000000000002E-4</v>
      </c>
      <c r="H4" s="31">
        <v>1.5743700000000001E-3</v>
      </c>
      <c r="I4" s="32">
        <v>8.7533000000000001E-4</v>
      </c>
      <c r="J4" s="33">
        <v>0</v>
      </c>
      <c r="K4" s="33">
        <v>0</v>
      </c>
      <c r="L4" s="34">
        <v>0</v>
      </c>
      <c r="M4" s="35">
        <v>2.0649999999999999</v>
      </c>
      <c r="N4" s="36">
        <v>8.0260999999999999E-2</v>
      </c>
      <c r="O4" s="37" t="s">
        <v>114</v>
      </c>
      <c r="P4" s="37" t="s">
        <v>114</v>
      </c>
    </row>
    <row r="5" spans="1:16" x14ac:dyDescent="0.25">
      <c r="A5" s="25" t="s">
        <v>54</v>
      </c>
      <c r="B5" s="26" t="s">
        <v>55</v>
      </c>
      <c r="C5" s="27" t="s">
        <v>56</v>
      </c>
      <c r="D5" s="28">
        <v>9.2959E-4</v>
      </c>
      <c r="E5" s="29">
        <v>2.8860000000000002E-4</v>
      </c>
      <c r="F5" s="30">
        <v>0</v>
      </c>
      <c r="G5" s="31">
        <v>2.5720500000000002E-3</v>
      </c>
      <c r="H5" s="31">
        <v>1.474E-3</v>
      </c>
      <c r="I5" s="32">
        <v>2.4964100000000001E-3</v>
      </c>
      <c r="J5" s="33">
        <v>6.7491999999999997E-4</v>
      </c>
      <c r="K5" s="33">
        <v>3.3804000000000001E-4</v>
      </c>
      <c r="L5" s="34">
        <v>0</v>
      </c>
      <c r="M5" s="35">
        <v>2.2570000000000001</v>
      </c>
      <c r="N5" s="36">
        <v>2.9500000000000001E-4</v>
      </c>
      <c r="O5" s="37">
        <v>-0.40699999999999997</v>
      </c>
      <c r="P5" s="37">
        <v>0.91315800000000003</v>
      </c>
    </row>
    <row r="6" spans="1:16" x14ac:dyDescent="0.25">
      <c r="A6" s="25" t="s">
        <v>57</v>
      </c>
      <c r="B6" s="26" t="s">
        <v>58</v>
      </c>
      <c r="C6" s="27" t="s">
        <v>59</v>
      </c>
      <c r="D6" s="28">
        <v>0</v>
      </c>
      <c r="E6" s="29">
        <v>3.8149000000000001E-4</v>
      </c>
      <c r="F6" s="30">
        <v>1.27045E-3</v>
      </c>
      <c r="G6" s="31">
        <v>1.052369E-2</v>
      </c>
      <c r="H6" s="31">
        <v>5.2458699999999997E-3</v>
      </c>
      <c r="I6" s="32">
        <v>6.2332799999999999E-3</v>
      </c>
      <c r="J6" s="33">
        <v>2.4534700000000001E-3</v>
      </c>
      <c r="K6" s="33">
        <v>4.4685999999999999E-4</v>
      </c>
      <c r="L6" s="34">
        <v>0</v>
      </c>
      <c r="M6" s="35">
        <v>3.3940000000000001</v>
      </c>
      <c r="N6" s="36">
        <v>0</v>
      </c>
      <c r="O6" s="37">
        <v>0.33500000000000002</v>
      </c>
      <c r="P6" s="37">
        <v>0.65915500000000005</v>
      </c>
    </row>
    <row r="7" spans="1:16" x14ac:dyDescent="0.25">
      <c r="A7" s="25" t="s">
        <v>60</v>
      </c>
      <c r="B7" s="26" t="s">
        <v>61</v>
      </c>
      <c r="C7" s="27" t="s">
        <v>62</v>
      </c>
      <c r="D7" s="28">
        <v>0</v>
      </c>
      <c r="E7" s="29">
        <v>0</v>
      </c>
      <c r="F7" s="30">
        <v>0</v>
      </c>
      <c r="G7" s="31">
        <v>1.82986E-3</v>
      </c>
      <c r="H7" s="31">
        <v>1.694E-3</v>
      </c>
      <c r="I7" s="32">
        <v>1.1157199999999999E-3</v>
      </c>
      <c r="J7" s="33">
        <v>0</v>
      </c>
      <c r="K7" s="33">
        <v>0</v>
      </c>
      <c r="L7" s="34">
        <v>0</v>
      </c>
      <c r="M7" s="35">
        <v>2.738</v>
      </c>
      <c r="N7" s="36">
        <v>5.3160000000000004E-3</v>
      </c>
      <c r="O7" s="37" t="s">
        <v>114</v>
      </c>
      <c r="P7" s="37" t="s">
        <v>114</v>
      </c>
    </row>
    <row r="8" spans="1:16" x14ac:dyDescent="0.25">
      <c r="A8" s="25" t="s">
        <v>63</v>
      </c>
      <c r="B8" s="26" t="s">
        <v>64</v>
      </c>
      <c r="C8" s="27" t="s">
        <v>65</v>
      </c>
      <c r="D8" s="28">
        <v>0</v>
      </c>
      <c r="E8" s="29">
        <v>0</v>
      </c>
      <c r="F8" s="30">
        <v>0</v>
      </c>
      <c r="G8" s="31">
        <v>5.2665699999999999E-3</v>
      </c>
      <c r="H8" s="31">
        <v>1.133847E-2</v>
      </c>
      <c r="I8" s="32">
        <v>5.2701900000000001E-3</v>
      </c>
      <c r="J8" s="33">
        <v>0</v>
      </c>
      <c r="K8" s="33">
        <v>0</v>
      </c>
      <c r="L8" s="34">
        <v>0</v>
      </c>
      <c r="M8" s="35">
        <v>4.3460000000000001</v>
      </c>
      <c r="N8" s="36">
        <v>9.9999999999999995E-7</v>
      </c>
      <c r="O8" s="37" t="s">
        <v>114</v>
      </c>
      <c r="P8" s="37" t="s">
        <v>114</v>
      </c>
    </row>
    <row r="9" spans="1:16" ht="15.75" thickBot="1" x14ac:dyDescent="0.3">
      <c r="A9" s="38" t="s">
        <v>66</v>
      </c>
      <c r="B9" s="39" t="s">
        <v>67</v>
      </c>
      <c r="C9" s="40" t="s">
        <v>68</v>
      </c>
      <c r="D9" s="41">
        <v>0</v>
      </c>
      <c r="E9" s="42">
        <v>0</v>
      </c>
      <c r="F9" s="43">
        <v>0</v>
      </c>
      <c r="G9" s="44">
        <v>1.46215E-3</v>
      </c>
      <c r="H9" s="44">
        <v>9.4751000000000004E-4</v>
      </c>
      <c r="I9" s="45">
        <v>2.6490699999999999E-3</v>
      </c>
      <c r="J9" s="46">
        <v>0</v>
      </c>
      <c r="K9" s="46">
        <v>0</v>
      </c>
      <c r="L9" s="47">
        <v>0</v>
      </c>
      <c r="M9" s="48">
        <v>2.5649999999999999</v>
      </c>
      <c r="N9" s="49">
        <v>5.3150000000000003E-3</v>
      </c>
      <c r="O9" s="50" t="s">
        <v>114</v>
      </c>
      <c r="P9" s="50" t="s">
        <v>114</v>
      </c>
    </row>
    <row r="11" spans="1:16" x14ac:dyDescent="0.25">
      <c r="A11" s="51" t="s">
        <v>46</v>
      </c>
    </row>
    <row r="12" spans="1:16" ht="15.75" thickBot="1" x14ac:dyDescent="0.3"/>
    <row r="13" spans="1:16" ht="15.75" x14ac:dyDescent="0.25">
      <c r="A13" s="1"/>
      <c r="B13" s="2"/>
      <c r="C13" s="3"/>
      <c r="D13" s="8" t="s">
        <v>1</v>
      </c>
      <c r="E13" s="5"/>
      <c r="F13" s="5"/>
      <c r="G13" s="5"/>
      <c r="H13" s="5"/>
      <c r="I13" s="5"/>
      <c r="J13" s="5"/>
      <c r="K13" s="5"/>
      <c r="L13" s="5"/>
      <c r="M13" s="6"/>
    </row>
    <row r="14" spans="1:16" ht="45.75" thickBot="1" x14ac:dyDescent="0.3">
      <c r="A14" s="9" t="s">
        <v>3</v>
      </c>
      <c r="B14" s="10" t="s">
        <v>4</v>
      </c>
      <c r="C14" s="11" t="s">
        <v>5</v>
      </c>
      <c r="D14" s="15" t="s">
        <v>9</v>
      </c>
      <c r="E14" s="16" t="s">
        <v>10</v>
      </c>
      <c r="F14" s="17" t="s">
        <v>11</v>
      </c>
      <c r="G14" s="21" t="s">
        <v>47</v>
      </c>
      <c r="H14" s="22" t="s">
        <v>48</v>
      </c>
      <c r="I14" s="18" t="s">
        <v>12</v>
      </c>
      <c r="J14" s="19" t="s">
        <v>13</v>
      </c>
      <c r="K14" s="20" t="s">
        <v>14</v>
      </c>
      <c r="L14" s="23" t="s">
        <v>49</v>
      </c>
      <c r="M14" s="52" t="s">
        <v>50</v>
      </c>
    </row>
    <row r="15" spans="1:16" ht="15.75" thickTop="1" x14ac:dyDescent="0.25">
      <c r="A15" s="58" t="s">
        <v>69</v>
      </c>
      <c r="B15" s="59" t="s">
        <v>70</v>
      </c>
      <c r="C15" s="60" t="s">
        <v>71</v>
      </c>
      <c r="D15" s="53">
        <f>G3/$G$3</f>
        <v>1</v>
      </c>
      <c r="E15" s="53">
        <f>H3/$H$3</f>
        <v>1</v>
      </c>
      <c r="F15" s="53">
        <f>I3/$I$3</f>
        <v>1</v>
      </c>
      <c r="G15" s="54">
        <f>AVERAGE(D15:F15)</f>
        <v>1</v>
      </c>
      <c r="H15" s="54">
        <f>STDEV(D15:F15)</f>
        <v>0</v>
      </c>
      <c r="I15" s="53">
        <f>J3/$J$3</f>
        <v>1</v>
      </c>
      <c r="J15" s="53">
        <f>K3/$K$3</f>
        <v>1</v>
      </c>
      <c r="K15" s="53">
        <f>L3/$L$3</f>
        <v>1</v>
      </c>
      <c r="L15" s="53">
        <f>AVERAGE(I15:K15)</f>
        <v>1</v>
      </c>
      <c r="M15" s="55">
        <f>STDEV(I15:K15)</f>
        <v>0</v>
      </c>
    </row>
    <row r="16" spans="1:16" x14ac:dyDescent="0.25">
      <c r="A16" s="25" t="s">
        <v>51</v>
      </c>
      <c r="B16" s="26" t="s">
        <v>52</v>
      </c>
      <c r="C16" s="27" t="s">
        <v>53</v>
      </c>
      <c r="D16" s="31">
        <f t="shared" ref="D16:D21" si="0">G4/$G$3</f>
        <v>8.5067281746992462E-3</v>
      </c>
      <c r="E16" s="31">
        <f t="shared" ref="E16:E21" si="1">H4/$H$3</f>
        <v>2.1151036513236778E-2</v>
      </c>
      <c r="F16" s="32">
        <f t="shared" ref="F16:F21" si="2">I4/$I$3</f>
        <v>1.3258754825503318E-2</v>
      </c>
      <c r="G16" s="35">
        <f t="shared" ref="G16:G21" si="3">AVERAGE(D16:F16)</f>
        <v>1.430550650447978E-2</v>
      </c>
      <c r="H16" s="36">
        <f t="shared" ref="H16:H21" si="4">STDEV(D16:F16)</f>
        <v>6.3868145540701632E-3</v>
      </c>
      <c r="I16" s="33">
        <f t="shared" ref="I16:I21" si="5">J4/$J$3</f>
        <v>0</v>
      </c>
      <c r="J16" s="33">
        <f t="shared" ref="J16:J21" si="6">K4/$K$3</f>
        <v>0</v>
      </c>
      <c r="K16" s="34">
        <f t="shared" ref="K16:K21" si="7">L4/$L$3</f>
        <v>0</v>
      </c>
      <c r="L16" s="37">
        <f t="shared" ref="L16:L21" si="8">AVERAGE(I16:K16)</f>
        <v>0</v>
      </c>
      <c r="M16" s="56">
        <f t="shared" ref="M16:M21" si="9">STDEV(I16:K16)</f>
        <v>0</v>
      </c>
    </row>
    <row r="17" spans="1:13" x14ac:dyDescent="0.25">
      <c r="A17" s="25" t="s">
        <v>54</v>
      </c>
      <c r="B17" s="26" t="s">
        <v>55</v>
      </c>
      <c r="C17" s="27" t="s">
        <v>56</v>
      </c>
      <c r="D17" s="31">
        <f t="shared" si="0"/>
        <v>2.8304222661425574E-2</v>
      </c>
      <c r="E17" s="31">
        <f t="shared" si="1"/>
        <v>1.9802605372632235E-2</v>
      </c>
      <c r="F17" s="32">
        <f t="shared" si="2"/>
        <v>3.7813496777140895E-2</v>
      </c>
      <c r="G17" s="35">
        <f t="shared" si="3"/>
        <v>2.8640108270399572E-2</v>
      </c>
      <c r="H17" s="36">
        <f t="shared" si="4"/>
        <v>9.0101424324473232E-3</v>
      </c>
      <c r="I17" s="33">
        <f t="shared" si="5"/>
        <v>2.1621379191040319E-2</v>
      </c>
      <c r="J17" s="33">
        <f t="shared" si="6"/>
        <v>9.5107709396486384E-3</v>
      </c>
      <c r="K17" s="34">
        <f t="shared" si="7"/>
        <v>0</v>
      </c>
      <c r="L17" s="37">
        <f t="shared" si="8"/>
        <v>1.0377383376896318E-2</v>
      </c>
      <c r="M17" s="56">
        <f t="shared" si="9"/>
        <v>1.0836709480648733E-2</v>
      </c>
    </row>
    <row r="18" spans="1:13" x14ac:dyDescent="0.25">
      <c r="A18" s="25" t="s">
        <v>57</v>
      </c>
      <c r="B18" s="26" t="s">
        <v>58</v>
      </c>
      <c r="C18" s="27" t="s">
        <v>59</v>
      </c>
      <c r="D18" s="31">
        <f t="shared" si="0"/>
        <v>0.11580834936327743</v>
      </c>
      <c r="E18" s="31">
        <f t="shared" si="1"/>
        <v>7.0476182799274256E-2</v>
      </c>
      <c r="F18" s="32">
        <f t="shared" si="2"/>
        <v>9.4416427265960626E-2</v>
      </c>
      <c r="G18" s="35">
        <f t="shared" si="3"/>
        <v>9.3566986476170774E-2</v>
      </c>
      <c r="H18" s="36">
        <f t="shared" si="4"/>
        <v>2.2678017849630343E-2</v>
      </c>
      <c r="I18" s="33">
        <f t="shared" si="5"/>
        <v>7.859806377621302E-2</v>
      </c>
      <c r="J18" s="33">
        <f t="shared" si="6"/>
        <v>1.2572426642087889E-2</v>
      </c>
      <c r="K18" s="34">
        <f t="shared" si="7"/>
        <v>0</v>
      </c>
      <c r="L18" s="37">
        <f t="shared" si="8"/>
        <v>3.0390163472766973E-2</v>
      </c>
      <c r="M18" s="56">
        <f t="shared" si="9"/>
        <v>4.2219873480008385E-2</v>
      </c>
    </row>
    <row r="19" spans="1:13" x14ac:dyDescent="0.25">
      <c r="A19" s="25" t="s">
        <v>60</v>
      </c>
      <c r="B19" s="26" t="s">
        <v>61</v>
      </c>
      <c r="C19" s="27" t="s">
        <v>62</v>
      </c>
      <c r="D19" s="31">
        <f t="shared" si="0"/>
        <v>2.0136764401639237E-2</v>
      </c>
      <c r="E19" s="31">
        <f t="shared" si="1"/>
        <v>2.275821811481615E-2</v>
      </c>
      <c r="F19" s="32">
        <f t="shared" si="2"/>
        <v>1.6899978218398275E-2</v>
      </c>
      <c r="G19" s="35">
        <f t="shared" si="3"/>
        <v>1.9931653578284556E-2</v>
      </c>
      <c r="H19" s="36">
        <f t="shared" si="4"/>
        <v>2.9345010663464504E-3</v>
      </c>
      <c r="I19" s="33">
        <f t="shared" si="5"/>
        <v>0</v>
      </c>
      <c r="J19" s="33">
        <f t="shared" si="6"/>
        <v>0</v>
      </c>
      <c r="K19" s="34">
        <f t="shared" si="7"/>
        <v>0</v>
      </c>
      <c r="L19" s="37">
        <f t="shared" si="8"/>
        <v>0</v>
      </c>
      <c r="M19" s="56">
        <f t="shared" si="9"/>
        <v>0</v>
      </c>
    </row>
    <row r="20" spans="1:13" x14ac:dyDescent="0.25">
      <c r="A20" s="25" t="s">
        <v>63</v>
      </c>
      <c r="B20" s="26" t="s">
        <v>64</v>
      </c>
      <c r="C20" s="27" t="s">
        <v>65</v>
      </c>
      <c r="D20" s="31">
        <f t="shared" si="0"/>
        <v>5.7956171124971936E-2</v>
      </c>
      <c r="E20" s="31">
        <f t="shared" si="1"/>
        <v>0.15232784731304572</v>
      </c>
      <c r="F20" s="32">
        <f t="shared" si="2"/>
        <v>7.9828358554852832E-2</v>
      </c>
      <c r="G20" s="35">
        <f t="shared" si="3"/>
        <v>9.6704125664290153E-2</v>
      </c>
      <c r="H20" s="36">
        <f t="shared" si="4"/>
        <v>4.9397337512113351E-2</v>
      </c>
      <c r="I20" s="33">
        <f t="shared" si="5"/>
        <v>0</v>
      </c>
      <c r="J20" s="33">
        <f t="shared" si="6"/>
        <v>0</v>
      </c>
      <c r="K20" s="34">
        <f t="shared" si="7"/>
        <v>0</v>
      </c>
      <c r="L20" s="37">
        <f t="shared" si="8"/>
        <v>0</v>
      </c>
      <c r="M20" s="56">
        <f t="shared" si="9"/>
        <v>0</v>
      </c>
    </row>
    <row r="21" spans="1:13" ht="15.75" thickBot="1" x14ac:dyDescent="0.3">
      <c r="A21" s="38" t="s">
        <v>66</v>
      </c>
      <c r="B21" s="39" t="s">
        <v>67</v>
      </c>
      <c r="C21" s="40" t="s">
        <v>68</v>
      </c>
      <c r="D21" s="44">
        <f t="shared" si="0"/>
        <v>1.6090285633795377E-2</v>
      </c>
      <c r="E21" s="44">
        <f t="shared" si="1"/>
        <v>1.2729421042484918E-2</v>
      </c>
      <c r="F21" s="45">
        <f t="shared" si="2"/>
        <v>4.0125860698931912E-2</v>
      </c>
      <c r="G21" s="48">
        <f t="shared" si="3"/>
        <v>2.2981855791737404E-2</v>
      </c>
      <c r="H21" s="49">
        <f t="shared" si="4"/>
        <v>1.4941938659147051E-2</v>
      </c>
      <c r="I21" s="46">
        <f t="shared" si="5"/>
        <v>0</v>
      </c>
      <c r="J21" s="46">
        <f t="shared" si="6"/>
        <v>0</v>
      </c>
      <c r="K21" s="47">
        <f t="shared" si="7"/>
        <v>0</v>
      </c>
      <c r="L21" s="50">
        <f t="shared" si="8"/>
        <v>0</v>
      </c>
      <c r="M21" s="57">
        <f t="shared" si="9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6"/>
  <sheetViews>
    <sheetView workbookViewId="0">
      <selection activeCell="M1" sqref="M1:P16"/>
    </sheetView>
  </sheetViews>
  <sheetFormatPr defaultRowHeight="15" x14ac:dyDescent="0.25"/>
  <cols>
    <col min="1" max="1" width="10.85546875" customWidth="1"/>
    <col min="3" max="3" width="26.7109375" customWidth="1"/>
    <col min="4" max="6" width="10" customWidth="1"/>
    <col min="7" max="13" width="11.7109375" customWidth="1"/>
  </cols>
  <sheetData>
    <row r="1" spans="1:16" ht="15.75" x14ac:dyDescent="0.25">
      <c r="A1" s="1"/>
      <c r="B1" s="2"/>
      <c r="C1" s="3"/>
      <c r="D1" s="4" t="s">
        <v>0</v>
      </c>
      <c r="E1" s="5"/>
      <c r="F1" s="6"/>
      <c r="G1" s="7" t="s">
        <v>1</v>
      </c>
      <c r="H1" s="5"/>
      <c r="I1" s="5"/>
      <c r="J1" s="5"/>
      <c r="K1" s="5"/>
      <c r="L1" s="5"/>
      <c r="M1" s="8" t="s">
        <v>2</v>
      </c>
      <c r="N1" s="5"/>
      <c r="O1" s="5"/>
      <c r="P1" s="5"/>
    </row>
    <row r="2" spans="1:16" ht="45.75" thickBot="1" x14ac:dyDescent="0.3">
      <c r="A2" s="9" t="s">
        <v>3</v>
      </c>
      <c r="B2" s="10" t="s">
        <v>4</v>
      </c>
      <c r="C2" s="11" t="s">
        <v>5</v>
      </c>
      <c r="D2" s="12" t="s">
        <v>6</v>
      </c>
      <c r="E2" s="13" t="s">
        <v>7</v>
      </c>
      <c r="F2" s="14" t="s">
        <v>8</v>
      </c>
      <c r="G2" s="15" t="s">
        <v>9</v>
      </c>
      <c r="H2" s="16" t="s">
        <v>10</v>
      </c>
      <c r="I2" s="17" t="s">
        <v>11</v>
      </c>
      <c r="J2" s="18" t="s">
        <v>12</v>
      </c>
      <c r="K2" s="19" t="s">
        <v>13</v>
      </c>
      <c r="L2" s="20" t="s">
        <v>14</v>
      </c>
      <c r="M2" s="21" t="s">
        <v>15</v>
      </c>
      <c r="N2" s="22" t="s">
        <v>16</v>
      </c>
      <c r="O2" s="23" t="s">
        <v>17</v>
      </c>
      <c r="P2" s="24" t="s">
        <v>18</v>
      </c>
    </row>
    <row r="3" spans="1:16" ht="15.75" thickTop="1" x14ac:dyDescent="0.25">
      <c r="A3" s="25" t="s">
        <v>19</v>
      </c>
      <c r="B3" s="26" t="s">
        <v>20</v>
      </c>
      <c r="C3" s="27" t="s">
        <v>21</v>
      </c>
      <c r="D3" s="28">
        <v>0</v>
      </c>
      <c r="E3" s="29">
        <v>9.1069999999999994E-5</v>
      </c>
      <c r="F3" s="30">
        <v>4.333E-5</v>
      </c>
      <c r="G3" s="31">
        <v>9.0871599999999997E-2</v>
      </c>
      <c r="H3" s="31">
        <v>7.4434650000000005E-2</v>
      </c>
      <c r="I3" s="32">
        <v>6.6019019999999998E-2</v>
      </c>
      <c r="J3" s="33">
        <v>3.1215400000000001E-2</v>
      </c>
      <c r="K3" s="33">
        <v>3.5542860000000003E-2</v>
      </c>
      <c r="L3" s="34">
        <v>5.1919310000000003E-2</v>
      </c>
      <c r="M3" s="35">
        <v>5.407</v>
      </c>
      <c r="N3" s="36">
        <v>0</v>
      </c>
      <c r="O3" s="37">
        <v>4.8920000000000003</v>
      </c>
      <c r="P3" s="37">
        <v>0</v>
      </c>
    </row>
    <row r="4" spans="1:16" x14ac:dyDescent="0.25">
      <c r="A4" s="25" t="s">
        <v>69</v>
      </c>
      <c r="B4" s="26" t="s">
        <v>70</v>
      </c>
      <c r="C4" s="27" t="s">
        <v>71</v>
      </c>
      <c r="D4" s="28">
        <v>0</v>
      </c>
      <c r="E4" s="29">
        <v>9.221E-5</v>
      </c>
      <c r="F4" s="30">
        <v>4.3869999999999998E-5</v>
      </c>
      <c r="G4" s="31">
        <v>1.4055999999999999E-3</v>
      </c>
      <c r="H4" s="31">
        <v>1.29437E-3</v>
      </c>
      <c r="I4" s="32">
        <v>2.4620800000000002E-3</v>
      </c>
      <c r="J4" s="33">
        <v>2.8981800000000002E-3</v>
      </c>
      <c r="K4" s="33">
        <v>5.3809799999999996E-3</v>
      </c>
      <c r="L4" s="34">
        <v>8.1655300000000007E-3</v>
      </c>
      <c r="M4" s="35">
        <v>3.9049999999999998</v>
      </c>
      <c r="N4" s="36">
        <v>0</v>
      </c>
      <c r="O4" s="37">
        <v>3.9180000000000001</v>
      </c>
      <c r="P4" s="37">
        <v>6.9999999999999994E-5</v>
      </c>
    </row>
    <row r="5" spans="1:16" x14ac:dyDescent="0.25">
      <c r="A5" s="25" t="s">
        <v>72</v>
      </c>
      <c r="B5" s="26" t="s">
        <v>73</v>
      </c>
      <c r="C5" s="27" t="s">
        <v>74</v>
      </c>
      <c r="D5" s="28">
        <v>1.6841999999999999E-4</v>
      </c>
      <c r="E5" s="29">
        <v>5.2287000000000004E-4</v>
      </c>
      <c r="F5" s="30">
        <v>9.9500000000000006E-5</v>
      </c>
      <c r="G5" s="31">
        <v>9.6359600000000007E-3</v>
      </c>
      <c r="H5" s="31">
        <v>1.2115539999999999E-2</v>
      </c>
      <c r="I5" s="32">
        <v>1.2051839999999999E-2</v>
      </c>
      <c r="J5" s="33">
        <v>1.2518029999999999E-2</v>
      </c>
      <c r="K5" s="33">
        <v>5.8591980000000002E-2</v>
      </c>
      <c r="L5" s="34">
        <v>2.1179690000000001E-2</v>
      </c>
      <c r="M5" s="35">
        <v>4.7210000000000001</v>
      </c>
      <c r="N5" s="36">
        <v>0</v>
      </c>
      <c r="O5" s="37">
        <v>4.6459999999999999</v>
      </c>
      <c r="P5" s="37">
        <v>0</v>
      </c>
    </row>
    <row r="6" spans="1:16" x14ac:dyDescent="0.25">
      <c r="A6" s="25" t="s">
        <v>75</v>
      </c>
      <c r="B6" s="26" t="s">
        <v>76</v>
      </c>
      <c r="C6" s="27" t="s">
        <v>77</v>
      </c>
      <c r="D6" s="28">
        <v>2.5263E-4</v>
      </c>
      <c r="E6" s="29">
        <v>2.0914999999999999E-4</v>
      </c>
      <c r="F6" s="30">
        <v>5.9699999999999998E-4</v>
      </c>
      <c r="G6" s="31">
        <v>1.28163E-3</v>
      </c>
      <c r="H6" s="31">
        <v>2.7573300000000001E-3</v>
      </c>
      <c r="I6" s="32">
        <v>4.4316199999999998E-3</v>
      </c>
      <c r="J6" s="33">
        <v>4.8456899999999997E-3</v>
      </c>
      <c r="K6" s="33">
        <v>1.110567E-2</v>
      </c>
      <c r="L6" s="34">
        <v>9.5457800000000002E-3</v>
      </c>
      <c r="M6" s="35">
        <v>2.8140000000000001</v>
      </c>
      <c r="N6" s="36">
        <v>0</v>
      </c>
      <c r="O6" s="37">
        <v>2.766</v>
      </c>
      <c r="P6" s="37">
        <v>0</v>
      </c>
    </row>
    <row r="7" spans="1:16" x14ac:dyDescent="0.25">
      <c r="A7" s="25" t="s">
        <v>78</v>
      </c>
      <c r="B7" s="26" t="s">
        <v>79</v>
      </c>
      <c r="C7" s="27" t="s">
        <v>80</v>
      </c>
      <c r="D7" s="28">
        <v>0</v>
      </c>
      <c r="E7" s="29">
        <v>0</v>
      </c>
      <c r="F7" s="30">
        <v>0</v>
      </c>
      <c r="G7" s="31">
        <v>6.0864000000000003E-4</v>
      </c>
      <c r="H7" s="31">
        <v>4.7633000000000002E-4</v>
      </c>
      <c r="I7" s="32">
        <v>1.0630100000000001E-3</v>
      </c>
      <c r="J7" s="33">
        <v>7.6648300000000001E-3</v>
      </c>
      <c r="K7" s="33">
        <v>1.0438869999999999E-2</v>
      </c>
      <c r="L7" s="34">
        <v>1.2877370000000001E-2</v>
      </c>
      <c r="M7" s="35">
        <v>3.444</v>
      </c>
      <c r="N7" s="36">
        <v>1.7200000000000001E-4</v>
      </c>
      <c r="O7" s="37">
        <v>4.7409999999999997</v>
      </c>
      <c r="P7" s="37">
        <v>0</v>
      </c>
    </row>
    <row r="8" spans="1:16" x14ac:dyDescent="0.25">
      <c r="A8" s="25" t="s">
        <v>81</v>
      </c>
      <c r="B8" s="26" t="s">
        <v>82</v>
      </c>
      <c r="C8" s="27" t="s">
        <v>83</v>
      </c>
      <c r="D8" s="28">
        <v>0</v>
      </c>
      <c r="E8" s="29">
        <v>0</v>
      </c>
      <c r="F8" s="30">
        <v>0</v>
      </c>
      <c r="G8" s="31">
        <v>2.8411999999999999E-3</v>
      </c>
      <c r="H8" s="31">
        <v>4.8781500000000004E-3</v>
      </c>
      <c r="I8" s="32">
        <v>3.4789500000000002E-3</v>
      </c>
      <c r="J8" s="33">
        <v>1.2393299999999999E-2</v>
      </c>
      <c r="K8" s="33">
        <v>2.387622E-2</v>
      </c>
      <c r="L8" s="34">
        <v>3.423561E-2</v>
      </c>
      <c r="M8" s="35">
        <v>5.0439999999999996</v>
      </c>
      <c r="N8" s="36">
        <v>0</v>
      </c>
      <c r="O8" s="37">
        <v>4.8049999999999997</v>
      </c>
      <c r="P8" s="37">
        <v>0</v>
      </c>
    </row>
    <row r="9" spans="1:16" x14ac:dyDescent="0.25">
      <c r="A9" s="25" t="s">
        <v>84</v>
      </c>
      <c r="B9" s="26" t="s">
        <v>85</v>
      </c>
      <c r="C9" s="27" t="s">
        <v>86</v>
      </c>
      <c r="D9" s="28">
        <v>0</v>
      </c>
      <c r="E9" s="29">
        <v>0</v>
      </c>
      <c r="F9" s="30">
        <v>0</v>
      </c>
      <c r="G9" s="31">
        <v>4.5067000000000002E-4</v>
      </c>
      <c r="H9" s="31">
        <v>1.6532999999999999E-4</v>
      </c>
      <c r="I9" s="32">
        <v>8.9603999999999997E-4</v>
      </c>
      <c r="J9" s="33">
        <v>4.0610300000000002E-3</v>
      </c>
      <c r="K9" s="33">
        <v>3.4628800000000002E-3</v>
      </c>
      <c r="L9" s="34">
        <v>4.06325E-3</v>
      </c>
      <c r="M9" s="35">
        <v>2.62</v>
      </c>
      <c r="N9" s="36">
        <v>9.5E-4</v>
      </c>
      <c r="O9" s="37">
        <v>3.7</v>
      </c>
      <c r="P9" s="37">
        <v>3.8000000000000002E-5</v>
      </c>
    </row>
    <row r="10" spans="1:16" x14ac:dyDescent="0.25">
      <c r="A10" s="25" t="s">
        <v>87</v>
      </c>
      <c r="B10" s="26" t="s">
        <v>88</v>
      </c>
      <c r="C10" s="27" t="s">
        <v>89</v>
      </c>
      <c r="D10" s="28">
        <v>0</v>
      </c>
      <c r="E10" s="29">
        <v>0</v>
      </c>
      <c r="F10" s="30">
        <v>0</v>
      </c>
      <c r="G10" s="31">
        <v>6.4249000000000001E-4</v>
      </c>
      <c r="H10" s="31">
        <v>3.3987999999999998E-4</v>
      </c>
      <c r="I10" s="32">
        <v>5.1966000000000002E-4</v>
      </c>
      <c r="J10" s="33">
        <v>4.1726799999999998E-3</v>
      </c>
      <c r="K10" s="33">
        <v>2.2799500000000002E-3</v>
      </c>
      <c r="L10" s="34">
        <v>4.5010400000000004E-3</v>
      </c>
      <c r="M10" s="35">
        <v>2.64</v>
      </c>
      <c r="N10" s="36">
        <v>3.4789999999999999E-3</v>
      </c>
      <c r="O10" s="37">
        <v>3.4729999999999999</v>
      </c>
      <c r="P10" s="37">
        <v>3.4E-5</v>
      </c>
    </row>
    <row r="11" spans="1:16" x14ac:dyDescent="0.25">
      <c r="A11" s="25" t="s">
        <v>90</v>
      </c>
      <c r="B11" s="26" t="s">
        <v>91</v>
      </c>
      <c r="C11" s="27" t="s">
        <v>92</v>
      </c>
      <c r="D11" s="28">
        <v>0</v>
      </c>
      <c r="E11" s="29">
        <v>0</v>
      </c>
      <c r="F11" s="30">
        <v>0</v>
      </c>
      <c r="G11" s="31">
        <v>1.68524E-3</v>
      </c>
      <c r="H11" s="31">
        <v>9.6007000000000004E-4</v>
      </c>
      <c r="I11" s="32">
        <v>1.6881000000000001E-3</v>
      </c>
      <c r="J11" s="33">
        <v>8.5721900000000004E-3</v>
      </c>
      <c r="K11" s="33">
        <v>7.6925500000000003E-3</v>
      </c>
      <c r="L11" s="34">
        <v>1.383614E-2</v>
      </c>
      <c r="M11" s="35">
        <v>3.3639999999999999</v>
      </c>
      <c r="N11" s="36">
        <v>2.4199999999999998E-3</v>
      </c>
      <c r="O11" s="37">
        <v>4.1420000000000003</v>
      </c>
      <c r="P11" s="37">
        <v>0</v>
      </c>
    </row>
    <row r="12" spans="1:16" x14ac:dyDescent="0.25">
      <c r="A12" s="25" t="s">
        <v>93</v>
      </c>
      <c r="B12" s="26" t="s">
        <v>94</v>
      </c>
      <c r="C12" s="27" t="s">
        <v>95</v>
      </c>
      <c r="D12" s="28">
        <v>0</v>
      </c>
      <c r="E12" s="29">
        <v>0</v>
      </c>
      <c r="F12" s="30">
        <v>0</v>
      </c>
      <c r="G12" s="31">
        <v>7.7351000000000004E-4</v>
      </c>
      <c r="H12" s="31">
        <v>4.2024E-4</v>
      </c>
      <c r="I12" s="32">
        <v>9.2276000000000001E-4</v>
      </c>
      <c r="J12" s="33">
        <v>5.1270999999999999E-3</v>
      </c>
      <c r="K12" s="33">
        <v>4.5982599999999998E-3</v>
      </c>
      <c r="L12" s="34">
        <v>1.1499840000000001E-2</v>
      </c>
      <c r="M12" s="35">
        <v>3.1659999999999999</v>
      </c>
      <c r="N12" s="36">
        <v>3.6000000000000001E-5</v>
      </c>
      <c r="O12" s="37">
        <v>4.0590000000000002</v>
      </c>
      <c r="P12" s="37">
        <v>0</v>
      </c>
    </row>
    <row r="13" spans="1:16" x14ac:dyDescent="0.25">
      <c r="A13" s="25" t="s">
        <v>96</v>
      </c>
      <c r="B13" s="26" t="s">
        <v>97</v>
      </c>
      <c r="C13" s="27" t="s">
        <v>98</v>
      </c>
      <c r="D13" s="28">
        <v>0</v>
      </c>
      <c r="E13" s="29">
        <v>0</v>
      </c>
      <c r="F13" s="30">
        <v>0</v>
      </c>
      <c r="G13" s="31">
        <v>6.9976000000000001E-4</v>
      </c>
      <c r="H13" s="31">
        <v>1.2879899999999999E-3</v>
      </c>
      <c r="I13" s="32">
        <v>1.5346400000000001E-3</v>
      </c>
      <c r="J13" s="33">
        <v>4.5090499999999997E-3</v>
      </c>
      <c r="K13" s="33">
        <v>6.8475400000000001E-3</v>
      </c>
      <c r="L13" s="34">
        <v>1.009286E-2</v>
      </c>
      <c r="M13" s="35">
        <v>3.742</v>
      </c>
      <c r="N13" s="36">
        <v>2.3000000000000001E-4</v>
      </c>
      <c r="O13" s="37">
        <v>4.4160000000000004</v>
      </c>
      <c r="P13" s="37">
        <v>9.9999999999999995E-7</v>
      </c>
    </row>
    <row r="14" spans="1:16" x14ac:dyDescent="0.25">
      <c r="A14" s="25" t="s">
        <v>99</v>
      </c>
      <c r="B14" s="26" t="s">
        <v>100</v>
      </c>
      <c r="C14" s="27" t="s">
        <v>101</v>
      </c>
      <c r="D14" s="28">
        <v>0</v>
      </c>
      <c r="E14" s="29">
        <v>0</v>
      </c>
      <c r="F14" s="30">
        <v>0</v>
      </c>
      <c r="G14" s="31">
        <v>7.0229999999999997E-5</v>
      </c>
      <c r="H14" s="31">
        <v>3.1609999999999997E-5</v>
      </c>
      <c r="I14" s="32">
        <v>1.1313E-4</v>
      </c>
      <c r="J14" s="33">
        <v>2.1854700000000001E-3</v>
      </c>
      <c r="K14" s="33">
        <v>1.6659800000000001E-3</v>
      </c>
      <c r="L14" s="34">
        <v>1.5979799999999999E-3</v>
      </c>
      <c r="M14" s="35">
        <v>2.0270000000000001</v>
      </c>
      <c r="N14" s="36">
        <v>2.1746000000000001E-2</v>
      </c>
      <c r="O14" s="37">
        <v>4.1470000000000002</v>
      </c>
      <c r="P14" s="37">
        <v>0</v>
      </c>
    </row>
    <row r="15" spans="1:16" x14ac:dyDescent="0.25">
      <c r="A15" s="25" t="s">
        <v>102</v>
      </c>
      <c r="B15" s="26" t="s">
        <v>103</v>
      </c>
      <c r="C15" s="27" t="s">
        <v>104</v>
      </c>
      <c r="D15" s="28">
        <v>0</v>
      </c>
      <c r="E15" s="29">
        <v>0</v>
      </c>
      <c r="F15" s="30">
        <v>0</v>
      </c>
      <c r="G15" s="31">
        <v>6.9382999999999999E-4</v>
      </c>
      <c r="H15" s="31">
        <v>5.4131000000000003E-4</v>
      </c>
      <c r="I15" s="32">
        <v>1.22982E-3</v>
      </c>
      <c r="J15" s="33">
        <v>6.9000600000000004E-3</v>
      </c>
      <c r="K15" s="33">
        <v>7.5994000000000001E-3</v>
      </c>
      <c r="L15" s="34">
        <v>1.1685070000000001E-2</v>
      </c>
      <c r="M15" s="35">
        <v>4.9139999999999997</v>
      </c>
      <c r="N15" s="36">
        <v>0</v>
      </c>
      <c r="O15" s="37">
        <v>5.1050000000000004</v>
      </c>
      <c r="P15" s="37">
        <v>0</v>
      </c>
    </row>
    <row r="16" spans="1:16" ht="15.75" thickBot="1" x14ac:dyDescent="0.3">
      <c r="A16" s="38" t="s">
        <v>105</v>
      </c>
      <c r="B16" s="39" t="s">
        <v>106</v>
      </c>
      <c r="C16" s="40" t="s">
        <v>107</v>
      </c>
      <c r="D16" s="41">
        <v>0</v>
      </c>
      <c r="E16" s="42">
        <v>0</v>
      </c>
      <c r="F16" s="43">
        <v>0</v>
      </c>
      <c r="G16" s="44">
        <v>6.5039999999999998E-4</v>
      </c>
      <c r="H16" s="44">
        <v>1.20422E-3</v>
      </c>
      <c r="I16" s="45">
        <v>1.22748E-3</v>
      </c>
      <c r="J16" s="46">
        <v>2.98672E-3</v>
      </c>
      <c r="K16" s="46">
        <v>4.1886500000000004E-3</v>
      </c>
      <c r="L16" s="47">
        <v>6.2539900000000001E-3</v>
      </c>
      <c r="M16" s="48">
        <v>1.6659999999999999</v>
      </c>
      <c r="N16" s="49">
        <v>0.122512</v>
      </c>
      <c r="O16" s="50">
        <v>1.964</v>
      </c>
      <c r="P16" s="50">
        <v>0.105447</v>
      </c>
    </row>
    <row r="19" spans="1:13" x14ac:dyDescent="0.25">
      <c r="A19" s="51" t="s">
        <v>46</v>
      </c>
    </row>
    <row r="20" spans="1:13" ht="15.75" thickBot="1" x14ac:dyDescent="0.3"/>
    <row r="21" spans="1:13" ht="15.75" x14ac:dyDescent="0.25">
      <c r="A21" s="1"/>
      <c r="B21" s="2"/>
      <c r="C21" s="3"/>
      <c r="D21" s="8" t="s">
        <v>1</v>
      </c>
      <c r="E21" s="5"/>
      <c r="F21" s="5"/>
      <c r="G21" s="5"/>
      <c r="H21" s="5"/>
      <c r="I21" s="5"/>
      <c r="J21" s="5"/>
      <c r="K21" s="5"/>
      <c r="L21" s="5"/>
      <c r="M21" s="6"/>
    </row>
    <row r="22" spans="1:13" ht="34.5" thickBot="1" x14ac:dyDescent="0.3">
      <c r="A22" s="9" t="s">
        <v>3</v>
      </c>
      <c r="B22" s="10" t="s">
        <v>4</v>
      </c>
      <c r="C22" s="11" t="s">
        <v>5</v>
      </c>
      <c r="D22" s="15" t="s">
        <v>9</v>
      </c>
      <c r="E22" s="16" t="s">
        <v>10</v>
      </c>
      <c r="F22" s="17" t="s">
        <v>11</v>
      </c>
      <c r="G22" s="21" t="s">
        <v>47</v>
      </c>
      <c r="H22" s="22" t="s">
        <v>48</v>
      </c>
      <c r="I22" s="18" t="s">
        <v>12</v>
      </c>
      <c r="J22" s="19" t="s">
        <v>13</v>
      </c>
      <c r="K22" s="20" t="s">
        <v>14</v>
      </c>
      <c r="L22" s="23" t="s">
        <v>49</v>
      </c>
      <c r="M22" s="52" t="s">
        <v>50</v>
      </c>
    </row>
    <row r="23" spans="1:13" ht="15.75" thickTop="1" x14ac:dyDescent="0.25">
      <c r="A23" s="25" t="s">
        <v>19</v>
      </c>
      <c r="B23" s="26" t="s">
        <v>20</v>
      </c>
      <c r="C23" s="27" t="s">
        <v>21</v>
      </c>
      <c r="D23" s="53">
        <f>G3/$G$3</f>
        <v>1</v>
      </c>
      <c r="E23" s="53">
        <f>H3/$H$3</f>
        <v>1</v>
      </c>
      <c r="F23" s="53">
        <f>I3/$I$3</f>
        <v>1</v>
      </c>
      <c r="G23" s="54">
        <f>AVERAGE(D23:F23)</f>
        <v>1</v>
      </c>
      <c r="H23" s="54">
        <f>STDEV(D23:F23)</f>
        <v>0</v>
      </c>
      <c r="I23" s="53">
        <f>J3/$J$3</f>
        <v>1</v>
      </c>
      <c r="J23" s="53">
        <f>K3/$K$3</f>
        <v>1</v>
      </c>
      <c r="K23" s="53">
        <f>L3/$L$3</f>
        <v>1</v>
      </c>
      <c r="L23" s="53">
        <f>AVERAGE(I23:K23)</f>
        <v>1</v>
      </c>
      <c r="M23" s="55">
        <f>STDEV(I23:K23)</f>
        <v>0</v>
      </c>
    </row>
    <row r="24" spans="1:13" x14ac:dyDescent="0.25">
      <c r="A24" s="25" t="s">
        <v>69</v>
      </c>
      <c r="B24" s="26" t="s">
        <v>70</v>
      </c>
      <c r="C24" s="27" t="s">
        <v>71</v>
      </c>
      <c r="D24" s="31">
        <f t="shared" ref="D24:D36" si="0">G4/$G$3</f>
        <v>1.5467978994537347E-2</v>
      </c>
      <c r="E24" s="31">
        <f t="shared" ref="E24:E36" si="1">H4/$H$3</f>
        <v>1.7389347568639066E-2</v>
      </c>
      <c r="F24" s="31">
        <f t="shared" ref="F24:F36" si="2">I4/$I$3</f>
        <v>3.7293495117013249E-2</v>
      </c>
      <c r="G24" s="61">
        <f t="shared" ref="G24:G36" si="3">AVERAGE(D24:F24)</f>
        <v>2.3383607226729886E-2</v>
      </c>
      <c r="H24" s="61">
        <f t="shared" ref="H24:H36" si="4">STDEV(D24:F24)</f>
        <v>1.2084562471996052E-2</v>
      </c>
      <c r="I24" s="33">
        <f t="shared" ref="I24:I36" si="5">J4/$J$3</f>
        <v>9.2844557494057428E-2</v>
      </c>
      <c r="J24" s="33">
        <f t="shared" ref="J24:J36" si="6">K4/$K$3</f>
        <v>0.1513941196628521</v>
      </c>
      <c r="K24" s="33">
        <f t="shared" ref="K24:K36" si="7">L4/$L$3</f>
        <v>0.15727346915819954</v>
      </c>
      <c r="L24" s="62">
        <f t="shared" ref="L24:L36" si="8">AVERAGE(I24:K24)</f>
        <v>0.13383738210503635</v>
      </c>
      <c r="M24" s="63">
        <f t="shared" ref="M24:M36" si="9">STDEV(I24:K24)</f>
        <v>3.5622330634195919E-2</v>
      </c>
    </row>
    <row r="25" spans="1:13" x14ac:dyDescent="0.25">
      <c r="A25" s="25" t="s">
        <v>72</v>
      </c>
      <c r="B25" s="26" t="s">
        <v>73</v>
      </c>
      <c r="C25" s="27" t="s">
        <v>74</v>
      </c>
      <c r="D25" s="31">
        <f t="shared" si="0"/>
        <v>0.10603929060344487</v>
      </c>
      <c r="E25" s="31">
        <f t="shared" si="1"/>
        <v>0.1627674745565405</v>
      </c>
      <c r="F25" s="31">
        <f t="shared" si="2"/>
        <v>0.18255102847633908</v>
      </c>
      <c r="G25" s="61">
        <f t="shared" si="3"/>
        <v>0.15045259787877482</v>
      </c>
      <c r="H25" s="61">
        <f t="shared" si="4"/>
        <v>3.9714652822025978E-2</v>
      </c>
      <c r="I25" s="33">
        <f t="shared" si="5"/>
        <v>0.40102097041844725</v>
      </c>
      <c r="J25" s="33">
        <f t="shared" si="6"/>
        <v>1.648488050764626</v>
      </c>
      <c r="K25" s="33">
        <f t="shared" si="7"/>
        <v>0.40793473565037747</v>
      </c>
      <c r="L25" s="62">
        <f t="shared" si="8"/>
        <v>0.81914791894448358</v>
      </c>
      <c r="M25" s="63">
        <f t="shared" si="9"/>
        <v>0.71823794157856136</v>
      </c>
    </row>
    <row r="26" spans="1:13" x14ac:dyDescent="0.25">
      <c r="A26" s="25" t="s">
        <v>75</v>
      </c>
      <c r="B26" s="26" t="s">
        <v>76</v>
      </c>
      <c r="C26" s="27" t="s">
        <v>77</v>
      </c>
      <c r="D26" s="31">
        <f t="shared" si="0"/>
        <v>1.4103746385009178E-2</v>
      </c>
      <c r="E26" s="31">
        <f t="shared" si="1"/>
        <v>3.7043634920027164E-2</v>
      </c>
      <c r="F26" s="31">
        <f t="shared" si="2"/>
        <v>6.7126412964021581E-2</v>
      </c>
      <c r="G26" s="61">
        <f t="shared" si="3"/>
        <v>3.9424598089685979E-2</v>
      </c>
      <c r="H26" s="61">
        <f t="shared" si="4"/>
        <v>2.6591399587060721E-2</v>
      </c>
      <c r="I26" s="33">
        <f t="shared" si="5"/>
        <v>0.15523395503501475</v>
      </c>
      <c r="J26" s="33">
        <f t="shared" si="6"/>
        <v>0.31245853597600193</v>
      </c>
      <c r="K26" s="33">
        <f t="shared" si="7"/>
        <v>0.18385799040857823</v>
      </c>
      <c r="L26" s="62">
        <f t="shared" si="8"/>
        <v>0.21718349380653165</v>
      </c>
      <c r="M26" s="63">
        <f t="shared" si="9"/>
        <v>8.3742665921037518E-2</v>
      </c>
    </row>
    <row r="27" spans="1:13" x14ac:dyDescent="0.25">
      <c r="A27" s="25" t="s">
        <v>78</v>
      </c>
      <c r="B27" s="26" t="s">
        <v>79</v>
      </c>
      <c r="C27" s="27" t="s">
        <v>80</v>
      </c>
      <c r="D27" s="31">
        <f t="shared" si="0"/>
        <v>6.6978021736164E-3</v>
      </c>
      <c r="E27" s="31">
        <f t="shared" si="1"/>
        <v>6.399304624929384E-3</v>
      </c>
      <c r="F27" s="31">
        <f t="shared" si="2"/>
        <v>1.61015719409346E-2</v>
      </c>
      <c r="G27" s="61">
        <f t="shared" si="3"/>
        <v>9.732892913160129E-3</v>
      </c>
      <c r="H27" s="61">
        <f t="shared" si="4"/>
        <v>5.5174568068770431E-3</v>
      </c>
      <c r="I27" s="33">
        <f t="shared" si="5"/>
        <v>0.24554642900619567</v>
      </c>
      <c r="J27" s="33">
        <f t="shared" si="6"/>
        <v>0.29369808732330482</v>
      </c>
      <c r="K27" s="33">
        <f t="shared" si="7"/>
        <v>0.24802660127802162</v>
      </c>
      <c r="L27" s="62">
        <f t="shared" si="8"/>
        <v>0.26242370586917407</v>
      </c>
      <c r="M27" s="63">
        <f t="shared" si="9"/>
        <v>2.7112783242012307E-2</v>
      </c>
    </row>
    <row r="28" spans="1:13" x14ac:dyDescent="0.25">
      <c r="A28" s="25" t="s">
        <v>81</v>
      </c>
      <c r="B28" s="26" t="s">
        <v>82</v>
      </c>
      <c r="C28" s="27" t="s">
        <v>83</v>
      </c>
      <c r="D28" s="31">
        <f t="shared" si="0"/>
        <v>3.1266094137222193E-2</v>
      </c>
      <c r="E28" s="31">
        <f t="shared" si="1"/>
        <v>6.5536010446747589E-2</v>
      </c>
      <c r="F28" s="31">
        <f t="shared" si="2"/>
        <v>5.2696177556104291E-2</v>
      </c>
      <c r="G28" s="61">
        <f t="shared" si="3"/>
        <v>4.9832760713358022E-2</v>
      </c>
      <c r="H28" s="61">
        <f t="shared" si="4"/>
        <v>1.7313467531865516E-2</v>
      </c>
      <c r="I28" s="33">
        <f t="shared" si="5"/>
        <v>0.3970251862862561</v>
      </c>
      <c r="J28" s="33">
        <f t="shared" si="6"/>
        <v>0.67175854728629036</v>
      </c>
      <c r="K28" s="33">
        <f t="shared" si="7"/>
        <v>0.65940032716151264</v>
      </c>
      <c r="L28" s="62">
        <f t="shared" si="8"/>
        <v>0.5760613535780198</v>
      </c>
      <c r="M28" s="63">
        <f t="shared" si="9"/>
        <v>0.15517294641804133</v>
      </c>
    </row>
    <row r="29" spans="1:13" x14ac:dyDescent="0.25">
      <c r="A29" s="25" t="s">
        <v>84</v>
      </c>
      <c r="B29" s="26" t="s">
        <v>85</v>
      </c>
      <c r="C29" s="27" t="s">
        <v>86</v>
      </c>
      <c r="D29" s="31">
        <f t="shared" si="0"/>
        <v>4.9594152628544014E-3</v>
      </c>
      <c r="E29" s="31">
        <f t="shared" si="1"/>
        <v>2.2211429757512122E-3</v>
      </c>
      <c r="F29" s="31">
        <f t="shared" si="2"/>
        <v>1.357245230238195E-2</v>
      </c>
      <c r="G29" s="61">
        <f t="shared" si="3"/>
        <v>6.9176701803291872E-3</v>
      </c>
      <c r="H29" s="61">
        <f t="shared" si="4"/>
        <v>5.9236076506276256E-3</v>
      </c>
      <c r="I29" s="33">
        <f t="shared" si="5"/>
        <v>0.13009700340216687</v>
      </c>
      <c r="J29" s="33">
        <f t="shared" si="6"/>
        <v>9.7428287988079745E-2</v>
      </c>
      <c r="K29" s="33">
        <f t="shared" si="7"/>
        <v>7.826086286585858E-2</v>
      </c>
      <c r="L29" s="62">
        <f t="shared" si="8"/>
        <v>0.10192871808536841</v>
      </c>
      <c r="M29" s="63">
        <f t="shared" si="9"/>
        <v>2.6209478623589782E-2</v>
      </c>
    </row>
    <row r="30" spans="1:13" x14ac:dyDescent="0.25">
      <c r="A30" s="25" t="s">
        <v>87</v>
      </c>
      <c r="B30" s="26" t="s">
        <v>88</v>
      </c>
      <c r="C30" s="27" t="s">
        <v>89</v>
      </c>
      <c r="D30" s="31">
        <f t="shared" si="0"/>
        <v>7.0703057941094915E-3</v>
      </c>
      <c r="E30" s="31">
        <f t="shared" si="1"/>
        <v>4.5661529946066778E-3</v>
      </c>
      <c r="F30" s="31">
        <f t="shared" si="2"/>
        <v>7.8713679785007411E-3</v>
      </c>
      <c r="G30" s="61">
        <f t="shared" si="3"/>
        <v>6.5026089224056371E-3</v>
      </c>
      <c r="H30" s="61">
        <f t="shared" si="4"/>
        <v>1.7241871493681351E-3</v>
      </c>
      <c r="I30" s="33">
        <f t="shared" si="5"/>
        <v>0.13367376359104799</v>
      </c>
      <c r="J30" s="33">
        <f t="shared" si="6"/>
        <v>6.4146498058963178E-2</v>
      </c>
      <c r="K30" s="33">
        <f t="shared" si="7"/>
        <v>8.6692985711867135E-2</v>
      </c>
      <c r="L30" s="62">
        <f t="shared" si="8"/>
        <v>9.4837749120626091E-2</v>
      </c>
      <c r="M30" s="63">
        <f t="shared" si="9"/>
        <v>3.5472003627237549E-2</v>
      </c>
    </row>
    <row r="31" spans="1:13" x14ac:dyDescent="0.25">
      <c r="A31" s="25" t="s">
        <v>90</v>
      </c>
      <c r="B31" s="26" t="s">
        <v>91</v>
      </c>
      <c r="C31" s="27" t="s">
        <v>92</v>
      </c>
      <c r="D31" s="31">
        <f t="shared" si="0"/>
        <v>1.8545288076802873E-2</v>
      </c>
      <c r="E31" s="31">
        <f t="shared" si="1"/>
        <v>1.2898159660856872E-2</v>
      </c>
      <c r="F31" s="31">
        <f t="shared" si="2"/>
        <v>2.5569903945862876E-2</v>
      </c>
      <c r="G31" s="61">
        <f t="shared" si="3"/>
        <v>1.9004450561174207E-2</v>
      </c>
      <c r="H31" s="61">
        <f t="shared" si="4"/>
        <v>6.3483382429133433E-3</v>
      </c>
      <c r="I31" s="33">
        <f t="shared" si="5"/>
        <v>0.2746141327678005</v>
      </c>
      <c r="J31" s="33">
        <f t="shared" si="6"/>
        <v>0.21643024787538201</v>
      </c>
      <c r="K31" s="33">
        <f t="shared" si="7"/>
        <v>0.26649314099128052</v>
      </c>
      <c r="L31" s="62">
        <f t="shared" si="8"/>
        <v>0.25251250721148771</v>
      </c>
      <c r="M31" s="63">
        <f t="shared" si="9"/>
        <v>3.1510866474234622E-2</v>
      </c>
    </row>
    <row r="32" spans="1:13" x14ac:dyDescent="0.25">
      <c r="A32" s="25" t="s">
        <v>93</v>
      </c>
      <c r="B32" s="26" t="s">
        <v>94</v>
      </c>
      <c r="C32" s="27" t="s">
        <v>95</v>
      </c>
      <c r="D32" s="31">
        <f t="shared" si="0"/>
        <v>8.512120398452323E-3</v>
      </c>
      <c r="E32" s="31">
        <f t="shared" si="1"/>
        <v>5.6457577217062212E-3</v>
      </c>
      <c r="F32" s="31">
        <f t="shared" si="2"/>
        <v>1.3977184150870462E-2</v>
      </c>
      <c r="G32" s="61">
        <f t="shared" si="3"/>
        <v>9.3783540903430024E-3</v>
      </c>
      <c r="H32" s="61">
        <f t="shared" si="4"/>
        <v>4.2327221965147901E-3</v>
      </c>
      <c r="I32" s="33">
        <f t="shared" si="5"/>
        <v>0.16424905655541816</v>
      </c>
      <c r="J32" s="33">
        <f t="shared" si="6"/>
        <v>0.12937225648132986</v>
      </c>
      <c r="K32" s="33">
        <f t="shared" si="7"/>
        <v>0.22149446901355199</v>
      </c>
      <c r="L32" s="62">
        <f t="shared" si="8"/>
        <v>0.17170526068343331</v>
      </c>
      <c r="M32" s="63">
        <f t="shared" si="9"/>
        <v>4.6511522717031697E-2</v>
      </c>
    </row>
    <row r="33" spans="1:13" x14ac:dyDescent="0.25">
      <c r="A33" s="25" t="s">
        <v>96</v>
      </c>
      <c r="B33" s="26" t="s">
        <v>97</v>
      </c>
      <c r="C33" s="27" t="s">
        <v>98</v>
      </c>
      <c r="D33" s="31">
        <f t="shared" si="0"/>
        <v>7.7005357009230615E-3</v>
      </c>
      <c r="E33" s="31">
        <f t="shared" si="1"/>
        <v>1.7303634799115734E-2</v>
      </c>
      <c r="F33" s="31">
        <f t="shared" si="2"/>
        <v>2.3245422304057226E-2</v>
      </c>
      <c r="G33" s="61">
        <f t="shared" si="3"/>
        <v>1.608319760136534E-2</v>
      </c>
      <c r="H33" s="61">
        <f t="shared" si="4"/>
        <v>7.8439769945681682E-3</v>
      </c>
      <c r="I33" s="33">
        <f t="shared" si="5"/>
        <v>0.14444953452462564</v>
      </c>
      <c r="J33" s="33">
        <f t="shared" si="6"/>
        <v>0.19265585268039767</v>
      </c>
      <c r="K33" s="33">
        <f t="shared" si="7"/>
        <v>0.1943951104126769</v>
      </c>
      <c r="L33" s="62">
        <f t="shared" si="8"/>
        <v>0.1771668325392334</v>
      </c>
      <c r="M33" s="63">
        <f t="shared" si="9"/>
        <v>2.8347353428447433E-2</v>
      </c>
    </row>
    <row r="34" spans="1:13" x14ac:dyDescent="0.25">
      <c r="A34" s="25" t="s">
        <v>99</v>
      </c>
      <c r="B34" s="26" t="s">
        <v>100</v>
      </c>
      <c r="C34" s="27" t="s">
        <v>101</v>
      </c>
      <c r="D34" s="31">
        <f t="shared" si="0"/>
        <v>7.728487228132882E-4</v>
      </c>
      <c r="E34" s="31">
        <f t="shared" si="1"/>
        <v>4.2466781263833438E-4</v>
      </c>
      <c r="F34" s="31">
        <f t="shared" si="2"/>
        <v>1.7135970815683116E-3</v>
      </c>
      <c r="G34" s="61">
        <f t="shared" si="3"/>
        <v>9.7037120567331143E-4</v>
      </c>
      <c r="H34" s="61">
        <f t="shared" si="4"/>
        <v>6.667803337700375E-4</v>
      </c>
      <c r="I34" s="33">
        <f t="shared" si="5"/>
        <v>7.0012557904111428E-2</v>
      </c>
      <c r="J34" s="33">
        <f t="shared" si="6"/>
        <v>4.6872423884853381E-2</v>
      </c>
      <c r="K34" s="33">
        <f t="shared" si="7"/>
        <v>3.077814400846236E-2</v>
      </c>
      <c r="L34" s="62">
        <f t="shared" si="8"/>
        <v>4.9221041932475722E-2</v>
      </c>
      <c r="M34" s="63">
        <f t="shared" si="9"/>
        <v>1.9722368353825792E-2</v>
      </c>
    </row>
    <row r="35" spans="1:13" x14ac:dyDescent="0.25">
      <c r="A35" s="25" t="s">
        <v>102</v>
      </c>
      <c r="B35" s="26" t="s">
        <v>103</v>
      </c>
      <c r="C35" s="27" t="s">
        <v>104</v>
      </c>
      <c r="D35" s="31">
        <f t="shared" si="0"/>
        <v>7.6352787889725727E-3</v>
      </c>
      <c r="E35" s="31">
        <f t="shared" si="1"/>
        <v>7.2722851521435242E-3</v>
      </c>
      <c r="F35" s="31">
        <f t="shared" si="2"/>
        <v>1.862826803548432E-2</v>
      </c>
      <c r="G35" s="61">
        <f t="shared" si="3"/>
        <v>1.1178610658866805E-2</v>
      </c>
      <c r="H35" s="61">
        <f t="shared" si="4"/>
        <v>6.4541449756600946E-3</v>
      </c>
      <c r="I35" s="33">
        <f t="shared" si="5"/>
        <v>0.22104666286512428</v>
      </c>
      <c r="J35" s="33">
        <f t="shared" si="6"/>
        <v>0.21380946834329032</v>
      </c>
      <c r="K35" s="33">
        <f t="shared" si="7"/>
        <v>0.22506212043264828</v>
      </c>
      <c r="L35" s="62">
        <f t="shared" si="8"/>
        <v>0.21997275054702095</v>
      </c>
      <c r="M35" s="63">
        <f t="shared" si="9"/>
        <v>5.7026757326068952E-3</v>
      </c>
    </row>
    <row r="36" spans="1:13" ht="15.75" thickBot="1" x14ac:dyDescent="0.3">
      <c r="A36" s="38" t="s">
        <v>105</v>
      </c>
      <c r="B36" s="39" t="s">
        <v>106</v>
      </c>
      <c r="C36" s="40" t="s">
        <v>107</v>
      </c>
      <c r="D36" s="44">
        <f t="shared" si="0"/>
        <v>7.157351691837714E-3</v>
      </c>
      <c r="E36" s="44">
        <f t="shared" si="1"/>
        <v>1.6178218074512338E-2</v>
      </c>
      <c r="F36" s="44">
        <f t="shared" si="2"/>
        <v>1.8592823704441538E-2</v>
      </c>
      <c r="G36" s="64">
        <f t="shared" si="3"/>
        <v>1.3976131156930532E-2</v>
      </c>
      <c r="H36" s="64">
        <f t="shared" si="4"/>
        <v>6.0273870899586329E-3</v>
      </c>
      <c r="I36" s="46">
        <f t="shared" si="5"/>
        <v>9.5680977978818152E-2</v>
      </c>
      <c r="J36" s="46">
        <f t="shared" si="6"/>
        <v>0.11784786030161895</v>
      </c>
      <c r="K36" s="46">
        <f t="shared" si="7"/>
        <v>0.12045595367118707</v>
      </c>
      <c r="L36" s="65">
        <f t="shared" si="8"/>
        <v>0.11132826398387473</v>
      </c>
      <c r="M36" s="66">
        <f t="shared" si="9"/>
        <v>1.36135486648091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9"/>
  <sheetViews>
    <sheetView tabSelected="1" workbookViewId="0">
      <selection activeCell="M1" sqref="M1:P13"/>
    </sheetView>
  </sheetViews>
  <sheetFormatPr defaultRowHeight="15" x14ac:dyDescent="0.25"/>
  <sheetData>
    <row r="1" spans="1:16" ht="15.75" x14ac:dyDescent="0.25">
      <c r="A1" s="1"/>
      <c r="B1" s="2"/>
      <c r="C1" s="3"/>
      <c r="D1" s="4" t="s">
        <v>0</v>
      </c>
      <c r="E1" s="5"/>
      <c r="F1" s="6"/>
      <c r="G1" s="7" t="s">
        <v>1</v>
      </c>
      <c r="H1" s="5"/>
      <c r="I1" s="5"/>
      <c r="J1" s="5"/>
      <c r="K1" s="5"/>
      <c r="L1" s="5"/>
      <c r="M1" s="8" t="s">
        <v>2</v>
      </c>
      <c r="N1" s="5"/>
      <c r="O1" s="5"/>
      <c r="P1" s="5"/>
    </row>
    <row r="2" spans="1:16" ht="45.75" thickBot="1" x14ac:dyDescent="0.3">
      <c r="A2" s="9" t="s">
        <v>3</v>
      </c>
      <c r="B2" s="10" t="s">
        <v>4</v>
      </c>
      <c r="C2" s="11" t="s">
        <v>5</v>
      </c>
      <c r="D2" s="12" t="s">
        <v>6</v>
      </c>
      <c r="E2" s="13" t="s">
        <v>7</v>
      </c>
      <c r="F2" s="14" t="s">
        <v>8</v>
      </c>
      <c r="G2" s="15" t="s">
        <v>9</v>
      </c>
      <c r="H2" s="16" t="s">
        <v>10</v>
      </c>
      <c r="I2" s="17" t="s">
        <v>11</v>
      </c>
      <c r="J2" s="18" t="s">
        <v>12</v>
      </c>
      <c r="K2" s="19" t="s">
        <v>13</v>
      </c>
      <c r="L2" s="20" t="s">
        <v>14</v>
      </c>
      <c r="M2" s="21" t="s">
        <v>15</v>
      </c>
      <c r="N2" s="22" t="s">
        <v>16</v>
      </c>
      <c r="O2" s="23" t="s">
        <v>17</v>
      </c>
      <c r="P2" s="24" t="s">
        <v>18</v>
      </c>
    </row>
    <row r="3" spans="1:16" ht="15.75" thickTop="1" x14ac:dyDescent="0.25">
      <c r="A3" s="25" t="s">
        <v>19</v>
      </c>
      <c r="B3" s="26" t="s">
        <v>20</v>
      </c>
      <c r="C3" s="27" t="s">
        <v>21</v>
      </c>
      <c r="D3" s="28">
        <v>0</v>
      </c>
      <c r="E3" s="29">
        <v>9.1069999999999994E-5</v>
      </c>
      <c r="F3" s="30">
        <v>4.333E-5</v>
      </c>
      <c r="G3" s="31">
        <v>9.0871599999999997E-2</v>
      </c>
      <c r="H3" s="31">
        <v>7.4434650000000005E-2</v>
      </c>
      <c r="I3" s="32">
        <v>6.6019019999999998E-2</v>
      </c>
      <c r="J3" s="33">
        <v>3.1215400000000001E-2</v>
      </c>
      <c r="K3" s="33">
        <v>3.5542860000000003E-2</v>
      </c>
      <c r="L3" s="34">
        <v>5.1919310000000003E-2</v>
      </c>
      <c r="M3" s="35">
        <v>5.407</v>
      </c>
      <c r="N3" s="36">
        <v>0</v>
      </c>
      <c r="O3" s="37">
        <v>4.8920000000000003</v>
      </c>
      <c r="P3" s="37">
        <v>0</v>
      </c>
    </row>
    <row r="4" spans="1:16" x14ac:dyDescent="0.25">
      <c r="A4" s="25" t="s">
        <v>69</v>
      </c>
      <c r="B4" s="26" t="s">
        <v>70</v>
      </c>
      <c r="C4" s="27" t="s">
        <v>71</v>
      </c>
      <c r="D4" s="28">
        <v>0</v>
      </c>
      <c r="E4" s="29">
        <v>9.221E-5</v>
      </c>
      <c r="F4" s="30">
        <v>4.3869999999999998E-5</v>
      </c>
      <c r="G4" s="31">
        <v>1.4055999999999999E-3</v>
      </c>
      <c r="H4" s="31">
        <v>1.29437E-3</v>
      </c>
      <c r="I4" s="32">
        <v>2.4620800000000002E-3</v>
      </c>
      <c r="J4" s="33">
        <v>2.8981800000000002E-3</v>
      </c>
      <c r="K4" s="33">
        <v>5.3809799999999996E-3</v>
      </c>
      <c r="L4" s="34">
        <v>8.1655300000000007E-3</v>
      </c>
      <c r="M4" s="35">
        <v>3.9049999999999998</v>
      </c>
      <c r="N4" s="36">
        <v>0</v>
      </c>
      <c r="O4" s="37">
        <v>3.9180000000000001</v>
      </c>
      <c r="P4" s="37">
        <v>6.9999999999999994E-5</v>
      </c>
    </row>
    <row r="5" spans="1:16" x14ac:dyDescent="0.25">
      <c r="A5" s="25" t="s">
        <v>72</v>
      </c>
      <c r="B5" s="26" t="s">
        <v>73</v>
      </c>
      <c r="C5" s="27" t="s">
        <v>74</v>
      </c>
      <c r="D5" s="28">
        <v>1.6841999999999999E-4</v>
      </c>
      <c r="E5" s="29">
        <v>5.2287000000000004E-4</v>
      </c>
      <c r="F5" s="30">
        <v>9.9500000000000006E-5</v>
      </c>
      <c r="G5" s="31">
        <v>9.6359600000000007E-3</v>
      </c>
      <c r="H5" s="31">
        <v>1.2115539999999999E-2</v>
      </c>
      <c r="I5" s="32">
        <v>1.2051839999999999E-2</v>
      </c>
      <c r="J5" s="33">
        <v>1.2518029999999999E-2</v>
      </c>
      <c r="K5" s="33">
        <v>5.8591980000000002E-2</v>
      </c>
      <c r="L5" s="34">
        <v>2.1179690000000001E-2</v>
      </c>
      <c r="M5" s="35">
        <v>4.7210000000000001</v>
      </c>
      <c r="N5" s="36">
        <v>0</v>
      </c>
      <c r="O5" s="37">
        <v>4.6459999999999999</v>
      </c>
      <c r="P5" s="37">
        <v>0</v>
      </c>
    </row>
    <row r="6" spans="1:16" x14ac:dyDescent="0.25">
      <c r="A6" s="25" t="s">
        <v>75</v>
      </c>
      <c r="B6" s="26" t="s">
        <v>76</v>
      </c>
      <c r="C6" s="27" t="s">
        <v>77</v>
      </c>
      <c r="D6" s="28">
        <v>2.5263E-4</v>
      </c>
      <c r="E6" s="29">
        <v>2.0914999999999999E-4</v>
      </c>
      <c r="F6" s="30">
        <v>5.9699999999999998E-4</v>
      </c>
      <c r="G6" s="31">
        <v>1.28163E-3</v>
      </c>
      <c r="H6" s="31">
        <v>2.7573300000000001E-3</v>
      </c>
      <c r="I6" s="32">
        <v>4.4316199999999998E-3</v>
      </c>
      <c r="J6" s="33">
        <v>4.8456899999999997E-3</v>
      </c>
      <c r="K6" s="33">
        <v>1.110567E-2</v>
      </c>
      <c r="L6" s="34">
        <v>9.5457800000000002E-3</v>
      </c>
      <c r="M6" s="35">
        <v>2.8140000000000001</v>
      </c>
      <c r="N6" s="36">
        <v>0</v>
      </c>
      <c r="O6" s="37">
        <v>2.766</v>
      </c>
      <c r="P6" s="37">
        <v>0</v>
      </c>
    </row>
    <row r="7" spans="1:16" x14ac:dyDescent="0.25">
      <c r="A7" s="25" t="s">
        <v>108</v>
      </c>
      <c r="B7" s="26" t="s">
        <v>109</v>
      </c>
      <c r="C7" s="27" t="s">
        <v>110</v>
      </c>
      <c r="D7" s="28">
        <v>0</v>
      </c>
      <c r="E7" s="29">
        <v>0</v>
      </c>
      <c r="F7" s="30">
        <v>0</v>
      </c>
      <c r="G7" s="31">
        <v>1.6297999999999999E-4</v>
      </c>
      <c r="H7" s="31">
        <v>2.4689999999999998E-4</v>
      </c>
      <c r="I7" s="32">
        <v>5.8359999999999998E-4</v>
      </c>
      <c r="J7" s="33">
        <v>3.6615300000000001E-3</v>
      </c>
      <c r="K7" s="33">
        <v>2.5269200000000002E-3</v>
      </c>
      <c r="L7" s="34">
        <v>4.1031699999999997E-3</v>
      </c>
      <c r="M7" s="35">
        <v>3.2120000000000002</v>
      </c>
      <c r="N7" s="36">
        <v>1.573E-3</v>
      </c>
      <c r="O7" s="37">
        <v>4.3380000000000001</v>
      </c>
      <c r="P7" s="37">
        <v>0</v>
      </c>
    </row>
    <row r="8" spans="1:16" x14ac:dyDescent="0.25">
      <c r="A8" s="25" t="s">
        <v>111</v>
      </c>
      <c r="B8" s="26" t="s">
        <v>112</v>
      </c>
      <c r="C8" s="27" t="s">
        <v>113</v>
      </c>
      <c r="D8" s="28">
        <v>0</v>
      </c>
      <c r="E8" s="29">
        <v>0</v>
      </c>
      <c r="F8" s="30">
        <v>0</v>
      </c>
      <c r="G8" s="31">
        <v>0</v>
      </c>
      <c r="H8" s="31">
        <v>0</v>
      </c>
      <c r="I8" s="32">
        <v>0</v>
      </c>
      <c r="J8" s="33">
        <v>4.7413000000000002E-4</v>
      </c>
      <c r="K8" s="33">
        <v>3.3211999999999998E-4</v>
      </c>
      <c r="L8" s="34">
        <v>0</v>
      </c>
      <c r="M8" s="35" t="s">
        <v>114</v>
      </c>
      <c r="N8" s="36" t="s">
        <v>114</v>
      </c>
      <c r="O8" s="37">
        <v>2.0299999999999998</v>
      </c>
      <c r="P8" s="37">
        <v>5.7480000000000003E-2</v>
      </c>
    </row>
    <row r="9" spans="1:16" x14ac:dyDescent="0.25">
      <c r="A9" s="25" t="s">
        <v>115</v>
      </c>
      <c r="B9" s="26" t="s">
        <v>116</v>
      </c>
      <c r="C9" s="27" t="s">
        <v>117</v>
      </c>
      <c r="D9" s="28">
        <v>0</v>
      </c>
      <c r="E9" s="29">
        <v>0</v>
      </c>
      <c r="F9" s="30">
        <v>0</v>
      </c>
      <c r="G9" s="31">
        <v>0</v>
      </c>
      <c r="H9" s="31">
        <v>0</v>
      </c>
      <c r="I9" s="32">
        <v>0</v>
      </c>
      <c r="J9" s="33">
        <v>2.8346700000000001E-3</v>
      </c>
      <c r="K9" s="33">
        <v>1.1831599999999999E-3</v>
      </c>
      <c r="L9" s="34">
        <v>4.9463000000000003E-4</v>
      </c>
      <c r="M9" s="35" t="s">
        <v>114</v>
      </c>
      <c r="N9" s="36" t="s">
        <v>114</v>
      </c>
      <c r="O9" s="37">
        <v>1.9990000000000001</v>
      </c>
      <c r="P9" s="37">
        <v>3.9947000000000003E-2</v>
      </c>
    </row>
    <row r="10" spans="1:16" x14ac:dyDescent="0.25">
      <c r="A10" s="25" t="s">
        <v>118</v>
      </c>
      <c r="B10" s="26" t="s">
        <v>119</v>
      </c>
      <c r="C10" s="27" t="s">
        <v>120</v>
      </c>
      <c r="D10" s="28">
        <v>0</v>
      </c>
      <c r="E10" s="29">
        <v>0</v>
      </c>
      <c r="F10" s="30">
        <v>0</v>
      </c>
      <c r="G10" s="31">
        <v>0</v>
      </c>
      <c r="H10" s="31">
        <v>0</v>
      </c>
      <c r="I10" s="32">
        <v>0</v>
      </c>
      <c r="J10" s="33">
        <v>1.9194000000000001E-4</v>
      </c>
      <c r="K10" s="33">
        <v>2.4034999999999999E-4</v>
      </c>
      <c r="L10" s="34">
        <v>2.0096E-4</v>
      </c>
      <c r="M10" s="35" t="s">
        <v>114</v>
      </c>
      <c r="N10" s="36" t="s">
        <v>114</v>
      </c>
      <c r="O10" s="37">
        <v>1.4219999999999999</v>
      </c>
      <c r="P10" s="37">
        <v>0.20127999999999999</v>
      </c>
    </row>
    <row r="11" spans="1:16" x14ac:dyDescent="0.25">
      <c r="A11" s="25" t="s">
        <v>121</v>
      </c>
      <c r="B11" s="26" t="s">
        <v>122</v>
      </c>
      <c r="C11" s="27" t="s">
        <v>123</v>
      </c>
      <c r="D11" s="28">
        <v>0</v>
      </c>
      <c r="E11" s="29">
        <v>0</v>
      </c>
      <c r="F11" s="30">
        <v>0</v>
      </c>
      <c r="G11" s="31">
        <v>0</v>
      </c>
      <c r="H11" s="31">
        <v>0</v>
      </c>
      <c r="I11" s="32">
        <v>0</v>
      </c>
      <c r="J11" s="33">
        <v>3.5649E-4</v>
      </c>
      <c r="K11" s="33">
        <v>1.984E-4</v>
      </c>
      <c r="L11" s="34">
        <v>0</v>
      </c>
      <c r="M11" s="35" t="s">
        <v>114</v>
      </c>
      <c r="N11" s="36" t="s">
        <v>114</v>
      </c>
      <c r="O11" s="37">
        <v>1.659</v>
      </c>
      <c r="P11" s="37">
        <v>0.103438</v>
      </c>
    </row>
    <row r="12" spans="1:16" x14ac:dyDescent="0.25">
      <c r="A12" s="25" t="s">
        <v>124</v>
      </c>
      <c r="B12" s="26" t="s">
        <v>125</v>
      </c>
      <c r="C12" s="27" t="s">
        <v>126</v>
      </c>
      <c r="D12" s="28">
        <v>0</v>
      </c>
      <c r="E12" s="29">
        <v>0</v>
      </c>
      <c r="F12" s="30">
        <v>0</v>
      </c>
      <c r="G12" s="31">
        <v>0</v>
      </c>
      <c r="H12" s="31">
        <v>0</v>
      </c>
      <c r="I12" s="32">
        <v>0</v>
      </c>
      <c r="J12" s="33">
        <v>1.2871499999999999E-3</v>
      </c>
      <c r="K12" s="33">
        <v>6.4468999999999995E-4</v>
      </c>
      <c r="L12" s="34">
        <v>6.7380000000000001E-4</v>
      </c>
      <c r="M12" s="35" t="s">
        <v>114</v>
      </c>
      <c r="N12" s="36" t="s">
        <v>114</v>
      </c>
      <c r="O12" s="37">
        <v>1.67</v>
      </c>
      <c r="P12" s="37">
        <v>0.120327</v>
      </c>
    </row>
    <row r="13" spans="1:16" ht="15.75" thickBot="1" x14ac:dyDescent="0.3">
      <c r="A13" s="38" t="s">
        <v>127</v>
      </c>
      <c r="B13" s="39" t="s">
        <v>128</v>
      </c>
      <c r="C13" s="40" t="s">
        <v>129</v>
      </c>
      <c r="D13" s="41">
        <v>0</v>
      </c>
      <c r="E13" s="42">
        <v>0</v>
      </c>
      <c r="F13" s="43">
        <v>0</v>
      </c>
      <c r="G13" s="44">
        <v>0</v>
      </c>
      <c r="H13" s="44">
        <v>0</v>
      </c>
      <c r="I13" s="45">
        <v>0</v>
      </c>
      <c r="J13" s="46">
        <v>4.7030999999999999E-4</v>
      </c>
      <c r="K13" s="46">
        <v>4.7112E-4</v>
      </c>
      <c r="L13" s="47">
        <v>0</v>
      </c>
      <c r="M13" s="48" t="s">
        <v>114</v>
      </c>
      <c r="N13" s="49" t="s">
        <v>114</v>
      </c>
      <c r="O13" s="50">
        <v>0.55500000000000005</v>
      </c>
      <c r="P13" s="50">
        <v>0.71037700000000004</v>
      </c>
    </row>
    <row r="15" spans="1:16" x14ac:dyDescent="0.25">
      <c r="A15" s="51" t="s">
        <v>46</v>
      </c>
    </row>
    <row r="16" spans="1:16" ht="15.75" thickBot="1" x14ac:dyDescent="0.3"/>
    <row r="17" spans="1:13" ht="15.75" x14ac:dyDescent="0.25">
      <c r="A17" s="1"/>
      <c r="B17" s="2"/>
      <c r="C17" s="3"/>
      <c r="D17" s="8" t="s">
        <v>1</v>
      </c>
      <c r="E17" s="5"/>
      <c r="F17" s="5"/>
      <c r="G17" s="5"/>
      <c r="H17" s="5"/>
      <c r="I17" s="5"/>
      <c r="J17" s="5"/>
      <c r="K17" s="5"/>
      <c r="L17" s="5"/>
      <c r="M17" s="6"/>
    </row>
    <row r="18" spans="1:13" ht="45.75" thickBot="1" x14ac:dyDescent="0.3">
      <c r="A18" s="9" t="s">
        <v>3</v>
      </c>
      <c r="B18" s="10" t="s">
        <v>4</v>
      </c>
      <c r="C18" s="11" t="s">
        <v>5</v>
      </c>
      <c r="D18" s="15" t="s">
        <v>9</v>
      </c>
      <c r="E18" s="16" t="s">
        <v>10</v>
      </c>
      <c r="F18" s="17" t="s">
        <v>11</v>
      </c>
      <c r="G18" s="21" t="s">
        <v>47</v>
      </c>
      <c r="H18" s="22" t="s">
        <v>48</v>
      </c>
      <c r="I18" s="18" t="s">
        <v>12</v>
      </c>
      <c r="J18" s="19" t="s">
        <v>13</v>
      </c>
      <c r="K18" s="20" t="s">
        <v>14</v>
      </c>
      <c r="L18" s="23" t="s">
        <v>49</v>
      </c>
      <c r="M18" s="52" t="s">
        <v>50</v>
      </c>
    </row>
    <row r="19" spans="1:13" ht="15.75" thickTop="1" x14ac:dyDescent="0.25">
      <c r="A19" s="25" t="s">
        <v>19</v>
      </c>
      <c r="B19" s="26" t="s">
        <v>20</v>
      </c>
      <c r="C19" s="27" t="s">
        <v>21</v>
      </c>
      <c r="D19" s="53">
        <f>G3/$G$3</f>
        <v>1</v>
      </c>
      <c r="E19" s="53">
        <f>H3/$H$3</f>
        <v>1</v>
      </c>
      <c r="F19" s="53">
        <f>I3/$I$3</f>
        <v>1</v>
      </c>
      <c r="G19" s="54">
        <f>AVERAGE(D19:F19)</f>
        <v>1</v>
      </c>
      <c r="H19" s="54">
        <f>STDEV(D19:F19)</f>
        <v>0</v>
      </c>
      <c r="I19" s="53">
        <f>J3/$J$3</f>
        <v>1</v>
      </c>
      <c r="J19" s="53">
        <f>K3/$K$3</f>
        <v>1</v>
      </c>
      <c r="K19" s="53">
        <f>L3/$L$3</f>
        <v>1</v>
      </c>
      <c r="L19" s="53">
        <f>AVERAGE(I19:K19)</f>
        <v>1</v>
      </c>
      <c r="M19" s="55">
        <f>STDEV(I19:K19)</f>
        <v>0</v>
      </c>
    </row>
    <row r="20" spans="1:13" x14ac:dyDescent="0.25">
      <c r="A20" s="25" t="s">
        <v>69</v>
      </c>
      <c r="B20" s="26" t="s">
        <v>70</v>
      </c>
      <c r="C20" s="27" t="s">
        <v>71</v>
      </c>
      <c r="D20" s="31">
        <f t="shared" ref="D20:D29" si="0">G4/$G$3</f>
        <v>1.5467978994537347E-2</v>
      </c>
      <c r="E20" s="31">
        <f t="shared" ref="E20:E29" si="1">H4/$H$3</f>
        <v>1.7389347568639066E-2</v>
      </c>
      <c r="F20" s="32">
        <f t="shared" ref="F20:F29" si="2">I4/$I$3</f>
        <v>3.7293495117013249E-2</v>
      </c>
      <c r="G20" s="35">
        <f t="shared" ref="G20:G29" si="3">AVERAGE(D20:F20)</f>
        <v>2.3383607226729886E-2</v>
      </c>
      <c r="H20" s="36">
        <f t="shared" ref="H20:H29" si="4">STDEV(D20:F20)</f>
        <v>1.2084562471996052E-2</v>
      </c>
      <c r="I20" s="33">
        <f t="shared" ref="I20:I29" si="5">J4/$J$3</f>
        <v>9.2844557494057428E-2</v>
      </c>
      <c r="J20" s="33">
        <f t="shared" ref="J20:J29" si="6">K4/$K$3</f>
        <v>0.1513941196628521</v>
      </c>
      <c r="K20" s="34">
        <f t="shared" ref="K20:K29" si="7">L4/$L$3</f>
        <v>0.15727346915819954</v>
      </c>
      <c r="L20" s="37">
        <f t="shared" ref="L20:L29" si="8">AVERAGE(I20:K20)</f>
        <v>0.13383738210503635</v>
      </c>
      <c r="M20" s="56">
        <f t="shared" ref="M20:M29" si="9">STDEV(I20:K20)</f>
        <v>3.5622330634195919E-2</v>
      </c>
    </row>
    <row r="21" spans="1:13" x14ac:dyDescent="0.25">
      <c r="A21" s="25" t="s">
        <v>72</v>
      </c>
      <c r="B21" s="26" t="s">
        <v>73</v>
      </c>
      <c r="C21" s="27" t="s">
        <v>74</v>
      </c>
      <c r="D21" s="31">
        <f t="shared" si="0"/>
        <v>0.10603929060344487</v>
      </c>
      <c r="E21" s="31">
        <f t="shared" si="1"/>
        <v>0.1627674745565405</v>
      </c>
      <c r="F21" s="32">
        <f t="shared" si="2"/>
        <v>0.18255102847633908</v>
      </c>
      <c r="G21" s="35">
        <f t="shared" si="3"/>
        <v>0.15045259787877482</v>
      </c>
      <c r="H21" s="36">
        <f t="shared" si="4"/>
        <v>3.9714652822025978E-2</v>
      </c>
      <c r="I21" s="33">
        <f t="shared" si="5"/>
        <v>0.40102097041844725</v>
      </c>
      <c r="J21" s="33">
        <f t="shared" si="6"/>
        <v>1.648488050764626</v>
      </c>
      <c r="K21" s="34">
        <f t="shared" si="7"/>
        <v>0.40793473565037747</v>
      </c>
      <c r="L21" s="37">
        <f t="shared" si="8"/>
        <v>0.81914791894448358</v>
      </c>
      <c r="M21" s="56">
        <f t="shared" si="9"/>
        <v>0.71823794157856136</v>
      </c>
    </row>
    <row r="22" spans="1:13" x14ac:dyDescent="0.25">
      <c r="A22" s="25" t="s">
        <v>75</v>
      </c>
      <c r="B22" s="26" t="s">
        <v>76</v>
      </c>
      <c r="C22" s="27" t="s">
        <v>77</v>
      </c>
      <c r="D22" s="31">
        <f t="shared" si="0"/>
        <v>1.4103746385009178E-2</v>
      </c>
      <c r="E22" s="31">
        <f t="shared" si="1"/>
        <v>3.7043634920027164E-2</v>
      </c>
      <c r="F22" s="32">
        <f t="shared" si="2"/>
        <v>6.7126412964021581E-2</v>
      </c>
      <c r="G22" s="35">
        <f t="shared" si="3"/>
        <v>3.9424598089685979E-2</v>
      </c>
      <c r="H22" s="36">
        <f t="shared" si="4"/>
        <v>2.6591399587060721E-2</v>
      </c>
      <c r="I22" s="33">
        <f t="shared" si="5"/>
        <v>0.15523395503501475</v>
      </c>
      <c r="J22" s="33">
        <f t="shared" si="6"/>
        <v>0.31245853597600193</v>
      </c>
      <c r="K22" s="34">
        <f t="shared" si="7"/>
        <v>0.18385799040857823</v>
      </c>
      <c r="L22" s="37">
        <f t="shared" si="8"/>
        <v>0.21718349380653165</v>
      </c>
      <c r="M22" s="56">
        <f t="shared" si="9"/>
        <v>8.3742665921037518E-2</v>
      </c>
    </row>
    <row r="23" spans="1:13" x14ac:dyDescent="0.25">
      <c r="A23" s="25" t="s">
        <v>108</v>
      </c>
      <c r="B23" s="26" t="s">
        <v>109</v>
      </c>
      <c r="C23" s="27" t="s">
        <v>110</v>
      </c>
      <c r="D23" s="31">
        <f t="shared" si="0"/>
        <v>1.79351964750263E-3</v>
      </c>
      <c r="E23" s="31">
        <f t="shared" si="1"/>
        <v>3.3170035729327666E-3</v>
      </c>
      <c r="F23" s="32">
        <f t="shared" si="2"/>
        <v>8.8398767506697312E-3</v>
      </c>
      <c r="G23" s="35">
        <f t="shared" si="3"/>
        <v>4.6501333237017094E-3</v>
      </c>
      <c r="H23" s="36">
        <f t="shared" si="4"/>
        <v>3.7075211807388654E-3</v>
      </c>
      <c r="I23" s="33">
        <f t="shared" si="5"/>
        <v>0.11729883326819454</v>
      </c>
      <c r="J23" s="33">
        <f t="shared" si="6"/>
        <v>7.1095010362137431E-2</v>
      </c>
      <c r="K23" s="34">
        <f t="shared" si="7"/>
        <v>7.9029748276700895E-2</v>
      </c>
      <c r="L23" s="37">
        <f t="shared" si="8"/>
        <v>8.914119730234428E-2</v>
      </c>
      <c r="M23" s="56">
        <f t="shared" si="9"/>
        <v>2.4705856873061739E-2</v>
      </c>
    </row>
    <row r="24" spans="1:13" x14ac:dyDescent="0.25">
      <c r="A24" s="25" t="s">
        <v>111</v>
      </c>
      <c r="B24" s="26" t="s">
        <v>112</v>
      </c>
      <c r="C24" s="27" t="s">
        <v>113</v>
      </c>
      <c r="D24" s="31">
        <f t="shared" si="0"/>
        <v>0</v>
      </c>
      <c r="E24" s="31">
        <f t="shared" si="1"/>
        <v>0</v>
      </c>
      <c r="F24" s="32">
        <f t="shared" si="2"/>
        <v>0</v>
      </c>
      <c r="G24" s="35">
        <f t="shared" si="3"/>
        <v>0</v>
      </c>
      <c r="H24" s="36">
        <f t="shared" si="4"/>
        <v>0</v>
      </c>
      <c r="I24" s="33">
        <f t="shared" si="5"/>
        <v>1.5188977235595251E-2</v>
      </c>
      <c r="J24" s="33">
        <f t="shared" si="6"/>
        <v>9.3442114675071162E-3</v>
      </c>
      <c r="K24" s="34">
        <f t="shared" si="7"/>
        <v>0</v>
      </c>
      <c r="L24" s="37">
        <f t="shared" si="8"/>
        <v>8.1777295677007891E-3</v>
      </c>
      <c r="M24" s="56">
        <f t="shared" si="9"/>
        <v>7.6613815583607067E-3</v>
      </c>
    </row>
    <row r="25" spans="1:13" x14ac:dyDescent="0.25">
      <c r="A25" s="25" t="s">
        <v>115</v>
      </c>
      <c r="B25" s="26" t="s">
        <v>116</v>
      </c>
      <c r="C25" s="27" t="s">
        <v>117</v>
      </c>
      <c r="D25" s="31">
        <f t="shared" si="0"/>
        <v>0</v>
      </c>
      <c r="E25" s="31">
        <f t="shared" si="1"/>
        <v>0</v>
      </c>
      <c r="F25" s="32">
        <f t="shared" si="2"/>
        <v>0</v>
      </c>
      <c r="G25" s="35">
        <f t="shared" si="3"/>
        <v>0</v>
      </c>
      <c r="H25" s="36">
        <f t="shared" si="4"/>
        <v>0</v>
      </c>
      <c r="I25" s="33">
        <f t="shared" si="5"/>
        <v>9.0809984815187372E-2</v>
      </c>
      <c r="J25" s="33">
        <f t="shared" si="6"/>
        <v>3.3288260989689629E-2</v>
      </c>
      <c r="K25" s="34">
        <f t="shared" si="7"/>
        <v>9.5268985662559837E-3</v>
      </c>
      <c r="L25" s="37">
        <f t="shared" si="8"/>
        <v>4.4541714790377662E-2</v>
      </c>
      <c r="M25" s="56">
        <f t="shared" si="9"/>
        <v>4.1793721949246999E-2</v>
      </c>
    </row>
    <row r="26" spans="1:13" x14ac:dyDescent="0.25">
      <c r="A26" s="25" t="s">
        <v>118</v>
      </c>
      <c r="B26" s="26" t="s">
        <v>119</v>
      </c>
      <c r="C26" s="27" t="s">
        <v>120</v>
      </c>
      <c r="D26" s="31">
        <f t="shared" si="0"/>
        <v>0</v>
      </c>
      <c r="E26" s="31">
        <f t="shared" si="1"/>
        <v>0</v>
      </c>
      <c r="F26" s="32">
        <f t="shared" si="2"/>
        <v>0</v>
      </c>
      <c r="G26" s="35">
        <f t="shared" si="3"/>
        <v>0</v>
      </c>
      <c r="H26" s="36">
        <f t="shared" si="4"/>
        <v>0</v>
      </c>
      <c r="I26" s="33">
        <f t="shared" si="5"/>
        <v>6.1488880488476845E-3</v>
      </c>
      <c r="J26" s="33">
        <f t="shared" si="6"/>
        <v>6.7622582988538333E-3</v>
      </c>
      <c r="K26" s="34">
        <f t="shared" si="7"/>
        <v>3.8706215471661699E-3</v>
      </c>
      <c r="L26" s="37">
        <f t="shared" si="8"/>
        <v>5.5939226316225636E-3</v>
      </c>
      <c r="M26" s="56">
        <f t="shared" si="9"/>
        <v>1.5236078027709707E-3</v>
      </c>
    </row>
    <row r="27" spans="1:13" x14ac:dyDescent="0.25">
      <c r="A27" s="25" t="s">
        <v>121</v>
      </c>
      <c r="B27" s="26" t="s">
        <v>122</v>
      </c>
      <c r="C27" s="27" t="s">
        <v>123</v>
      </c>
      <c r="D27" s="31">
        <f t="shared" si="0"/>
        <v>0</v>
      </c>
      <c r="E27" s="31">
        <f t="shared" si="1"/>
        <v>0</v>
      </c>
      <c r="F27" s="32">
        <f t="shared" si="2"/>
        <v>0</v>
      </c>
      <c r="G27" s="35">
        <f t="shared" si="3"/>
        <v>0</v>
      </c>
      <c r="H27" s="36">
        <f t="shared" si="4"/>
        <v>0</v>
      </c>
      <c r="I27" s="33">
        <f t="shared" si="5"/>
        <v>1.1420324583378716E-2</v>
      </c>
      <c r="J27" s="33">
        <f t="shared" si="6"/>
        <v>5.5819931204185592E-3</v>
      </c>
      <c r="K27" s="34">
        <f t="shared" si="7"/>
        <v>0</v>
      </c>
      <c r="L27" s="37">
        <f t="shared" si="8"/>
        <v>5.6674392345990908E-3</v>
      </c>
      <c r="M27" s="56">
        <f t="shared" si="9"/>
        <v>5.7106417481971759E-3</v>
      </c>
    </row>
    <row r="28" spans="1:13" x14ac:dyDescent="0.25">
      <c r="A28" s="25" t="s">
        <v>124</v>
      </c>
      <c r="B28" s="26" t="s">
        <v>125</v>
      </c>
      <c r="C28" s="27" t="s">
        <v>126</v>
      </c>
      <c r="D28" s="31">
        <f t="shared" si="0"/>
        <v>0</v>
      </c>
      <c r="E28" s="31">
        <f t="shared" si="1"/>
        <v>0</v>
      </c>
      <c r="F28" s="32">
        <f t="shared" si="2"/>
        <v>0</v>
      </c>
      <c r="G28" s="35">
        <f t="shared" si="3"/>
        <v>0</v>
      </c>
      <c r="H28" s="36">
        <f t="shared" si="4"/>
        <v>0</v>
      </c>
      <c r="I28" s="33">
        <f t="shared" si="5"/>
        <v>4.1234454788341646E-2</v>
      </c>
      <c r="J28" s="33">
        <f t="shared" si="6"/>
        <v>1.8138382786303631E-2</v>
      </c>
      <c r="K28" s="34">
        <f t="shared" si="7"/>
        <v>1.2977830406451858E-2</v>
      </c>
      <c r="L28" s="37">
        <f t="shared" si="8"/>
        <v>2.4116889327032376E-2</v>
      </c>
      <c r="M28" s="56">
        <f t="shared" si="9"/>
        <v>1.5047129650134425E-2</v>
      </c>
    </row>
    <row r="29" spans="1:13" ht="15.75" thickBot="1" x14ac:dyDescent="0.3">
      <c r="A29" s="38" t="s">
        <v>127</v>
      </c>
      <c r="B29" s="39" t="s">
        <v>128</v>
      </c>
      <c r="C29" s="40" t="s">
        <v>129</v>
      </c>
      <c r="D29" s="44">
        <f t="shared" si="0"/>
        <v>0</v>
      </c>
      <c r="E29" s="44">
        <f t="shared" si="1"/>
        <v>0</v>
      </c>
      <c r="F29" s="45">
        <f t="shared" si="2"/>
        <v>0</v>
      </c>
      <c r="G29" s="48">
        <f t="shared" si="3"/>
        <v>0</v>
      </c>
      <c r="H29" s="49">
        <f t="shared" si="4"/>
        <v>0</v>
      </c>
      <c r="I29" s="46">
        <f t="shared" si="5"/>
        <v>1.5066601741448131E-2</v>
      </c>
      <c r="J29" s="46">
        <f t="shared" si="6"/>
        <v>1.3254982857316489E-2</v>
      </c>
      <c r="K29" s="47">
        <f t="shared" si="7"/>
        <v>0</v>
      </c>
      <c r="L29" s="50">
        <f t="shared" si="8"/>
        <v>9.4405281995882055E-3</v>
      </c>
      <c r="M29" s="57">
        <f t="shared" si="9"/>
        <v>8.225762594480264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proteins</vt:lpstr>
      <vt:lpstr>CCT</vt:lpstr>
      <vt:lpstr>Prefoldin</vt:lpstr>
      <vt:lpstr>NuRD</vt:lpstr>
      <vt:lpstr>Si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09T16:12:16Z</dcterms:modified>
</cp:coreProperties>
</file>